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yuanl\Desktop\paper\垂枝梅转录组测序\垂枝梅文章撰写\SR-2020.6.28\20200729\"/>
    </mc:Choice>
  </mc:AlternateContent>
  <xr:revisionPtr revIDLastSave="0" documentId="8_{347DEF75-8425-4864-86AF-D978A50F32AB}" xr6:coauthVersionLast="45" xr6:coauthVersionMax="45" xr10:uidLastSave="{00000000-0000-0000-0000-000000000000}"/>
  <bookViews>
    <workbookView xWindow="-108" yWindow="-108" windowWidth="19416" windowHeight="10416" xr2:uid="{00000000-000D-0000-FFFF-FFFF00000000}"/>
  </bookViews>
  <sheets>
    <sheet name="Sheet1" sheetId="1" r:id="rId1"/>
  </sheets>
  <calcPr calcId="181029"/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2" i="1"/>
</calcChain>
</file>

<file path=xl/sharedStrings.xml><?xml version="1.0" encoding="utf-8"?>
<sst xmlns="http://schemas.openxmlformats.org/spreadsheetml/2006/main" count="9874" uniqueCount="2647">
  <si>
    <t>Gene ID</t>
  </si>
  <si>
    <t>Pvalue</t>
  </si>
  <si>
    <t>FDR</t>
  </si>
  <si>
    <t>significant</t>
  </si>
  <si>
    <t>Symbol</t>
  </si>
  <si>
    <t>Description</t>
  </si>
  <si>
    <t>KEGG_A_class</t>
  </si>
  <si>
    <t>KEGG_B_class</t>
  </si>
  <si>
    <t>Pathway</t>
  </si>
  <si>
    <t>K_ID</t>
  </si>
  <si>
    <t>GO Component</t>
  </si>
  <si>
    <t>GO Function</t>
  </si>
  <si>
    <t>GO Process</t>
  </si>
  <si>
    <t>Pm000021</t>
  </si>
  <si>
    <t>yes</t>
  </si>
  <si>
    <t>--</t>
  </si>
  <si>
    <t>PREDICTED: uncharacterized protein LOC107880069 [Prunus mume]</t>
  </si>
  <si>
    <t>-</t>
  </si>
  <si>
    <t>Pm000041</t>
  </si>
  <si>
    <t>ndhB2</t>
  </si>
  <si>
    <t>NADH-plastoquinone oxidoreductase subunit 2 [Prunus persica]</t>
  </si>
  <si>
    <t>Metabolism</t>
  </si>
  <si>
    <t>Global and Overview;Energy metabolism</t>
  </si>
  <si>
    <t>ko01100//Metabolic pathways;ko00190//Oxidative phosphorylation</t>
  </si>
  <si>
    <t>K05573</t>
  </si>
  <si>
    <t>GO:0031984//organelle subcompartment;GO:0009534//chloroplast thylakoid;GO:0005623//cell;GO:0044435//plastid part;GO:0044444//cytoplasmic part;GO:0009536//plastid;GO:0044425//membrane part;GO:0044422//organelle part;GO:0009579//thylakoid;GO:0043231//intracellular membrane-bounded organelle;GO:0031976//plastid thylakoid;GO:0005622//intracellular;GO:0016020//membrane;GO:0043226//organelle;GO:0009507//chloroplast;GO:0044446//intracellular organelle part;GO:0005737//cytoplasm;GO:0044464//cell part;GO:0031224//intrinsic component of membrane;GO:0044434//chloroplast part;GO:0043229//intracellular organelle;GO:0044424//intracellular part;GO:0043227//membrane-bounded organelle</t>
  </si>
  <si>
    <t>GO:0050136//NADH dehydrogenase (quinone) activity;GO:0005488//binding;GO:0048037//cofactor binding;GO:0016651//oxidoreductase activity, acting on NAD(P)H;GO:0003824//catalytic activity;GO:0016491//oxidoreductase activity;GO:0016655//oxidoreductase activity, acting on NAD(P)H, quinone or similar compound as acceptor;GO:0003954//NADH dehydrogenase activity</t>
  </si>
  <si>
    <t>GO:0015980//energy derivation by oxidation of organic compounds;GO:0008152//metabolic process;GO:0044237//cellular metabolic process;GO:0022900//electron transport chain;GO:0044763//single-organism cellular process;GO:0006091//generation of precursor metabolites and energy;GO:0055114//oxidation-reduction process;GO:0009987//cellular process;GO:0044710//single-organism metabolic process;GO:0022904//respiratory electron transport chain;GO:0044699//single-organism process;GO:0045333//cellular respiration</t>
  </si>
  <si>
    <t>Pm000050</t>
  </si>
  <si>
    <t>Bp10</t>
  </si>
  <si>
    <t>PREDICTED: L-ascorbate oxidase homolog [Prunus mume]</t>
  </si>
  <si>
    <t>Carbohydrate metabolism;Global and Overview</t>
  </si>
  <si>
    <t>ko01100//Metabolic pathways;ko00053//Ascorbate and aldarate metabolism</t>
  </si>
  <si>
    <t>K00423</t>
  </si>
  <si>
    <t>Pm000055</t>
  </si>
  <si>
    <t>CNGC1</t>
  </si>
  <si>
    <t>PREDICTED: cyclic nucleotide-gated ion channel 1-like isoform X1 [Prunus mume]</t>
  </si>
  <si>
    <t>Organismal Systems</t>
  </si>
  <si>
    <t>Environmental adaptation</t>
  </si>
  <si>
    <t>ko04626//Plant-pathogen interaction</t>
  </si>
  <si>
    <t>K05391</t>
  </si>
  <si>
    <t>Pm000091</t>
  </si>
  <si>
    <t>GIP</t>
  </si>
  <si>
    <t>PREDICTED: uncharacterized mitochondrial protein AtMg00810-like [Prunus mume]</t>
  </si>
  <si>
    <t>Pm000094</t>
  </si>
  <si>
    <t>DNA/RNA polymerases superfamily protein [Theobroma cacao]</t>
  </si>
  <si>
    <t>Pm000143</t>
  </si>
  <si>
    <t>SCRM2</t>
  </si>
  <si>
    <t>PREDICTED: transcription factor SCREAM2-like [Prunus mume]</t>
  </si>
  <si>
    <t>Pm000145</t>
  </si>
  <si>
    <t>RDM4</t>
  </si>
  <si>
    <t>PREDICTED: RNA-directed DNA methylation 4 isoform X1 [Prunus mume]</t>
  </si>
  <si>
    <t>Pm000211</t>
  </si>
  <si>
    <t>PREDICTED: 50S ribosomal protein 6, chloroplastic [Prunus mume]</t>
  </si>
  <si>
    <t>Pm000253</t>
  </si>
  <si>
    <t>LTP1</t>
  </si>
  <si>
    <t>PREDICTED: non-specific lipid-transfer protein 1-like [Prunus mume]</t>
  </si>
  <si>
    <t>Pm000337</t>
  </si>
  <si>
    <t>OPT5</t>
  </si>
  <si>
    <t>PREDICTED: oligopeptide transporter 1-like [Prunus mume]</t>
  </si>
  <si>
    <t>Pm000345</t>
  </si>
  <si>
    <t>CPIJ010681</t>
  </si>
  <si>
    <t>PREDICTED: coiled-coil domain-containing protein 22 isoform X1 [Prunus mume]</t>
  </si>
  <si>
    <t>Pm000406</t>
  </si>
  <si>
    <t>RPL18A</t>
  </si>
  <si>
    <t>PREDICTED: 60S ribosomal protein L18a-like isoform X2 [Prunus mume]</t>
  </si>
  <si>
    <t>Genetic Information Processing</t>
  </si>
  <si>
    <t>Translation</t>
  </si>
  <si>
    <t>ko03010//Ribosome</t>
  </si>
  <si>
    <t>K02882</t>
  </si>
  <si>
    <t>Pm000415</t>
  </si>
  <si>
    <t>At3g01570</t>
  </si>
  <si>
    <t>PREDICTED: oleosin S1-2 [Prunus mume]</t>
  </si>
  <si>
    <t>Pm000442</t>
  </si>
  <si>
    <t>VHA-a1</t>
  </si>
  <si>
    <t>PREDICTED: V-type proton ATPase subunit a1-like [Prunus mume]</t>
  </si>
  <si>
    <t>Metabolism;Cellular Processes</t>
  </si>
  <si>
    <t>Energy metabolism;Transport and catabolism;Global and Overview</t>
  </si>
  <si>
    <t>ko01100//Metabolic pathways;ko00190//Oxidative phosphorylation;ko04145//Phagosome</t>
  </si>
  <si>
    <t>K02154</t>
  </si>
  <si>
    <t>GO:0044425//membrane part;GO:0098796//membrane protein complex;GO:0016020//membrane;GO:0032991//macromolecular complex;GO:0033176//proton-transporting V-type ATPase complex;GO:0043234//protein complex;GO:0016469//proton-transporting two-sector ATPase complex</t>
  </si>
  <si>
    <t>GO:0022891//substrate-specific transmembrane transporter activity;GO:0015075//ion transmembrane transporter activity;GO:0008324//cation transmembrane transporter activity;GO:0022890//inorganic cation transmembrane transporter activity;GO:0005215//transporter activity;GO:0022892//substrate-specific transporter activity;GO:0003824//catalytic activity;GO:0015077//monovalent inorganic cation transmembrane transporter activity;GO:0022857//transmembrane transporter activity</t>
  </si>
  <si>
    <t>GO:0051234//establishment of localization;GO:0055085//transmembrane transport;GO:0015988//energy coupled proton transmembrane transport, against electrochemical gradient;GO:1902600//hydrogen ion transmembrane transport;GO:0009987//cellular process;GO:0006810//transport;GO:0098655//cation transmembrane transport;GO:0006811//ion transport;GO:0006812//cation transport;GO:0044699//single-organism process;GO:0006818//hydrogen transport;GO:0044765//single-organism transport;GO:0051179//localization;GO:0034220//ion transmembrane transport;GO:0098662//inorganic cation transmembrane transport;GO:0098660//inorganic ion transmembrane transport;GO:1902578//single-organism localization;GO:0015672//monovalent inorganic cation transport;GO:0015992//proton transport;GO:0044763//single-organism cellular process</t>
  </si>
  <si>
    <t>Pm000486</t>
  </si>
  <si>
    <t>PREDICTED: uncharacterized protein LOC103320171 [Prunus mume]</t>
  </si>
  <si>
    <t>Pm000495</t>
  </si>
  <si>
    <t>TUBB1</t>
  </si>
  <si>
    <t>PREDICTED: tubulin beta chain-like [Prunus mume]</t>
  </si>
  <si>
    <t>Cellular Processes</t>
  </si>
  <si>
    <t>Transport and catabolism</t>
  </si>
  <si>
    <t>ko04145//Phagosome</t>
  </si>
  <si>
    <t>K07375</t>
  </si>
  <si>
    <t>GO:0043228//non-membrane-bounded organelle;GO:0005623//cell;GO:0005856//cytoskeleton;GO:0015630//microtubule cytoskeleton;GO:0044464//cell part;GO:0043229//intracellular organelle;GO:0044424//intracellular part;GO:0043226//organelle;GO:0005622//intracellular;GO:0032991//macromolecular complex;GO:0043232//intracellular non-membrane-bounded organelle</t>
  </si>
  <si>
    <t>GO:0032550//purine ribonucleoside binding;GO:0005198//structural molecule activity;GO:0016818//hydrolase activity, acting on acid anhydrides, in phosphorus-containing anhydrides;GO:0036094//small molecule binding;GO:0097367//carbohydrate derivative binding;GO:1901363//heterocyclic compound binding;GO:0016817//hydrolase activity, acting on acid anhydrides;GO:0001882//nucleoside binding;GO:0017111//nucleoside-triphosphatase activity;GO:0003824//catalytic activity;GO:0097159//organic cyclic compound binding;GO:0032549//ribonucleoside binding;GO:0016462//pyrophosphatase activity;GO:0001883//purine nucleoside binding;GO:0016787//hydrolase activity;GO:0005488//binding</t>
  </si>
  <si>
    <t>GO:0043623//cellular protein complex assembly;GO:0071704//organic substance metabolic process;GO:0046700//heterocycle catabolic process;GO:0044248//cellular catabolic process;GO:0044281//small molecule metabolic process;GO:0019637//organophosphate metabolic process;GO:0070271//protein complex biogenesis;GO:1901361//organic cyclic compound catabolic process;GO:0072521//purine-containing compound metabolic process;GO:0016043//cellular component organization;GO:0009150//purine ribonucleotide metabolic process;GO:0034622//cellular macromolecular complex assembly;GO:0046434//organophosphate catabolic process;GO:0071840//cellular component organization or biogenesis;GO:1901292//nucleoside phosphate catabolic process;GO:0009166//nucleotide catabolic process;GO:0044699//single-organism process;GO:0009117//nucleotide metabolic process;GO:0046483//heterocycle metabolic process;GO:0044238//primary metabolic process;GO:1901575//organic substance catabolic process;GO:0065003//macromolecular complex assembly;GO:0009987//cellular process;GO:1901360//organic cyclic compound metabolic process;GO:0044712//single-organism catabolic process;GO:0044085//cellular component biogenesis;GO:0009259//ribonucleotide metabolic process;GO:0034641//cellular nitrogen compound metabolic process;GO:0043933//macromolecular complex subunit organization;GO:0072523//purine-containing compound catabolic process;GO:0022607//cellular component assembly;GO:0071822//protein complex subunit organization;GO:0006807//nitrogen compound metabolic process;GO:0009056//catabolic process;GO:0044270//cellular nitrogen compound catabolic process;GO:0044710//single-organism metabolic process;GO:0034655//nucleobase-containing compound catabolic process;GO:0055086//nucleobase-containing small molecule metabolic process;GO:1901565//organonitrogen compound catabolic process;GO:1901135//carbohydrate derivative metabolic process;GO:0044237//cellular metabolic process;GO:1901136//carbohydrate derivative catabolic process;GO:0006796//phosphate-containing compound metabolic process;GO:0006461//protein complex assembly;GO:0019693//ribose phosphate metabolic process;GO:0006753//nucleoside phosphate metabolic process;GO:0006163//purine nucleotide metabolic process;GO:0006725//cellular aromatic compound metabolic process;GO:1901564//organonitrogen compound metabolic process;GO:0008152//metabolic process;GO:0006139//nucleobase-containing compound metabolic process;GO:0019439//aromatic compound catabolic process;GO:0006793//phosphorus metabolic process;GO:0006195//purine nucleotide catabolic process;GO:0009261//ribonucleotide catabolic process;GO:0044763//single-organism cellular process;GO:0009154//purine ribonucleotide catabolic process</t>
  </si>
  <si>
    <t>Pm000503</t>
  </si>
  <si>
    <t>PREDICTED: uncharacterized protein LOC103320250 [Prunus mume]</t>
  </si>
  <si>
    <t>Pm000505</t>
  </si>
  <si>
    <t>PREDICTED: uncharacterized protein LOC103320258 [Prunus mume]</t>
  </si>
  <si>
    <t>Pm000522</t>
  </si>
  <si>
    <t>CYP87A3</t>
  </si>
  <si>
    <t>PREDICTED: cytochrome P450 87A3-like [Prunus mume]</t>
  </si>
  <si>
    <t>Pm000531</t>
  </si>
  <si>
    <t>PREDICTED: cardiomyopathy-associated protein 5 [Pyrus x bretschneideri]</t>
  </si>
  <si>
    <t>Pm000556</t>
  </si>
  <si>
    <t>AMT1-3</t>
  </si>
  <si>
    <t>PREDICTED: ammonium transporter 1 member 3-like [Prunus mume]</t>
  </si>
  <si>
    <t>GO:0044425//membrane part;GO:0016020//membrane;GO:0031224//intrinsic component of membrane</t>
  </si>
  <si>
    <t>GO:0015672//monovalent inorganic cation transport;GO:1902578//single-organism localization;GO:0015696//ammonium transport;GO:0071705//nitrogen compound transport;GO:0051179//localization;GO:0044699//single-organism process;GO:0006810//transport;GO:0051234//establishment of localization;GO:0006812//cation transport;GO:0006811//ion transport;GO:0044765//single-organism transport</t>
  </si>
  <si>
    <t>Pm000588</t>
  </si>
  <si>
    <t>GA2OX8</t>
  </si>
  <si>
    <t>PREDICTED: gibberellin 2-beta-dioxygenase 8 [Prunus mume]</t>
  </si>
  <si>
    <t>Pm000645</t>
  </si>
  <si>
    <t>PREDICTED: uncharacterized protein LOC103321619 [Prunus mume]</t>
  </si>
  <si>
    <t>Pm000700</t>
  </si>
  <si>
    <t>LAC2</t>
  </si>
  <si>
    <t>PREDICTED: laccase-2 [Prunus mume]</t>
  </si>
  <si>
    <t>Pm000705</t>
  </si>
  <si>
    <t>At1g63370</t>
  </si>
  <si>
    <t>PREDICTED: flavin-containing monooxygenase FMO GS-OX-like 5 [Prunus mume]</t>
  </si>
  <si>
    <t>Pm000766</t>
  </si>
  <si>
    <t>HERK1</t>
  </si>
  <si>
    <t>PREDICTED: receptor-like protein kinase HERK 1 [Prunus mume]</t>
  </si>
  <si>
    <t>Pm000809</t>
  </si>
  <si>
    <t>MYB48</t>
  </si>
  <si>
    <t>PREDICTED: transcription factor MYB59 [Prunus mume]</t>
  </si>
  <si>
    <t>Pm000824</t>
  </si>
  <si>
    <t>TIR</t>
  </si>
  <si>
    <t>PREDICTED: toll/interleukin-1 receptor-like protein [Prunus mume]</t>
  </si>
  <si>
    <t>Pm000887</t>
  </si>
  <si>
    <t>ATL79</t>
  </si>
  <si>
    <t>PREDICTED: RING-H2 finger protein ATL79 [Prunus mume]</t>
  </si>
  <si>
    <t>Pm000897</t>
  </si>
  <si>
    <t>At5g47070</t>
  </si>
  <si>
    <t>PREDICTED: probable receptor-like protein kinase At5g47070 isoform X1 [Prunus mume]</t>
  </si>
  <si>
    <t>GO:0001882//nucleoside binding;GO:0016773//phosphotransferase activity, alcohol group as acceptor;GO:0032549//ribonucleoside binding;GO:0016772//transferase activity, transferring phosphorus-containing groups;GO:0097367//carbohydrate derivative binding;GO:0032550//purine ribonucleoside binding;GO:0004672//protein kinase activity;GO:0005488//binding;GO:1901363//heterocyclic compound binding;GO:0016740//transferase activity;GO:0036094//small molecule binding;GO:0003824//catalytic activity;GO:0016301//kinase activity;GO:0004713//protein tyrosine kinase activity;GO:0097159//organic cyclic compound binding;GO:0001883//purine nucleoside binding</t>
  </si>
  <si>
    <t>GO:0019538//protein metabolic process;GO:0006796//phosphate-containing compound metabolic process;GO:0006464//cellular protein modification process;GO:0036211//protein modification process;GO:0043170//macromolecule metabolic process;GO:0043412//macromolecule modification;GO:0044238//primary metabolic process;GO:0044267//cellular protein metabolic process;GO:0044260//cellular macromolecule metabolic process;GO:0016310//phosphorylation;GO:0071704//organic substance metabolic process;GO:0006793//phosphorus metabolic process;GO:0008152//metabolic process;GO:0006468//protein phosphorylation;GO:0009987//cellular process;GO:0044237//cellular metabolic process</t>
  </si>
  <si>
    <t>Pm000915</t>
  </si>
  <si>
    <t>At2g27800</t>
  </si>
  <si>
    <t>PREDICTED: pentatricopeptide repeat-containing protein At2g27800, mitochondrial-like [Prunus mume]</t>
  </si>
  <si>
    <t>Pm000941</t>
  </si>
  <si>
    <t>At1g63130</t>
  </si>
  <si>
    <t>PREDICTED: pentatricopeptide repeat-containing protein At1g63330-like [Prunus mume]</t>
  </si>
  <si>
    <t>Pm000957</t>
  </si>
  <si>
    <t>SCPL18</t>
  </si>
  <si>
    <t>PREDICTED: serine carboxypeptidase-like 17 isoform X1 [Prunus mume]</t>
  </si>
  <si>
    <t>Pm001026</t>
  </si>
  <si>
    <t>PREDICTED: vegetative cell wall protein gp1-like [Prunus mume]</t>
  </si>
  <si>
    <t>Pm001068</t>
  </si>
  <si>
    <t>At1g12300</t>
  </si>
  <si>
    <t>Pm001073</t>
  </si>
  <si>
    <t>STR15</t>
  </si>
  <si>
    <t>PREDICTED: thiosulfate sulfurtransferase 16, chloroplastic [Prunus mume]</t>
  </si>
  <si>
    <t>Pm001135</t>
  </si>
  <si>
    <t>ELF4</t>
  </si>
  <si>
    <t>PREDICTED: protein EARLY FLOWERING 4-like [Prunus mume]</t>
  </si>
  <si>
    <t>Pm001193</t>
  </si>
  <si>
    <t>rbrA</t>
  </si>
  <si>
    <t>PREDICTED: probable E3 ubiquitin-protein ligase rbrA [Prunus mume]</t>
  </si>
  <si>
    <t>Pm001200</t>
  </si>
  <si>
    <t>At5g22810</t>
  </si>
  <si>
    <t>PREDICTED: GDSL esterase/lipase At5g22810 [Prunus mume]</t>
  </si>
  <si>
    <t>GO:0016787//hydrolase activity;GO:0003824//catalytic activity;GO:0016788//hydrolase activity, acting on ester bonds</t>
  </si>
  <si>
    <t>Pm001261</t>
  </si>
  <si>
    <t>PREDICTED: agamous-like MADS-box protein AGL103, partial [Tarenaya hassleriana]</t>
  </si>
  <si>
    <t>Pm001306</t>
  </si>
  <si>
    <t>At1g53440</t>
  </si>
  <si>
    <t>PREDICTED: probable LRR receptor-like serine/threonine-protein kinase At1g53420 [Prunus mume]</t>
  </si>
  <si>
    <t>Pm001318</t>
  </si>
  <si>
    <t>At1g67190</t>
  </si>
  <si>
    <t>PREDICTED: LOW QUALITY PROTEIN: F-box/LRR-repeat protein At1g67190-like [Prunus mume]</t>
  </si>
  <si>
    <t>Pm001341</t>
  </si>
  <si>
    <t>Pm001344</t>
  </si>
  <si>
    <t>CYP94C1</t>
  </si>
  <si>
    <t>PREDICTED: cytochrome P450 94C1 [Prunus mume]</t>
  </si>
  <si>
    <t>Pm001350</t>
  </si>
  <si>
    <t>FAR3</t>
  </si>
  <si>
    <t>PREDICTED: fatty acyl-CoA reductase 3-like [Prunus mume]</t>
  </si>
  <si>
    <t>Transport and catabolism;Lipid metabolism</t>
  </si>
  <si>
    <t>ko04146//Peroxisome;ko00073//Cutin, suberine and wax biosynthesis</t>
  </si>
  <si>
    <t>K13356</t>
  </si>
  <si>
    <t>Pm001353</t>
  </si>
  <si>
    <t>Cellular Processes;Metabolism</t>
  </si>
  <si>
    <t>Pm001370</t>
  </si>
  <si>
    <t>PARP3</t>
  </si>
  <si>
    <t>PREDICTED: poly [ADP-ribose] polymerase 3 [Prunus mume]</t>
  </si>
  <si>
    <t>Replication and repair</t>
  </si>
  <si>
    <t>ko03410//Base excision repair</t>
  </si>
  <si>
    <t>K10798</t>
  </si>
  <si>
    <t>GO:0005622//intracellular;GO:0043226//organelle;GO:0043229//intracellular organelle;GO:0043227//membrane-bounded organelle;GO:0044464//cell part;GO:0044424//intracellular part;GO:0005623//cell;GO:0043231//intracellular membrane-bounded organelle</t>
  </si>
  <si>
    <t>GO:0003676//nucleic acid binding;GO:0097159//organic cyclic compound binding;GO:0016757//transferase activity, transferring glycosyl groups;GO:0005488//binding;GO:0016627//oxidoreductase activity, acting on the CH-CH group of donors;GO:0016740//transferase activity;GO:0003824//catalytic activity;GO:0016491//oxidoreductase activity;GO:1901363//heterocyclic compound binding;GO:0016763//transferase activity, transferring pentosyl groups;GO:0016628//oxidoreductase activity, acting on the CH-CH group of donors, NAD or NADP as acceptor</t>
  </si>
  <si>
    <t>GO:0043413//macromolecule glycosylation;GO:1901137//carbohydrate derivative biosynthetic process;GO:0009101//glycoprotein biosynthetic process;GO:1901576//organic substance biosynthetic process;GO:0006464//cellular protein modification process;GO:0034645//cellular macromolecule biosynthetic process;GO:0019538//protein metabolic process;GO:0044710//single-organism metabolic process;GO:0043412//macromolecule modification;GO:0044763//single-organism cellular process;GO:0044260//cellular macromolecule metabolic process;GO:0043170//macromolecule metabolic process;GO:0044237//cellular metabolic process;GO:0009987//cellular process;GO:0009058//biosynthetic process;GO:0036211//protein modification process;GO:0044267//cellular protein metabolic process;GO:0009059//macromolecule biosynthetic process;GO:0044699//single-organism process;GO:1901135//carbohydrate derivative metabolic process;GO:0044249//cellular biosynthetic process;GO:0071704//organic substance metabolic process;GO:0044238//primary metabolic process;GO:0044723//single-organism carbohydrate metabolic process;GO:0008152//metabolic process;GO:0006486//protein glycosylation;GO:0070085//glycosylation;GO:0009100//glycoprotein metabolic process;GO:0005975//carbohydrate metabolic process</t>
  </si>
  <si>
    <t>Pm001426</t>
  </si>
  <si>
    <t>PREDICTED: ankyrin repeat-containing protein At5g02620-like [Prunus mume]</t>
  </si>
  <si>
    <t>Pm001442</t>
  </si>
  <si>
    <t>Os04g0179200</t>
  </si>
  <si>
    <t>PREDICTED: secoisolariciresinol dehydrogenase-like [Prunus mume]</t>
  </si>
  <si>
    <t>GO:0003824//catalytic activity</t>
  </si>
  <si>
    <t>GO:0044710//single-organism metabolic process;GO:0044699//single-organism process;GO:0008152//metabolic process</t>
  </si>
  <si>
    <t>Pm001568</t>
  </si>
  <si>
    <t>CXE15</t>
  </si>
  <si>
    <t>PREDICTED: probable carboxylesterase 15 [Prunus mume]</t>
  </si>
  <si>
    <t>Pm001676</t>
  </si>
  <si>
    <t>BGLU11</t>
  </si>
  <si>
    <t>PREDICTED: beta-glucosidase 11-like [Prunus mume]</t>
  </si>
  <si>
    <t>Metabolism of other amino acids;Global and Overview;Biosynthesis of other secondary metabolites;Carbohydrate metabolism</t>
  </si>
  <si>
    <t>ko01100//Metabolic pathways;ko01110//Biosynthesis of secondary metabolites;ko00500//Starch and sucrose metabolism;ko00940//Phenylpropanoid biosynthesis;ko00460//Cyanoamino acid metabolism</t>
  </si>
  <si>
    <t>K01188</t>
  </si>
  <si>
    <t>Pm001759</t>
  </si>
  <si>
    <t>PREDICTED: acidic leucine-rich nuclear phosphoprotein 32 family member B-like [Prunus mume]</t>
  </si>
  <si>
    <t>Pm001782</t>
  </si>
  <si>
    <t>VIT_19s0014g04930</t>
  </si>
  <si>
    <t>PREDICTED: (-)-germacrene D synthase-like [Prunus mume]</t>
  </si>
  <si>
    <t>Pm001863</t>
  </si>
  <si>
    <t>pyrH</t>
  </si>
  <si>
    <t>PREDICTED: LOW QUALITY PROTEIN: uridylate kinase [Prunus mume]</t>
  </si>
  <si>
    <t>Global and Overview;Nucleotide metabolism</t>
  </si>
  <si>
    <t>ko01100//Metabolic pathways;ko00240//Pyrimidine metabolism</t>
  </si>
  <si>
    <t>K09903</t>
  </si>
  <si>
    <t>GO:0003824//catalytic activity;GO:0009041//uridylate kinase activity;GO:0016301//kinase activity;GO:0016776//phosphotransferase activity, phosphate group as acceptor;GO:0019205//nucleobase-containing compound kinase activity;GO:0016740//transferase activity;GO:0016772//transferase activity, transferring phosphorus-containing groups;GO:0019201//nucleotide kinase activity</t>
  </si>
  <si>
    <t>GO:0008152//metabolic process;GO:1901360//organic cyclic compound metabolic process;GO:0044238//primary metabolic process;GO:0055086//nucleobase-containing small molecule metabolic process;GO:0046483//heterocycle metabolic process;GO:0034641//cellular nitrogen compound metabolic process;GO:0006725//cellular aromatic compound metabolic process;GO:0009987//cellular process;GO:0044699//single-organism process;GO:0044237//cellular metabolic process;GO:0071704//organic substance metabolic process;GO:0006220//pyrimidine nucleotide metabolic process;GO:0006793//phosphorus metabolic process;GO:0009117//nucleotide metabolic process;GO:0006753//nucleoside phosphate metabolic process;GO:0006807//nitrogen compound metabolic process;GO:0072527//pyrimidine-containing compound metabolic process;GO:0006796//phosphate-containing compound metabolic process;GO:0019637//organophosphate metabolic process;GO:0044710//single-organism metabolic process;GO:0044763//single-organism cellular process;GO:0044281//small molecule metabolic process;GO:0006139//nucleobase-containing compound metabolic process;GO:1901564//organonitrogen compound metabolic process</t>
  </si>
  <si>
    <t>Pm001926</t>
  </si>
  <si>
    <t>AAO</t>
  </si>
  <si>
    <t>PREDICTED: L-ascorbate oxidase isoform X1 [Prunus mume]</t>
  </si>
  <si>
    <t>Pm002027</t>
  </si>
  <si>
    <t>UGT85A24</t>
  </si>
  <si>
    <t>PREDICTED: 7-deoxyloganetin glucosyltransferase-like [Prunus mume]</t>
  </si>
  <si>
    <t>Pm002105</t>
  </si>
  <si>
    <t>PREDICTED: uncharacterized protein LOC103334057 [Prunus mume]</t>
  </si>
  <si>
    <t>Pm002106</t>
  </si>
  <si>
    <t>PREDICTED: uncharacterized protein LOC103334067 isoform X1 [Prunus mume]</t>
  </si>
  <si>
    <t>Pm002179</t>
  </si>
  <si>
    <t>RPM1</t>
  </si>
  <si>
    <t>PREDICTED: disease resistance protein RPM1-like [Prunus mume]</t>
  </si>
  <si>
    <t>K13457</t>
  </si>
  <si>
    <t>Pm002199</t>
  </si>
  <si>
    <t>ACS-1</t>
  </si>
  <si>
    <t>PREDICTED: 1-aminocyclopropane-1-carboxylate synthase [Prunus mume]</t>
  </si>
  <si>
    <t>Amino acid metabolism;Global and Overview</t>
  </si>
  <si>
    <t>K01762</t>
  </si>
  <si>
    <t>Pm002200</t>
  </si>
  <si>
    <t>RAX3</t>
  </si>
  <si>
    <t>PREDICTED: transcription factor RAX3 [Prunus mume]</t>
  </si>
  <si>
    <t>Pm002209</t>
  </si>
  <si>
    <t>At4g38062</t>
  </si>
  <si>
    <t>PREDICTED: uncharacterized protein At4g38062 [Prunus mume]</t>
  </si>
  <si>
    <t>Pm002246</t>
  </si>
  <si>
    <t>CAD</t>
  </si>
  <si>
    <t>PREDICTED: probable mannitol dehydrogenase [Prunus mume]</t>
  </si>
  <si>
    <t>Biosynthesis of other secondary metabolites;Global and Overview</t>
  </si>
  <si>
    <t>ko01100//Metabolic pathways;ko01110//Biosynthesis of secondary metabolites;ko00940//Phenylpropanoid biosynthesis</t>
  </si>
  <si>
    <t>K00083</t>
  </si>
  <si>
    <t>GO:0043167//ion binding;GO:0016614//oxidoreductase activity, acting on CH-OH group of donors;GO:0016491//oxidoreductase activity;GO:0005488//binding;GO:0016616//oxidoreductase activity, acting on the CH-OH group of donors, NAD or NADP as acceptor;GO:0043169//cation binding;GO:0003824//catalytic activity</t>
  </si>
  <si>
    <t>GO:0044699//single-organism process;GO:0044710//single-organism metabolic process;GO:0008152//metabolic process</t>
  </si>
  <si>
    <t>Pm002247</t>
  </si>
  <si>
    <t>Pm002263</t>
  </si>
  <si>
    <t>Global and Overview;Biosynthesis of other secondary metabolites</t>
  </si>
  <si>
    <t>Pm002308</t>
  </si>
  <si>
    <t>CYP82A3</t>
  </si>
  <si>
    <t>PREDICTED: cytochrome P450 CYP82D47-like [Prunus mume]</t>
  </si>
  <si>
    <t>Pm002357</t>
  </si>
  <si>
    <t>ACR1</t>
  </si>
  <si>
    <t>PREDICTED: ACT domain-containing protein ACR1 isoform X1 [Prunus mume]</t>
  </si>
  <si>
    <t>GO:0043167//ion binding;GO:0031406//carboxylic acid binding;GO:0005488//binding;GO:0043168//anion binding;GO:0036094//small molecule binding;GO:0043177//organic acid binding</t>
  </si>
  <si>
    <t>Pm002393</t>
  </si>
  <si>
    <t>BT4</t>
  </si>
  <si>
    <t>PREDICTED: BTB/POZ and TAZ domain-containing protein 4 [Prunus mume]</t>
  </si>
  <si>
    <t>Pm002438</t>
  </si>
  <si>
    <t>GH3.1</t>
  </si>
  <si>
    <t>PREDICTED: probable indole-3-acetic acid-amido synthetase GH3.1 [Prunus mume]</t>
  </si>
  <si>
    <t>Environmental Information Processing</t>
  </si>
  <si>
    <t>Signal transduction</t>
  </si>
  <si>
    <t>ko04075//Plant hormone signal transduction</t>
  </si>
  <si>
    <t>K14487</t>
  </si>
  <si>
    <t>Pm002447</t>
  </si>
  <si>
    <t>CYP81E8</t>
  </si>
  <si>
    <t>PREDICTED: cytochrome P450 81E8-like [Prunus mume]</t>
  </si>
  <si>
    <t>Pm002448</t>
  </si>
  <si>
    <t>PREDICTED: isoflavone 3'-hydroxylase-like [Prunus mume]</t>
  </si>
  <si>
    <t>Pm002450</t>
  </si>
  <si>
    <t>PREDICTED: cytochrome P450 81E8-like isoform X1 [Prunus mume]</t>
  </si>
  <si>
    <t>K13260</t>
  </si>
  <si>
    <t>Pm002521</t>
  </si>
  <si>
    <t>PER21</t>
  </si>
  <si>
    <t>PREDICTED: peroxidase 21 [Prunus mume]</t>
  </si>
  <si>
    <t>K00430</t>
  </si>
  <si>
    <t>Pm002566</t>
  </si>
  <si>
    <t>ier3ip1</t>
  </si>
  <si>
    <t>PREDICTED: protein transport protein yos1-like [Prunus mume]</t>
  </si>
  <si>
    <t>Pm002567</t>
  </si>
  <si>
    <t>PREDICTED: heme-binding protein 1 [Juglans regia]</t>
  </si>
  <si>
    <t>GO:0043227//membrane-bounded organelle;GO:0043229//intracellular organelle;GO:0044424//intracellular part;GO:0016020//membrane;GO:0005622//intracellular;GO:0043231//intracellular membrane-bounded organelle;GO:0005623//cell;GO:0043226//organelle;GO:0044464//cell part</t>
  </si>
  <si>
    <t>GO:0007154//cell communication;GO:0051716//cellular response to stimulus;GO:0050789//regulation of biological process;GO:0009987//cellular process;GO:0044700//single organism signaling;GO:0050794//regulation of cellular process;GO:0023052//signaling;GO:0050896//response to stimulus;GO:0065007//biological regulation;GO:0044699//single-organism process;GO:0044763//single-organism cellular process;GO:0007165//signal transduction</t>
  </si>
  <si>
    <t>Pm002575</t>
  </si>
  <si>
    <t>LAC7</t>
  </si>
  <si>
    <t>PREDICTED: laccase-7 [Prunus mume]</t>
  </si>
  <si>
    <t>Pm002590</t>
  </si>
  <si>
    <t>HSP18.2</t>
  </si>
  <si>
    <t>PREDICTED: 18.1 kDa class I heat shock protein-like [Prunus mume]</t>
  </si>
  <si>
    <t>Folding, sorting and degradation</t>
  </si>
  <si>
    <t>ko04141//Protein processing in endoplasmic reticulum</t>
  </si>
  <si>
    <t>K13993</t>
  </si>
  <si>
    <t>GO:0050896//response to stimulus;GO:0009628//response to abiotic stimulus;GO:0006950//response to stress</t>
  </si>
  <si>
    <t>Pm002617</t>
  </si>
  <si>
    <t>PIP5K1</t>
  </si>
  <si>
    <t>PREDICTED: phosphatidylinositol 4-phosphate 5-kinase 1-like [Prunus mume]</t>
  </si>
  <si>
    <t>Environmental Information Processing;Metabolism;Cellular Processes</t>
  </si>
  <si>
    <t>Carbohydrate metabolism;Transport and catabolism;Signal transduction;Global and Overview</t>
  </si>
  <si>
    <t>ko01100//Metabolic pathways;ko04144//Endocytosis;ko04070//Phosphatidylinositol signaling system;ko00562//Inositol phosphate metabolism</t>
  </si>
  <si>
    <t>K00889</t>
  </si>
  <si>
    <t>Pm002638</t>
  </si>
  <si>
    <t>PREDICTED: GATA zinc finger domain-containing protein 14-like [Prunus mume]</t>
  </si>
  <si>
    <t>Pm002666</t>
  </si>
  <si>
    <t>SRG1</t>
  </si>
  <si>
    <t>PREDICTED: protein SRG1-like isoform X1 [Prunus mume]</t>
  </si>
  <si>
    <t>Pm002669</t>
  </si>
  <si>
    <t>PREDICTED: protein SRG1-like [Prunus mume]</t>
  </si>
  <si>
    <t>Pm002674</t>
  </si>
  <si>
    <t>PCS1</t>
  </si>
  <si>
    <t>PREDICTED: aspartic proteinase PCS1 [Prunus mume]</t>
  </si>
  <si>
    <t>GO:0016787//hydrolase activity;GO:0003824//catalytic activity</t>
  </si>
  <si>
    <t>GO:0044238//primary metabolic process;GO:0016485//protein processing;GO:0008152//metabolic process;GO:0071704//organic substance metabolic process;GO:0010467//gene expression;GO:0019538//protein metabolic process;GO:0006508//proteolysis;GO:0051604//protein maturation;GO:0043170//macromolecule metabolic process</t>
  </si>
  <si>
    <t>Pm002746</t>
  </si>
  <si>
    <t>At3g09470</t>
  </si>
  <si>
    <t>PREDICTED: UNC93-like protein 3 [Prunus mume]</t>
  </si>
  <si>
    <t>Pm002820</t>
  </si>
  <si>
    <t>Os06g0717800</t>
  </si>
  <si>
    <t>PREDICTED: probable protein phosphatase 2C 48 [Prunus mume]</t>
  </si>
  <si>
    <t>Pm002867</t>
  </si>
  <si>
    <t>MTH_273</t>
  </si>
  <si>
    <t>PREDICTED: UPF0098 protein CPn_0877/CP_0992/CPj0877/CpB0906 [Prunus mume]</t>
  </si>
  <si>
    <t>Pm002870</t>
  </si>
  <si>
    <t>RLP12</t>
  </si>
  <si>
    <t>PREDICTED: receptor-like protein 12 isoform X1 [Prunus mume]</t>
  </si>
  <si>
    <t>Pm002882</t>
  </si>
  <si>
    <t>PREDICTED: receptor-like protein 12 [Prunus mume]</t>
  </si>
  <si>
    <t>Pm002887</t>
  </si>
  <si>
    <t>PDC1</t>
  </si>
  <si>
    <t>PREDICTED: pyruvate decarboxylase 2-like [Prunus mume]</t>
  </si>
  <si>
    <t>K01568</t>
  </si>
  <si>
    <t>Pm002915</t>
  </si>
  <si>
    <t>PHL1</t>
  </si>
  <si>
    <t>PREDICTED: protein PHR1-LIKE 1-like [Prunus mume]</t>
  </si>
  <si>
    <t>Pm002928</t>
  </si>
  <si>
    <t>CAX1</t>
  </si>
  <si>
    <t>PREDICTED: vacuolar cation/proton exchanger 3-like [Prunus mume]</t>
  </si>
  <si>
    <t>Pm002949</t>
  </si>
  <si>
    <t>At3g47570</t>
  </si>
  <si>
    <t>PREDICTED: probable LRR receptor-like serine/threonine-protein kinase At3g47570 [Prunus mume]</t>
  </si>
  <si>
    <t>Pm002960</t>
  </si>
  <si>
    <t>At1g80120</t>
  </si>
  <si>
    <t>PREDICTED: protein LURP-one-related 5-like [Prunus mume]</t>
  </si>
  <si>
    <t>Pm003250</t>
  </si>
  <si>
    <t>At3g53970</t>
  </si>
  <si>
    <t>PREDICTED: probable proteasome inhibitor [Prunus mume]</t>
  </si>
  <si>
    <t>ko03050//Proteasome</t>
  </si>
  <si>
    <t>K06700</t>
  </si>
  <si>
    <t>Pm003325</t>
  </si>
  <si>
    <t>PREDICTED: dormancy-associated protein homolog 3 isoform X1 [Pyrus x bretschneideri]</t>
  </si>
  <si>
    <t>Pm003327</t>
  </si>
  <si>
    <t>LOX1.5</t>
  </si>
  <si>
    <t>PREDICTED: probable linoleate 9S-lipoxygenase 5 [Prunus mume]</t>
  </si>
  <si>
    <t>Lipid metabolism</t>
  </si>
  <si>
    <t>ko00591//Linoleic acid metabolism</t>
  </si>
  <si>
    <t>K15718</t>
  </si>
  <si>
    <t>Pm003328</t>
  </si>
  <si>
    <t>Pm003332</t>
  </si>
  <si>
    <t>Pm003456</t>
  </si>
  <si>
    <t>PCMP-H40</t>
  </si>
  <si>
    <t>PREDICTED: pentatricopeptide repeat-containing protein At1g11290, chloroplastic-like [Prunus mume]</t>
  </si>
  <si>
    <t>Pm003585</t>
  </si>
  <si>
    <t>PPCK1</t>
  </si>
  <si>
    <t>PREDICTED: phosphoenolpyruvate carboxylase kinase 1-like [Prunus mume]</t>
  </si>
  <si>
    <t>GO:0001883//purine nucleoside binding;GO:0005488//binding;GO:0032549//ribonucleoside binding;GO:0016740//transferase activity;GO:0036094//small molecule binding;GO:0016301//kinase activity;GO:0097367//carbohydrate derivative binding;GO:1901363//heterocyclic compound binding;GO:0004672//protein kinase activity;GO:0016773//phosphotransferase activity, alcohol group as acceptor;GO:0003824//catalytic activity;GO:0016772//transferase activity, transferring phosphorus-containing groups;GO:0097159//organic cyclic compound binding;GO:0001882//nucleoside binding;GO:0032550//purine ribonucleoside binding</t>
  </si>
  <si>
    <t>GO:0009267//cellular response to starvation;GO:0007154//cell communication;GO:0042221//response to chemical;GO:0010033//response to organic substance;GO:0009605//response to external stimulus;GO:0050896//response to stimulus;GO:0010243//response to organonitrogen compound;GO:0043170//macromolecule metabolic process;GO:0006793//phosphorus metabolic process;GO:1901698//response to nitrogen compound;GO:0044763//single-organism cellular process;GO:0044699//single-organism process;GO:0044267//cellular protein metabolic process;GO:0071704//organic substance metabolic process;GO:0009991//response to extracellular stimulus;GO:0009987//cellular process;GO:0009719//response to endogenous stimulus;GO:0044238//primary metabolic process;GO:0008152//metabolic process;GO:0019538//protein metabolic process;GO:0009314//response to radiation;GO:0033554//cellular response to stress;GO:0043412//macromolecule modification;GO:0044237//cellular metabolic process;GO:0031669//cellular response to nutrient levels;GO:0071496//cellular response to external stimulus;GO:0006464//cellular protein modification process;GO:0051716//cellular response to stimulus;GO:0031667//response to nutrient levels;GO:0006950//response to stress;GO:0044260//cellular macromolecule metabolic process;GO:0042594//response to starvation;GO:0036211//protein modification process;GO:0009628//response to abiotic stimulus;GO:0031668//cellular response to extracellular stimulus;GO:0006796//phosphate-containing compound metabolic process</t>
  </si>
  <si>
    <t>Pm003598</t>
  </si>
  <si>
    <t>JASON</t>
  </si>
  <si>
    <t>PREDICTED: protein JASON-like [Prunus mume]</t>
  </si>
  <si>
    <t>Pm003612</t>
  </si>
  <si>
    <t>mis3</t>
  </si>
  <si>
    <t>PREDICTED: KRR1 small subunit processome component homolog [Prunus mume]</t>
  </si>
  <si>
    <t>Pm003634</t>
  </si>
  <si>
    <t>DREB2G</t>
  </si>
  <si>
    <t>PREDICTED: dehydration-responsive element-binding protein 2D [Prunus mume]</t>
  </si>
  <si>
    <t>Pm003767</t>
  </si>
  <si>
    <t>THG1</t>
  </si>
  <si>
    <t>PREDICTED: tRNA(His) guanylyltransferase 1 [Prunus mume]</t>
  </si>
  <si>
    <t>Pm003817</t>
  </si>
  <si>
    <t>Pm003934</t>
  </si>
  <si>
    <t>FLS2</t>
  </si>
  <si>
    <t>Pm003961</t>
  </si>
  <si>
    <t>At4g29120</t>
  </si>
  <si>
    <t>PREDICTED: probable 3-hydroxyisobutyrate dehydrogenase-like 2, mitochondrial [Prunus mume]</t>
  </si>
  <si>
    <t>Pm004005</t>
  </si>
  <si>
    <t>At3g24230</t>
  </si>
  <si>
    <t>PREDICTED: pectate lyase 1 [Malus domestica]</t>
  </si>
  <si>
    <t>Carbohydrate metabolism</t>
  </si>
  <si>
    <t>ko00040//Pentose and glucuronate interconversions</t>
  </si>
  <si>
    <t>K01728</t>
  </si>
  <si>
    <t>Pm004017</t>
  </si>
  <si>
    <t>WRKY9</t>
  </si>
  <si>
    <t>PREDICTED: probable WRKY transcription factor 9 [Prunus mume]</t>
  </si>
  <si>
    <t>Pm004020</t>
  </si>
  <si>
    <t>N</t>
  </si>
  <si>
    <t>PREDICTED: TMV resistance protein N-like [Prunus mume]</t>
  </si>
  <si>
    <t>Pm004021</t>
  </si>
  <si>
    <t>NDC80</t>
  </si>
  <si>
    <t>PREDICTED: probable kinetochore protein ndc80 [Prunus mume]</t>
  </si>
  <si>
    <t>Pm004124</t>
  </si>
  <si>
    <t>At2g27520</t>
  </si>
  <si>
    <t>PREDICTED: F-box/LRR-repeat/kelch-repeat protein At2g27520-like [Prunus mume]</t>
  </si>
  <si>
    <t>Pm004133</t>
  </si>
  <si>
    <t>PREDICTED: TMV resistance protein N-like, partial [Prunus mume]</t>
  </si>
  <si>
    <t>Pm004162</t>
  </si>
  <si>
    <t>resistance protein 2 [Prunus sogdiana]</t>
  </si>
  <si>
    <t>Pm004226</t>
  </si>
  <si>
    <t>OPR2</t>
  </si>
  <si>
    <t>PREDICTED: 12-oxophytodienoate reductase 2-like [Prunus mume]</t>
  </si>
  <si>
    <t>Lipid metabolism;Global and Overview</t>
  </si>
  <si>
    <t>ko01100//Metabolic pathways;ko01110//Biosynthesis of secondary metabolites;ko00592//alpha-Linolenic acid metabolism</t>
  </si>
  <si>
    <t>K05894</t>
  </si>
  <si>
    <t>Pm004228</t>
  </si>
  <si>
    <t>Global and Overview;Lipid metabolism</t>
  </si>
  <si>
    <t>Pm004232</t>
  </si>
  <si>
    <t>RGA2</t>
  </si>
  <si>
    <t>PREDICTED: disease resistance protein RGA2-like [Prunus mume]</t>
  </si>
  <si>
    <t>Pm004276</t>
  </si>
  <si>
    <t>Pm004282</t>
  </si>
  <si>
    <t>At3g04760</t>
  </si>
  <si>
    <t>PREDICTED: pentatricopeptide repeat-containing protein At1g09900-like [Prunus mume]</t>
  </si>
  <si>
    <t>Pm004294</t>
  </si>
  <si>
    <t>DBR</t>
  </si>
  <si>
    <t>PREDICTED: 2-alkenal reductase (NADP(+)-dependent)-like [Prunus mume]</t>
  </si>
  <si>
    <t>GO:0005737//cytoplasm;GO:0044444//cytoplasmic part;GO:0005622//intracellular;GO:0030054//cell junction;GO:0044424//intracellular part;GO:0005623//cell;GO:0016020//membrane;GO:0044464//cell part;GO:0005911//cell-cell junction</t>
  </si>
  <si>
    <t>GO:0005488//binding;GO:0046914//transition metal ion binding;GO:0043167//ion binding;GO:0003824//catalytic activity;GO:0043169//cation binding;GO:0046872//metal ion binding</t>
  </si>
  <si>
    <t>GO:0050896//response to stimulus;GO:0044699//single-organism process;GO:0008152//metabolic process;GO:0042221//response to chemical;GO:0006950//response to stress;GO:0010038//response to metal ion;GO:0044710//single-organism metabolic process;GO:0010035//response to inorganic substance</t>
  </si>
  <si>
    <t>Pm004371</t>
  </si>
  <si>
    <t>GA20OX3</t>
  </si>
  <si>
    <t>PREDICTED: gibberellin 20 oxidase 3-like [Prunus mume]</t>
  </si>
  <si>
    <t>Metabolism of terpenoids and polyketides;Global and Overview</t>
  </si>
  <si>
    <t>ko01100//Metabolic pathways;ko01110//Biosynthesis of secondary metabolites;ko00904//Diterpenoid biosynthesis</t>
  </si>
  <si>
    <t>K05282</t>
  </si>
  <si>
    <t>Pm004376</t>
  </si>
  <si>
    <t>Pm004403</t>
  </si>
  <si>
    <t>CER2</t>
  </si>
  <si>
    <t>PREDICTED: protein ECERIFERUM 1 [Prunus mume]</t>
  </si>
  <si>
    <t>Pm004420</t>
  </si>
  <si>
    <t>J</t>
  </si>
  <si>
    <t>MADS-box protein AGL24-like [Prunus mume]</t>
  </si>
  <si>
    <t>Pm004423</t>
  </si>
  <si>
    <t>BCA5</t>
  </si>
  <si>
    <t>PREDICTED: beta carbonic anhydrase 5, chloroplastic isoform X1 [Prunus mume]</t>
  </si>
  <si>
    <t>Energy metabolism</t>
  </si>
  <si>
    <t>ko00910//Nitrogen metabolism</t>
  </si>
  <si>
    <t>K01673</t>
  </si>
  <si>
    <t>Pm004466</t>
  </si>
  <si>
    <t>PCO1</t>
  </si>
  <si>
    <t>PREDICTED: plant cysteine oxidase 1-like [Prunus mume]</t>
  </si>
  <si>
    <t>Global and Overview;Metabolism of other amino acids</t>
  </si>
  <si>
    <t>ko01100//Metabolic pathways;ko00430//Taurine and hypotaurine metabolism</t>
  </si>
  <si>
    <t>K10712</t>
  </si>
  <si>
    <t>Pm004499</t>
  </si>
  <si>
    <t>TT12</t>
  </si>
  <si>
    <t>PREDICTED: protein DETOXIFICATION 27-like, partial [Prunus mume]</t>
  </si>
  <si>
    <t>Pm004509</t>
  </si>
  <si>
    <t>GSTU7</t>
  </si>
  <si>
    <t>PREDICTED: glutathione transferase GST 23-like [Prunus mume]</t>
  </si>
  <si>
    <t>Metabolism of other amino acids</t>
  </si>
  <si>
    <t>ko00480//Glutathione metabolism</t>
  </si>
  <si>
    <t>K00799</t>
  </si>
  <si>
    <t>Pm004588</t>
  </si>
  <si>
    <t>At3g47200</t>
  </si>
  <si>
    <t>PREDICTED: UPF0481 protein At3g47200-like [Prunus mume]</t>
  </si>
  <si>
    <t>Pm004600</t>
  </si>
  <si>
    <t>CjBAp12</t>
  </si>
  <si>
    <t>PREDICTED: EG45-like domain containing protein [Prunus mume]</t>
  </si>
  <si>
    <t>Pm004627</t>
  </si>
  <si>
    <t>IAA29</t>
  </si>
  <si>
    <t>PREDICTED: auxin-responsive protein IAA29 [Prunus mume]</t>
  </si>
  <si>
    <t>K14484</t>
  </si>
  <si>
    <t>Pm004640</t>
  </si>
  <si>
    <t>ACR2</t>
  </si>
  <si>
    <t>PREDICTED: ACT domain-containing protein ACR2 isoform X1 [Prunus mume]</t>
  </si>
  <si>
    <t>GO:0036094//small molecule binding;GO:0005488//binding;GO:0043167//ion binding;GO:0031406//carboxylic acid binding;GO:0043177//organic acid binding;GO:0043168//anion binding</t>
  </si>
  <si>
    <t>Pm004826</t>
  </si>
  <si>
    <t>TPPD</t>
  </si>
  <si>
    <t>PREDICTED: probable trehalose-phosphate phosphatase D [Prunus mume]</t>
  </si>
  <si>
    <t>ko01100//Metabolic pathways;ko00500//Starch and sucrose metabolism</t>
  </si>
  <si>
    <t>K01087</t>
  </si>
  <si>
    <t>Pm004850</t>
  </si>
  <si>
    <t>At1g35710</t>
  </si>
  <si>
    <t>PREDICTED: probable leucine-rich repeat receptor-like protein kinase At1g35710 [Prunus mume]</t>
  </si>
  <si>
    <t>Pm004870</t>
  </si>
  <si>
    <t>ERF012</t>
  </si>
  <si>
    <t>PREDICTED: ethylene-responsive transcription factor ERF012 [Prunus mume]</t>
  </si>
  <si>
    <t>GO:0097659//nucleic acid-templated transcription;GO:0009058//biosynthetic process;GO:0044260//cellular macromolecule metabolic process;GO:0009059//macromolecule biosynthetic process;GO:0019438//aromatic compound biosynthetic process;GO:0080090//regulation of primary metabolic process;GO:0016070//RNA metabolic process;GO:0034654//nucleobase-containing compound biosynthetic process;GO:0008152//metabolic process;GO:1901360//organic cyclic compound metabolic process;GO:0071704//organic substance metabolic process;GO:1901576//organic substance biosynthetic process;GO:0050896//response to stimulus;GO:0018130//heterocycle biosynthetic process;GO:0010467//gene expression;GO:0044238//primary metabolic process;GO:0090304//nucleic acid metabolic process;GO:0019222//regulation of metabolic process;GO:0034641//cellular nitrogen compound metabolic process;GO:0046483//heterocycle metabolic process;GO:0044237//cellular metabolic process;GO:0044271//cellular nitrogen compound biosynthetic process;GO:0006139//nucleobase-containing compound metabolic process;GO:0009987//cellular process;GO:0050789//regulation of biological process;GO:0032774//RNA biosynthetic process;GO:0006725//cellular aromatic compound metabolic process;GO:0031323//regulation of cellular metabolic process;GO:0006351//transcription, DNA-templated;GO:0050794//regulation of cellular process;GO:0044249//cellular biosynthetic process;GO:0065007//biological regulation;GO:0043170//macromolecule metabolic process;GO:0034645//cellular macromolecule biosynthetic process;GO:1901362//organic cyclic compound biosynthetic process;GO:0006807//nitrogen compound metabolic process</t>
  </si>
  <si>
    <t>Pm004919</t>
  </si>
  <si>
    <t>fam32al</t>
  </si>
  <si>
    <t>PREDICTED: protein FAM32A-like [Prunus mume]</t>
  </si>
  <si>
    <t>Pm005012</t>
  </si>
  <si>
    <t>AKT1</t>
  </si>
  <si>
    <t>PREDICTED: potassium channel AKT1-like [Prunus mume]</t>
  </si>
  <si>
    <t>GO:0016020//membrane;GO:0031224//intrinsic component of membrane;GO:0044425//membrane part</t>
  </si>
  <si>
    <t>GO:0022892//substrate-specific transporter activity;GO:0005216//ion channel activity;GO:0005261//cation channel activity;GO:0015077//monovalent inorganic cation transmembrane transporter activity;GO:0008324//cation transmembrane transporter activity;GO:0005215//transporter activity;GO:0022838//substrate-specific channel activity;GO:0015075//ion transmembrane transporter activity;GO:0022890//inorganic cation transmembrane transporter activity;GO:0022803//passive transmembrane transporter activity;GO:0015079//potassium ion transmembrane transporter activity;GO:0015267//channel activity;GO:0005267//potassium channel activity;GO:0022891//substrate-specific transmembrane transporter activity;GO:0022857//transmembrane transporter activity;GO:0046873//metal ion transmembrane transporter activity</t>
  </si>
  <si>
    <t>GO:0006810//transport;GO:0030001//metal ion transport;GO:0051179//localization;GO:0044699//single-organism process;GO:0051234//establishment of localization;GO:0006812//cation transport;GO:1902578//single-organism localization;GO:0044765//single-organism transport;GO:0044763//single-organism cellular process;GO:0006811//ion transport;GO:0009987//cellular process;GO:0034220//ion transmembrane transport;GO:0055085//transmembrane transport</t>
  </si>
  <si>
    <t>Pm005027</t>
  </si>
  <si>
    <t>APM1</t>
  </si>
  <si>
    <t>PREDICTED: aminopeptidase M1-like [Prunus mume]</t>
  </si>
  <si>
    <t>Pm005147</t>
  </si>
  <si>
    <t>CCD1</t>
  </si>
  <si>
    <t>PREDICTED: carotenoid 9,10(9',10')-cleavage dioxygenase 1-like [Prunus mume]</t>
  </si>
  <si>
    <t>Pm005182</t>
  </si>
  <si>
    <t>AHP4</t>
  </si>
  <si>
    <t>PREDICTED: histidine-containing phosphotransfer protein 4-like [Prunus mume]</t>
  </si>
  <si>
    <t>K14490</t>
  </si>
  <si>
    <t>Pm005215</t>
  </si>
  <si>
    <t>PREDICTED: gibberellin 20 oxidase 2-like [Prunus mume]</t>
  </si>
  <si>
    <t>Global and Overview;Metabolism of terpenoids and polyketides</t>
  </si>
  <si>
    <t>Pm005256</t>
  </si>
  <si>
    <t>At5g42700</t>
  </si>
  <si>
    <t>PREDICTED: B3 domain-containing protein At3g19184-like [Prunus mume]</t>
  </si>
  <si>
    <t>Pm005327</t>
  </si>
  <si>
    <t>At3g16150</t>
  </si>
  <si>
    <t>PREDICTED: probable isoaspartyl peptidase/L-asparaginase 2 [Prunus mume]</t>
  </si>
  <si>
    <t>Pm005350</t>
  </si>
  <si>
    <t>CYCA3-2</t>
  </si>
  <si>
    <t>PREDICTED: cyclin-A3-2-like [Malus domestica]</t>
  </si>
  <si>
    <t>Pm005366</t>
  </si>
  <si>
    <t>TTC1</t>
  </si>
  <si>
    <t>ARM-repeat/Tetratricopeptide repeat-like protein [Theobroma cacao]</t>
  </si>
  <si>
    <t>Pm005417</t>
  </si>
  <si>
    <t>PREDICTED: uncharacterized protein LOC103320478 [Prunus mume]</t>
  </si>
  <si>
    <t>Pm005477</t>
  </si>
  <si>
    <t>SPAC6G9.01c</t>
  </si>
  <si>
    <t>DUF1764 domain-containing protein [Cephalotus follicularis]</t>
  </si>
  <si>
    <t>Pm005486</t>
  </si>
  <si>
    <t>At1g17710</t>
  </si>
  <si>
    <t>PREDICTED: inorganic pyrophosphatase 2-like [Prunus mume]</t>
  </si>
  <si>
    <t>Metabolism of cofactors and vitamins;Global and Overview</t>
  </si>
  <si>
    <t>ko01100//Metabolic pathways;ko00750//Vitamin B6 metabolism</t>
  </si>
  <si>
    <t>K13248</t>
  </si>
  <si>
    <t>Pm005526</t>
  </si>
  <si>
    <t>PREDICTED: IQ domain-containing protein IQM1-like [Prunus mume]</t>
  </si>
  <si>
    <t>Pm005571</t>
  </si>
  <si>
    <t>C1</t>
  </si>
  <si>
    <t>PREDICTED: transcription factor WER-like [Prunus mume]</t>
  </si>
  <si>
    <t>Pm005577</t>
  </si>
  <si>
    <t>MYB5</t>
  </si>
  <si>
    <t>PREDICTED: transcription factor MYB114-like [Prunus mume]</t>
  </si>
  <si>
    <t>Pm005624</t>
  </si>
  <si>
    <t>Pm005625</t>
  </si>
  <si>
    <t>GLR2.8</t>
  </si>
  <si>
    <t>PREDICTED: glutamate receptor 2.8-like [Prunus mume]</t>
  </si>
  <si>
    <t>Pm005629</t>
  </si>
  <si>
    <t>GLR2.7</t>
  </si>
  <si>
    <t>GO:0016020//membrane</t>
  </si>
  <si>
    <t>GO:0005215//transporter activity</t>
  </si>
  <si>
    <t>GO:0051234//establishment of localization;GO:0044699//single-organism process;GO:0051179//localization;GO:0044763//single-organism cellular process;GO:1902578//single-organism localization;GO:0006810//transport;GO:0006811//ion transport;GO:0044765//single-organism transport;GO:0009987//cellular process</t>
  </si>
  <si>
    <t>Pm005676</t>
  </si>
  <si>
    <t>U2SURP</t>
  </si>
  <si>
    <t>PREDICTED: protein RRC1-like [Prunus mume]</t>
  </si>
  <si>
    <t>Transcription</t>
  </si>
  <si>
    <t>ko03040//Spliceosome</t>
  </si>
  <si>
    <t>K12842</t>
  </si>
  <si>
    <t>Pm005682</t>
  </si>
  <si>
    <t>PREDICTED: uncharacterized protein LOC103320725 [Prunus mume]</t>
  </si>
  <si>
    <t>Pm005697</t>
  </si>
  <si>
    <t>WRKY40</t>
  </si>
  <si>
    <t>PREDICTED: probable WRKY transcription factor 40 [Prunus mume]</t>
  </si>
  <si>
    <t>Pm005717</t>
  </si>
  <si>
    <t>ERF003</t>
  </si>
  <si>
    <t>PREDICTED: protein PPLZ02 [Prunus mume]</t>
  </si>
  <si>
    <t>Pm005763</t>
  </si>
  <si>
    <t>UPF0114 domain-containing protein [Cephalotus follicularis]</t>
  </si>
  <si>
    <t>Pm005832</t>
  </si>
  <si>
    <t>PRXIIE-1</t>
  </si>
  <si>
    <t>PREDICTED: peroxiredoxin-2E-1, chloroplastic-like [Prunus mume]</t>
  </si>
  <si>
    <t>Pm005840</t>
  </si>
  <si>
    <t>PREDICTED: uncharacterized protein LOC103320861 [Prunus mume]</t>
  </si>
  <si>
    <t>Pm005855</t>
  </si>
  <si>
    <t>CYP707A3</t>
  </si>
  <si>
    <t>PREDICTED: abscisic acid 8'-hydroxylase 3 isoform X1 [Prunus mume]</t>
  </si>
  <si>
    <t>Pm005881</t>
  </si>
  <si>
    <t>RDR1</t>
  </si>
  <si>
    <t>PREDICTED: probable RNA-dependent RNA polymerase 1 [Prunus mume]</t>
  </si>
  <si>
    <t>Pm005912</t>
  </si>
  <si>
    <t>PAP3</t>
  </si>
  <si>
    <t>PREDICTED: purple acid phosphatase 8-like [Prunus mume]</t>
  </si>
  <si>
    <t>Pm005973</t>
  </si>
  <si>
    <t>MIOX1</t>
  </si>
  <si>
    <t>PREDICTED: inositol oxygenase 1-like isoform X1 [Prunus mume]</t>
  </si>
  <si>
    <t>ko00562//Inositol phosphate metabolism;ko00053//Ascorbate and aldarate metabolism</t>
  </si>
  <si>
    <t>K00469</t>
  </si>
  <si>
    <t>Pm005983</t>
  </si>
  <si>
    <t>PREDICTED: LOW QUALITY PROTEIN: gibberellin 2-beta-dioxygenase 8-like [Prunus mume]</t>
  </si>
  <si>
    <t>ko01110//Biosynthesis of secondary metabolites;ko00904//Diterpenoid biosynthesis</t>
  </si>
  <si>
    <t>K04125</t>
  </si>
  <si>
    <t>GO:0003824//catalytic activity;GO:0016706//oxidoreductase activity, acting on paired donors, with incorporation or reduction of molecular oxygen, 2-oxoglutarate as one donor, and incorporation of one atom each of oxygen into both donors;GO:0016705//oxidoreductase activity, acting on paired donors, with incorporation or reduction of molecular oxygen;GO:0051213//dioxygenase activity;GO:0016491//oxidoreductase activity</t>
  </si>
  <si>
    <t>Pm005989</t>
  </si>
  <si>
    <t>DUF3067 domain-containing protein [Cephalotus follicularis]</t>
  </si>
  <si>
    <t>Pm006063</t>
  </si>
  <si>
    <t>SQS1</t>
  </si>
  <si>
    <t>PREDICTED: protein pxr1 isoform X1 [Prunus mume]</t>
  </si>
  <si>
    <t>Pm006072</t>
  </si>
  <si>
    <t>AGAL1</t>
  </si>
  <si>
    <t>PREDICTED: alpha-galactosidase 1-like [Prunus mume]</t>
  </si>
  <si>
    <t>Glycan biosynthesis and metabolism;Lipid metabolism;Carbohydrate metabolism</t>
  </si>
  <si>
    <t>ko00561//Glycerolipid metabolism;ko00052//Galactose metabolism;ko00600//Sphingolipid metabolism;ko00603//Glycosphingolipid biosynthesis - globo series</t>
  </si>
  <si>
    <t>K07407</t>
  </si>
  <si>
    <t>GO:0003824//catalytic activity;GO:0015925//galactosidase activity;GO:0004553//hydrolase activity, hydrolyzing O-glycosyl compounds;GO:0004557//alpha-galactosidase activity;GO:0016798//hydrolase activity, acting on glycosyl bonds;GO:0016787//hydrolase activity</t>
  </si>
  <si>
    <t>GO:0044238//primary metabolic process;GO:0008152//metabolic process</t>
  </si>
  <si>
    <t>Pm006146</t>
  </si>
  <si>
    <t>HIATL1</t>
  </si>
  <si>
    <t>PREDICTED: hippocampus abundant transcript-like protein 1 [Prunus mume]</t>
  </si>
  <si>
    <t>Pm006191</t>
  </si>
  <si>
    <t>PREDICTED: uncharacterized protein LOC103321234 [Prunus mume]</t>
  </si>
  <si>
    <t>Pm006209</t>
  </si>
  <si>
    <t>SBT1.7</t>
  </si>
  <si>
    <t>PREDICTED: subtilisin-like protease SBT1.9 [Prunus mume]</t>
  </si>
  <si>
    <t>Pm006223</t>
  </si>
  <si>
    <t>ZMYM1</t>
  </si>
  <si>
    <t>PREDICTED: zinc finger MYM-type protein 1-like [Prunus mume]</t>
  </si>
  <si>
    <t>Pm006249</t>
  </si>
  <si>
    <t>GAOA</t>
  </si>
  <si>
    <t>PREDICTED: WSC domain-containing protein ARB_07867-like [Prunus mume]</t>
  </si>
  <si>
    <t>Pm006252</t>
  </si>
  <si>
    <t>Pm006299</t>
  </si>
  <si>
    <t>MLP28</t>
  </si>
  <si>
    <t>PREDICTED: MLP-like protein 31 [Prunus mume]</t>
  </si>
  <si>
    <t>Pm006338</t>
  </si>
  <si>
    <t>Pm006381</t>
  </si>
  <si>
    <t>At3g58930</t>
  </si>
  <si>
    <t>PREDICTED: F-box/LRR-repeat protein At4g14103-like [Prunus mume]</t>
  </si>
  <si>
    <t>Pm006394</t>
  </si>
  <si>
    <t>NAC029</t>
  </si>
  <si>
    <t>PREDICTED: NAC transcription factor 29-like isoform X1 [Prunus mume]</t>
  </si>
  <si>
    <t>Pm006405</t>
  </si>
  <si>
    <t>ZAT9</t>
  </si>
  <si>
    <t>PREDICTED: zinc finger protein 91-like [Fragaria vesca subsp. vesca] [Fragaria vesca]</t>
  </si>
  <si>
    <t>Pm006466</t>
  </si>
  <si>
    <t>DDB_G0292454</t>
  </si>
  <si>
    <t>SET domain-containing family protein [Populus trichocarpa]</t>
  </si>
  <si>
    <t>Pm006487</t>
  </si>
  <si>
    <t>APL</t>
  </si>
  <si>
    <t>PREDICTED: protein PHR1-LIKE 1-like [Malus domestica]</t>
  </si>
  <si>
    <t>Pm006527</t>
  </si>
  <si>
    <t>PRE6</t>
  </si>
  <si>
    <t>PREDICTED: transcription factor PRE6-like [Prunus mume]</t>
  </si>
  <si>
    <t>Pm006549</t>
  </si>
  <si>
    <t>pvaA</t>
  </si>
  <si>
    <t>PREDICTED: polyvinylalcohol dehydrogenase-like isoform X1 [Prunus mume]</t>
  </si>
  <si>
    <t>Pm006608</t>
  </si>
  <si>
    <t>PREDICTED: LOW QUALITY PROTEIN: spindle pole body component 110 [Prunus mume]</t>
  </si>
  <si>
    <t>Pm006627</t>
  </si>
  <si>
    <t>At5g40240</t>
  </si>
  <si>
    <t>PREDICTED: WAT1-related protein At5g40240-like [Prunus mume]</t>
  </si>
  <si>
    <t>Pm006635</t>
  </si>
  <si>
    <t>ATL46</t>
  </si>
  <si>
    <t>PREDICTED: RING-H2 finger protein ATL46 [Prunus mume]</t>
  </si>
  <si>
    <t>Pm006648</t>
  </si>
  <si>
    <t>transmembrane protein [Medicago truncatula]</t>
  </si>
  <si>
    <t>Pm006689</t>
  </si>
  <si>
    <t>At1g60420</t>
  </si>
  <si>
    <t>PREDICTED: probable nucleoredoxin 1 [Prunus mume]</t>
  </si>
  <si>
    <t>GO:0003824//catalytic activity;GO:0016491//oxidoreductase activity;GO:0016667//oxidoreductase activity, acting on a sulfur group of donors;GO:0016651//oxidoreductase activity, acting on NAD(P)H;GO:0016668//oxidoreductase activity, acting on a sulfur group of donors, NAD(P) as acceptor</t>
  </si>
  <si>
    <t>Pm006728</t>
  </si>
  <si>
    <t>TAA1</t>
  </si>
  <si>
    <t>PREDICTED: L-tryptophan--pyruvate aminotransferase 1-like [Prunus mume]</t>
  </si>
  <si>
    <t>Global and Overview;Amino acid metabolism</t>
  </si>
  <si>
    <t>ko01100//Metabolic pathways;ko00380//Tryptophan metabolism</t>
  </si>
  <si>
    <t>K16903</t>
  </si>
  <si>
    <t>GO:0003824//catalytic activity;GO:0016829//lyase activity;GO:0016846//carbon-sulfur lyase activity</t>
  </si>
  <si>
    <t>Pm006737</t>
  </si>
  <si>
    <t>PREDICTED: protein POOR HOMOLOGOUS SYNAPSIS 1-like [Prunus mume]</t>
  </si>
  <si>
    <t>Pm006835</t>
  </si>
  <si>
    <t>At1g67720</t>
  </si>
  <si>
    <t>PREDICTED: probable LRR receptor-like serine/threonine-protein kinase At1g67720 isoform X1 [Prunus mume]</t>
  </si>
  <si>
    <t>Pm006836</t>
  </si>
  <si>
    <t>PREDICTED: E3 ubiquitin-protein ligase RNF8-B-like [Malus domestica]</t>
  </si>
  <si>
    <t>Pm006843</t>
  </si>
  <si>
    <t>HSP21</t>
  </si>
  <si>
    <t>PREDICTED: small heat shock protein, chloroplastic-like [Prunus mume]</t>
  </si>
  <si>
    <t>Pm006844</t>
  </si>
  <si>
    <t>CYP71A9</t>
  </si>
  <si>
    <t>PREDICTED: cytochrome P450 71A9-like [Prunus mume]</t>
  </si>
  <si>
    <t>GO:0046872//metal ion binding;GO:0005488//binding;GO:1901363//heterocyclic compound binding;GO:0097159//organic cyclic compound binding;GO:0046906//tetrapyrrole binding;GO:0016705//oxidoreductase activity, acting on paired donors, with incorporation or reduction of molecular oxygen;GO:0016491//oxidoreductase activity;GO:0043167//ion binding;GO:0016709//oxidoreductase activity, acting on paired donors, with incorporation or reduction of molecular oxygen, NAD(P)H as one donor, and incorporation of one atom of oxygen;GO:0003824//catalytic activity;GO:0046914//transition metal ion binding;GO:0004497//monooxygenase activity;GO:0043169//cation binding</t>
  </si>
  <si>
    <t>Pm006933</t>
  </si>
  <si>
    <t>CYP76B6</t>
  </si>
  <si>
    <t>PREDICTED: geraniol 8-hydroxylase-like [Prunus mume]</t>
  </si>
  <si>
    <t>Pm006939</t>
  </si>
  <si>
    <t>Pm007005</t>
  </si>
  <si>
    <t>CYP78A5</t>
  </si>
  <si>
    <t>PREDICTED: cytochrome P450 78A5-like [Prunus mume]</t>
  </si>
  <si>
    <t>GO:0043167//ion binding;GO:1901363//heterocyclic compound binding;GO:0046872//metal ion binding;GO:0016705//oxidoreductase activity, acting on paired donors, with incorporation or reduction of molecular oxygen;GO:0016491//oxidoreductase activity;GO:0043169//cation binding;GO:0016709//oxidoreductase activity, acting on paired donors, with incorporation or reduction of molecular oxygen, NAD(P)H as one donor, and incorporation of one atom of oxygen;GO:0097159//organic cyclic compound binding;GO:0005488//binding;GO:0003824//catalytic activity;GO:0046914//transition metal ion binding;GO:0004497//monooxygenase activity;GO:0046906//tetrapyrrole binding</t>
  </si>
  <si>
    <t>Pm007067</t>
  </si>
  <si>
    <t>SWEET15</t>
  </si>
  <si>
    <t>PREDICTED: bidirectional sugar transporter N3 [Prunus mume]</t>
  </si>
  <si>
    <t>Pm007178</t>
  </si>
  <si>
    <t>SERK1</t>
  </si>
  <si>
    <t>PREDICTED: somatic embryogenesis receptor kinase 1-like [Prunus mume]</t>
  </si>
  <si>
    <t>Pm007318</t>
  </si>
  <si>
    <t>pol</t>
  </si>
  <si>
    <t>Transposon Ty3-I Gag-Pol polyprotein [Cajanus cajan]</t>
  </si>
  <si>
    <t>Pm007323</t>
  </si>
  <si>
    <t>MAA3</t>
  </si>
  <si>
    <t>PREDICTED: helicase SEN1-like [Prunus mume]</t>
  </si>
  <si>
    <t>Pm007343</t>
  </si>
  <si>
    <t>SEOB</t>
  </si>
  <si>
    <t>PREDICTED: protein SIEVE ELEMENT OCCLUSION B-like [Prunus mume]</t>
  </si>
  <si>
    <t>Pm007402</t>
  </si>
  <si>
    <t>AAK6</t>
  </si>
  <si>
    <t>PREDICTED: adenylate kinase isoenzyme 6 homolog [Prunus mume]</t>
  </si>
  <si>
    <t>Genetic Information Processing;Metabolism</t>
  </si>
  <si>
    <t>Nucleotide metabolism;Global and Overview;Translation</t>
  </si>
  <si>
    <t>ko01100//Metabolic pathways;ko01110//Biosynthesis of secondary metabolites;ko01130//Biosynthesis of antibiotics;ko00230//Purine metabolism;ko03008//Ribosome biogenesis in eukaryotes</t>
  </si>
  <si>
    <t>K18532</t>
  </si>
  <si>
    <t>Pm007420</t>
  </si>
  <si>
    <t>tig</t>
  </si>
  <si>
    <t>PREDICTED: trigger factor-like [Prunus mume]</t>
  </si>
  <si>
    <t>Pm007450</t>
  </si>
  <si>
    <t>At1g06620</t>
  </si>
  <si>
    <t>PREDICTED: 1-aminocyclopropane-1-carboxylate oxidase homolog 1-like [Prunus mume]</t>
  </si>
  <si>
    <t>Pm007451</t>
  </si>
  <si>
    <t>PREDICTED: 1-aminocyclopropane-1-carboxylate oxidase homolog 1-like isoform X1 [Prunus mume]</t>
  </si>
  <si>
    <t>Pm007474</t>
  </si>
  <si>
    <t>Znrd1</t>
  </si>
  <si>
    <t>PREDICTED: DNA-directed RNA polymerase I subunit RPA12-like [Prunus mume]</t>
  </si>
  <si>
    <t>Global and Overview;Transcription;Nucleotide metabolism</t>
  </si>
  <si>
    <t>ko01100//Metabolic pathways;ko00230//Purine metabolism;ko00240//Pyrimidine metabolism;ko03020//RNA polymerase</t>
  </si>
  <si>
    <t>K03000</t>
  </si>
  <si>
    <t>GO:0005622//intracellular;GO:0044464//cell part;GO:0043226//organelle;GO:0043227//membrane-bounded organelle;GO:0043231//intracellular membrane-bounded organelle;GO:0044424//intracellular part;GO:0043229//intracellular organelle;GO:0005623//cell</t>
  </si>
  <si>
    <t>GO:0016772//transferase activity, transferring phosphorus-containing groups;GO:0043169//cation binding;GO:0003824//catalytic activity;GO:0043167//ion binding;GO:0005488//binding;GO:0046872//metal ion binding;GO:0016779//nucleotidyltransferase activity;GO:0046914//transition metal ion binding;GO:0016740//transferase activity;GO:0034062//RNA polymerase activity</t>
  </si>
  <si>
    <t>GO:0010467//gene expression;GO:0008152//metabolic process;GO:0043170//macromolecule metabolic process;GO:0071704//organic substance metabolic process</t>
  </si>
  <si>
    <t>Pm007476</t>
  </si>
  <si>
    <t>PREDICTED: uncharacterized protein LOC103322425 isoform X1 [Prunus mume]</t>
  </si>
  <si>
    <t>Pm007512</t>
  </si>
  <si>
    <t>PREDICTED: uncharacterized protein LOC103322455 [Prunus mume]</t>
  </si>
  <si>
    <t>Pm007610</t>
  </si>
  <si>
    <t>PREDICTED: uncharacterized protein LOC103322510 [Prunus mume]</t>
  </si>
  <si>
    <t>Pm007673</t>
  </si>
  <si>
    <t>PME35</t>
  </si>
  <si>
    <t>PREDICTED: probable pectinesterase/pectinesterase inhibitor 35 [Prunus mume]</t>
  </si>
  <si>
    <t>Global and Overview;Carbohydrate metabolism</t>
  </si>
  <si>
    <t>ko01100//Metabolic pathways;ko00500//Starch and sucrose metabolism;ko00040//Pentose and glucuronate interconversions</t>
  </si>
  <si>
    <t>K01051</t>
  </si>
  <si>
    <t>Pm007790</t>
  </si>
  <si>
    <t>At4g14190</t>
  </si>
  <si>
    <t>PREDICTED: pentatricopeptide repeat-containing protein At4g14190, chloroplastic [Prunus mume]</t>
  </si>
  <si>
    <t>Pm007860</t>
  </si>
  <si>
    <t>Pm007875</t>
  </si>
  <si>
    <t>Pm007961</t>
  </si>
  <si>
    <t>SEY1 [Theobroma cacao]</t>
  </si>
  <si>
    <t>Pm007982</t>
  </si>
  <si>
    <t>FAF4</t>
  </si>
  <si>
    <t>PREDICTED: protein FANTASTIC FOUR 3-like [Prunus mume]</t>
  </si>
  <si>
    <t>Pm008013</t>
  </si>
  <si>
    <t>DSPTP1</t>
  </si>
  <si>
    <t>PREDICTED: dual specificity protein phosphatase 1 isoform X1 [Prunus mume]</t>
  </si>
  <si>
    <t>GO:0016788//hydrolase activity, acting on ester bonds;GO:0042578//phosphoric ester hydrolase activity;GO:0003824//catalytic activity;GO:0016791//phosphatase activity;GO:0004721//phosphoprotein phosphatase activity;GO:0016787//hydrolase activity</t>
  </si>
  <si>
    <t>GO:0044267//cellular protein metabolic process;GO:0071704//organic substance metabolic process;GO:0008152//metabolic process;GO:0044260//cellular macromolecule metabolic process;GO:0006793//phosphorus metabolic process;GO:0043412//macromolecule modification;GO:0009987//cellular process;GO:0044238//primary metabolic process;GO:0006464//cellular protein modification process;GO:0043170//macromolecule metabolic process;GO:0044237//cellular metabolic process;GO:0036211//protein modification process;GO:0019538//protein metabolic process;GO:0006796//phosphate-containing compound metabolic process</t>
  </si>
  <si>
    <t>Pm008032</t>
  </si>
  <si>
    <t>cmbl</t>
  </si>
  <si>
    <t>PREDICTED: endo-1,3;1,4-beta-D-glucanase-like [Prunus mume]</t>
  </si>
  <si>
    <t>GO:0052689//carboxylic ester hydrolase activity;GO:0003824//catalytic activity;GO:0016788//hydrolase activity, acting on ester bonds;GO:0016787//hydrolase activity</t>
  </si>
  <si>
    <t>Pm008211</t>
  </si>
  <si>
    <t>DTX1</t>
  </si>
  <si>
    <t>PREDICTED: protein DETOXIFICATION 55 [Prunus mume]</t>
  </si>
  <si>
    <t>GO:0044425//membrane part;GO:0031224//intrinsic component of membrane;GO:0016020//membrane</t>
  </si>
  <si>
    <t>GO:0015291//secondary active transmembrane transporter activity;GO:0022857//transmembrane transporter activity;GO:0005215//transporter activity;GO:0022804//active transmembrane transporter activity</t>
  </si>
  <si>
    <t>GO:0044699//single-organism process;GO:0009987//cellular process;GO:0044763//single-organism cellular process</t>
  </si>
  <si>
    <t>Pm008212</t>
  </si>
  <si>
    <t>BCE2</t>
  </si>
  <si>
    <t>PREDICTED: lipoamide acyltransferase component of branched-chain alpha-keto acid dehydrogenase complex, mitochondrial [Prunus mume]</t>
  </si>
  <si>
    <t>Global and Overview;Amino acid metabolism;Carbohydrate metabolism</t>
  </si>
  <si>
    <t>ko01100//Metabolic pathways;ko01110//Biosynthesis of secondary metabolites;ko01130//Biosynthesis of antibiotics;ko00280//Valine, leucine and isoleucine degradation;ko00640//Propanoate metabolism</t>
  </si>
  <si>
    <t>K09699</t>
  </si>
  <si>
    <t>GO:0016740//transferase activity;GO:0003824//catalytic activity;GO:0016747//transferase activity, transferring acyl groups other than amino-acyl groups;GO:0016746//transferase activity, transferring acyl groups</t>
  </si>
  <si>
    <t>Pm008213</t>
  </si>
  <si>
    <t>GEX2</t>
  </si>
  <si>
    <t>PREDICTED: LOW QUALITY PROTEIN: protein GAMETE EXPRESSED 2 [Prunus mume]</t>
  </si>
  <si>
    <t>Pm008230</t>
  </si>
  <si>
    <t>SUS2</t>
  </si>
  <si>
    <t>PREDICTED: sucrose synthase 2 [Prunus mume]</t>
  </si>
  <si>
    <t>K00695</t>
  </si>
  <si>
    <t>Pm008268</t>
  </si>
  <si>
    <t>PRUA1</t>
  </si>
  <si>
    <t>PREDICTED: major allergen Pru ar 1-like [Prunus mume]</t>
  </si>
  <si>
    <t>Pm008374</t>
  </si>
  <si>
    <t>At4g16230</t>
  </si>
  <si>
    <t>PREDICTED: GDSL esterase/lipase At4g16230-like [Prunus mume]</t>
  </si>
  <si>
    <t>Pm008437</t>
  </si>
  <si>
    <t>Os03g0733400</t>
  </si>
  <si>
    <t>PREDICTED: zinc finger BED domain-containing protein RICESLEEPER 1-like [Prunus mume]</t>
  </si>
  <si>
    <t>Pm008457</t>
  </si>
  <si>
    <t>UBP13</t>
  </si>
  <si>
    <t>PREDICTED: BTB/POZ and MATH domain-containing protein 3-like [Prunus mume]</t>
  </si>
  <si>
    <t>Pm008468</t>
  </si>
  <si>
    <t>ATG8I</t>
  </si>
  <si>
    <t>PREDICTED: autophagy-related protein 8i [Prunus mume]</t>
  </si>
  <si>
    <t>ko04140//Regulation of autophagy</t>
  </si>
  <si>
    <t>K08341</t>
  </si>
  <si>
    <t>Pm008502</t>
  </si>
  <si>
    <t>PREDICTED: late embryogenesis abundant protein D-29 [Prunus mume]</t>
  </si>
  <si>
    <t>Pm008515</t>
  </si>
  <si>
    <t>MDL2</t>
  </si>
  <si>
    <t>PREDICTED: (R)-mandelonitrile lyase 1-like [Prunus mume]</t>
  </si>
  <si>
    <t>ko01110//Biosynthesis of secondary metabolites;ko00460//Cyanoamino acid metabolism</t>
  </si>
  <si>
    <t>K08248</t>
  </si>
  <si>
    <t>Pm008560</t>
  </si>
  <si>
    <t>PREDICTED: uncharacterized protein LOC103323337 [Prunus mume]</t>
  </si>
  <si>
    <t>Pm008602</t>
  </si>
  <si>
    <t>TKPR1</t>
  </si>
  <si>
    <t>PREDICTED: cinnamoyl-CoA reductase 2 isoform X1 [Prunus mume]</t>
  </si>
  <si>
    <t>GO:0005488//binding;GO:0016616//oxidoreductase activity, acting on the CH-OH group of donors, NAD or NADP as acceptor;GO:0003824//catalytic activity;GO:0016614//oxidoreductase activity, acting on CH-OH group of donors;GO:0016491//oxidoreductase activity;GO:0048037//cofactor binding</t>
  </si>
  <si>
    <t>Pm008611</t>
  </si>
  <si>
    <t>Pm008656</t>
  </si>
  <si>
    <t>XTH23</t>
  </si>
  <si>
    <t>PREDICTED: xyloglucan endotransglucosylase/hydrolase protein 24-like [Prunus mume]</t>
  </si>
  <si>
    <t>Pm008660</t>
  </si>
  <si>
    <t>PREDICTED: probable xyloglucan endotransglucosylase/hydrolase protein 23 [Prunus mume]</t>
  </si>
  <si>
    <t>GO:0005576//extracellular region;GO:0071944//cell periphery;GO:0005623//cell;GO:0030312//external encapsulating structure;GO:0044464//cell part</t>
  </si>
  <si>
    <t>GO:0016757//transferase activity, transferring glycosyl groups;GO:0016758//transferase activity, transferring hexosyl groups;GO:0003824//catalytic activity;GO:0016740//transferase activity</t>
  </si>
  <si>
    <t>GO:0071704//organic substance metabolic process;GO:0005976//polysaccharide metabolic process;GO:0005975//carbohydrate metabolic process;GO:0044042//glucan metabolic process;GO:0008152//metabolic process;GO:0043170//macromolecule metabolic process;GO:0044238//primary metabolic process</t>
  </si>
  <si>
    <t>Pm008661</t>
  </si>
  <si>
    <t>XTH25</t>
  </si>
  <si>
    <t>PREDICTED: probable xyloglucan endotransglucosylase/hydrolase protein 25 [Prunus mume]</t>
  </si>
  <si>
    <t>GO:0005576//extracellular region;GO:0005618//cell wall;GO:0005622//intracellular;GO:0043231//intracellular membrane-bounded organelle;GO:0043226//organelle;GO:0044424//intracellular part;GO:0016020//membrane;GO:0005623//cell;GO:0044464//cell part;GO:0030312//external encapsulating structure;GO:0043227//membrane-bounded organelle;GO:0071944//cell periphery;GO:0043229//intracellular organelle</t>
  </si>
  <si>
    <t>GO:0016740//transferase activity;GO:0003824//catalytic activity;GO:0016757//transferase activity, transferring glycosyl groups;GO:0016758//transferase activity, transferring hexosyl groups</t>
  </si>
  <si>
    <t>GO:0044042//glucan metabolic process;GO:0043170//macromolecule metabolic process;GO:0005976//polysaccharide metabolic process;GO:0071704//organic substance metabolic process;GO:0044238//primary metabolic process;GO:0005975//carbohydrate metabolic process;GO:0008152//metabolic process</t>
  </si>
  <si>
    <t>Pm008745</t>
  </si>
  <si>
    <t>PREDICTED: uncharacterized protein LOC103323494 [Prunus mume]</t>
  </si>
  <si>
    <t>Pm008809</t>
  </si>
  <si>
    <t>SHT</t>
  </si>
  <si>
    <t>ko01100//Metabolic pathways;ko01110//Biosynthesis of secondary metabolites;ko00940//Phenylpropanoid biosynthesis;ko00941//Flavonoid biosynthesis;ko00945//Stilbenoid, diarylheptanoid and gingerol biosynthesis</t>
  </si>
  <si>
    <t>K13065</t>
  </si>
  <si>
    <t>GO:0016747//transferase activity, transferring acyl groups other than amino-acyl groups;GO:0016740//transferase activity;GO:0016746//transferase activity, transferring acyl groups;GO:0003824//catalytic activity</t>
  </si>
  <si>
    <t>Pm008835</t>
  </si>
  <si>
    <t>Lysine-specific demethylase NO66 [Morus notabilis]</t>
  </si>
  <si>
    <t>Pm008876</t>
  </si>
  <si>
    <t>ACA9</t>
  </si>
  <si>
    <t>PREDICTED: calcium-transporting ATPase 9, plasma membrane-type-like [Prunus mume]</t>
  </si>
  <si>
    <t>Pm008892</t>
  </si>
  <si>
    <t>At4g26020</t>
  </si>
  <si>
    <t>PREDICTED: protein At-4/1 isoform X1 [Prunus mume]</t>
  </si>
  <si>
    <t>Pm008995</t>
  </si>
  <si>
    <t>self-incompatibility family protein [Populus trichocarpa]</t>
  </si>
  <si>
    <t>Pm009024</t>
  </si>
  <si>
    <t>RPP8L2</t>
  </si>
  <si>
    <t>PREDICTED: probable disease resistance RPP8-like protein 2 [Prunus mume]</t>
  </si>
  <si>
    <t>Pm009037</t>
  </si>
  <si>
    <t>RPP8</t>
  </si>
  <si>
    <t>PREDICTED: disease susceptibility protein LOV1-like [Prunus mume]</t>
  </si>
  <si>
    <t>Pm009050</t>
  </si>
  <si>
    <t>PREDICTED: transcription factor MYB24-like [Prunus mume]</t>
  </si>
  <si>
    <t>Pm009080</t>
  </si>
  <si>
    <t>PREDICTED: trichohyalin-like [Prunus mume]</t>
  </si>
  <si>
    <t>Pm009158</t>
  </si>
  <si>
    <t>PXG1</t>
  </si>
  <si>
    <t>PREDICTED: peroxygenase [Prunus mume]</t>
  </si>
  <si>
    <t>ko00073//Cutin, suberine and wax biosynthesis</t>
  </si>
  <si>
    <t>K17991</t>
  </si>
  <si>
    <t>Pm009165</t>
  </si>
  <si>
    <t>DRIP2</t>
  </si>
  <si>
    <t>PREDICTED: E3 ubiquitin protein ligase DRIP2-like isoform X1 [Prunus mume]</t>
  </si>
  <si>
    <t>Pm009233</t>
  </si>
  <si>
    <t>ELIP1</t>
  </si>
  <si>
    <t>PREDICTED: early light-induced protein 1, chloroplastic-like [Prunus mume]</t>
  </si>
  <si>
    <t>Pm009248</t>
  </si>
  <si>
    <t>RING1</t>
  </si>
  <si>
    <t>PREDICTED: E3 ubiquitin-protein ligase ZNRF3-like isoform X1 [Prunus mume]</t>
  </si>
  <si>
    <t>Pm009305</t>
  </si>
  <si>
    <t>BGLU24</t>
  </si>
  <si>
    <t>PREDICTED: beta-glucosidase 12-like [Prunus mume]</t>
  </si>
  <si>
    <t>Metabolism of other amino acids;Global and Overview</t>
  </si>
  <si>
    <t>K13032</t>
  </si>
  <si>
    <t>Pm009406</t>
  </si>
  <si>
    <t>Pm009488</t>
  </si>
  <si>
    <t>ANK3</t>
  </si>
  <si>
    <t>Ankyrin repeat-containing protein [Morus notabilis]</t>
  </si>
  <si>
    <t>Pm009566</t>
  </si>
  <si>
    <t>PKS5</t>
  </si>
  <si>
    <t>PREDICTED: polyketide synthase 5-like [Prunus mume]</t>
  </si>
  <si>
    <t>Organismal Systems;Metabolism</t>
  </si>
  <si>
    <t>Environmental adaptation;Global and Overview;Biosynthesis of other secondary metabolites</t>
  </si>
  <si>
    <t>ko01100//Metabolic pathways;ko01110//Biosynthesis of secondary metabolites;ko00941//Flavonoid biosynthesis;ko04712//Circadian rhythm - plant</t>
  </si>
  <si>
    <t>K00660</t>
  </si>
  <si>
    <t>Pm009725</t>
  </si>
  <si>
    <t>EHD2</t>
  </si>
  <si>
    <t>PREDICTED: EH domain-containing protein 2-like [Prunus mume]</t>
  </si>
  <si>
    <t>ko04144//Endocytosis</t>
  </si>
  <si>
    <t>K12483</t>
  </si>
  <si>
    <t>Pm009733</t>
  </si>
  <si>
    <t>CRK25</t>
  </si>
  <si>
    <t>PREDICTED: LOW QUALITY PROTEIN: cysteine-rich receptor-like protein kinase 10 [Prunus mume]</t>
  </si>
  <si>
    <t>Pm009750</t>
  </si>
  <si>
    <t>XTH8</t>
  </si>
  <si>
    <t>PREDICTED: probable xyloglucan endotransglucosylase/hydrolase protein 8 isoform X2 [Prunus mume]</t>
  </si>
  <si>
    <t>GO:0071944//cell periphery;GO:0005576//extracellular region;GO:0005623//cell;GO:0044464//cell part;GO:0030312//external encapsulating structure</t>
  </si>
  <si>
    <t>GO:0016758//transferase activity, transferring hexosyl groups;GO:0016757//transferase activity, transferring glycosyl groups;GO:0003824//catalytic activity;GO:0016740//transferase activity</t>
  </si>
  <si>
    <t>GO:0008152//metabolic process;GO:0005975//carbohydrate metabolic process;GO:0005976//polysaccharide metabolic process;GO:0044238//primary metabolic process;GO:0071704//organic substance metabolic process;GO:0043170//macromolecule metabolic process;GO:0044042//glucan metabolic process</t>
  </si>
  <si>
    <t>Pm009810</t>
  </si>
  <si>
    <t>PREDICTED: cysteine-rich receptor-like protein kinase 10 [Prunus mume]</t>
  </si>
  <si>
    <t>Pm009811</t>
  </si>
  <si>
    <t>Pm009905</t>
  </si>
  <si>
    <t>SYP124</t>
  </si>
  <si>
    <t>PREDICTED: syntaxin-124 [Prunus mume]</t>
  </si>
  <si>
    <t>ko04130//SNARE interactions in vesicular transport</t>
  </si>
  <si>
    <t>K08486</t>
  </si>
  <si>
    <t>GO:0016020//membrane;GO:0044464//cell part;GO:0005623//cell;GO:0012505//endomembrane system</t>
  </si>
  <si>
    <t>GO:0000904//cell morphogenesis involved in differentiation;GO:0015031//protein transport;GO:0045184//establishment of protein localization;GO:0048468//cell development;GO:0044763//single-organism cellular process;GO:0009987//cellular process;GO:0032989//cellular component morphogenesis;GO:0044767//single-organism developmental process;GO:0048856//anatomical structure development;GO:0006810//transport;GO:0033036//macromolecule localization;GO:0016043//cellular component organization;GO:0032502//developmental process;GO:0009653//anatomical structure morphogenesis;GO:0051234//establishment of localization;GO:0044699//single-organism process;GO:0030154//cell differentiation;GO:0048869//cellular developmental process;GO:0051179//localization;GO:0071702//organic substance transport;GO:0000902//cell morphogenesis;GO:0071840//cellular component organization or biogenesis;GO:0008104//protein localization</t>
  </si>
  <si>
    <t>Pm010002</t>
  </si>
  <si>
    <t>PREDICTED: nucleolin-like [Prunus mume]</t>
  </si>
  <si>
    <t>Pm010123</t>
  </si>
  <si>
    <t>At4g18490</t>
  </si>
  <si>
    <t>PREDICTED: uncharacterized protein At4g18490 [Prunus mume]</t>
  </si>
  <si>
    <t>Pm010168</t>
  </si>
  <si>
    <t>OFP5</t>
  </si>
  <si>
    <t>PREDICTED: transcription repressor OFP5 [Prunus mume]</t>
  </si>
  <si>
    <t>Pm010207</t>
  </si>
  <si>
    <t>SAG39</t>
  </si>
  <si>
    <t>PREDICTED: zingipain-2-like [Prunus mume]</t>
  </si>
  <si>
    <t>Pm010248</t>
  </si>
  <si>
    <t>K13420</t>
  </si>
  <si>
    <t>Pm010267</t>
  </si>
  <si>
    <t>PREDICTED: LRR receptor-like serine/threonine-protein kinase EFR [Prunus mume]</t>
  </si>
  <si>
    <t>Pm010314</t>
  </si>
  <si>
    <t>ctdspl2</t>
  </si>
  <si>
    <t>PREDICTED: CTD small phosphatase-like protein 2-A [Prunus mume]</t>
  </si>
  <si>
    <t>Pm010330</t>
  </si>
  <si>
    <t>SWEET2A</t>
  </si>
  <si>
    <t>PREDICTED: bidirectional sugar transporter SWEET2a-like [Prunus mume]</t>
  </si>
  <si>
    <t>Pm010341</t>
  </si>
  <si>
    <t>At1g29670</t>
  </si>
  <si>
    <t>PREDICTED: GDSL esterase/lipase At1g29670-like [Prunus mume]</t>
  </si>
  <si>
    <t>Pm010384</t>
  </si>
  <si>
    <t>PREDICTED: uncharacterized protein LOC103325102 [Prunus mume]</t>
  </si>
  <si>
    <t>Pm010391</t>
  </si>
  <si>
    <t>PREDICTED: LOW QUALITY PROTEIN: probable RNA-dependent RNA polymerase 1 [Prunus mume]</t>
  </si>
  <si>
    <t>Pm010393</t>
  </si>
  <si>
    <t>At4g18260</t>
  </si>
  <si>
    <t>PREDICTED: cytochrome b561 domain-containing protein At4g18260-like [Prunus mume]</t>
  </si>
  <si>
    <t>Pm010529</t>
  </si>
  <si>
    <t>MS5</t>
  </si>
  <si>
    <t>PREDICTED: protein POLLENLESS 3-LIKE 1-like [Juglans regia]</t>
  </si>
  <si>
    <t>Pm010564</t>
  </si>
  <si>
    <t>Os08g0189850</t>
  </si>
  <si>
    <t>germin-like protein 1 [Populus trichocarpa]</t>
  </si>
  <si>
    <t>GO:0005488//binding;GO:0043167//ion binding;GO:0003824//catalytic activity;GO:0043169//cation binding;GO:0046914//transition metal ion binding;GO:0046872//metal ion binding</t>
  </si>
  <si>
    <t>Pm010613</t>
  </si>
  <si>
    <t>CRK29</t>
  </si>
  <si>
    <t>PREDICTED: cysteine-rich receptor-like protein kinase 29 [Pyrus x bretschneideri]</t>
  </si>
  <si>
    <t>Pm010717</t>
  </si>
  <si>
    <t>CNGC10</t>
  </si>
  <si>
    <t>PREDICTED: cyclic nucleotide-gated ion channel 1-like [Prunus mume]</t>
  </si>
  <si>
    <t>Pm010721</t>
  </si>
  <si>
    <t>Pm010722</t>
  </si>
  <si>
    <t>CNGC16</t>
  </si>
  <si>
    <t>PREDICTED: probable cyclic nucleotide-gated ion channel 10 [Prunus mume]</t>
  </si>
  <si>
    <t>Pm010781</t>
  </si>
  <si>
    <t>POT11</t>
  </si>
  <si>
    <t>PREDICTED: potassium transporter 10-like, partial [Prunus mume]</t>
  </si>
  <si>
    <t>Pm010796</t>
  </si>
  <si>
    <t>PREDICTED: nucleolin-like isoform X3 [Prunus mume]</t>
  </si>
  <si>
    <t>Pm010802</t>
  </si>
  <si>
    <t>ATL73</t>
  </si>
  <si>
    <t>PREDICTED: RING-H2 finger protein ATL74-like [Prunus mume]</t>
  </si>
  <si>
    <t>Pm010808</t>
  </si>
  <si>
    <t>PREDICTED: probable LRR receptor-like serine/threonine-protein kinase At4g36180 isoform X1 [Prunus mume]</t>
  </si>
  <si>
    <t>Pm010826</t>
  </si>
  <si>
    <t>DNA helicase PIF1, ATP-dependent [Corchorus olitorius]</t>
  </si>
  <si>
    <t>Pm010832</t>
  </si>
  <si>
    <t>MIMI_L728</t>
  </si>
  <si>
    <t>PREDICTED: uncharacterized protein LOC107880102 [Prunus mume]</t>
  </si>
  <si>
    <t>Pm010851</t>
  </si>
  <si>
    <t>GSO1</t>
  </si>
  <si>
    <t>PREDICTED: LRR receptor-like serine/threonine-protein kinase GSO1 [Prunus mume]</t>
  </si>
  <si>
    <t>Pm010856</t>
  </si>
  <si>
    <t>guaA</t>
  </si>
  <si>
    <t>PREDICTED: probable GMP synthase [glutamine-hydrolyzing] [Prunus mume]</t>
  </si>
  <si>
    <t>K01246</t>
  </si>
  <si>
    <t>Pm010859</t>
  </si>
  <si>
    <t>matK</t>
  </si>
  <si>
    <t>maturase K (plastid) [Prunus mume]</t>
  </si>
  <si>
    <t>GO:0005737//cytoplasm;GO:0043229//intracellular organelle;GO:0009536//plastid;GO:0005622//intracellular;GO:0043231//intracellular membrane-bounded organelle;GO:0043227//membrane-bounded organelle;GO:0044444//cytoplasmic part;GO:0044424//intracellular part;GO:0043226//organelle;GO:0044464//cell part;GO:0005623//cell</t>
  </si>
  <si>
    <t>GO:0006396//RNA processing;GO:0006807//nitrogen compound metabolic process;GO:0016070//RNA metabolic process;GO:0044237//cellular metabolic process;GO:0006725//cellular aromatic compound metabolic process;GO:0090304//nucleic acid metabolic process;GO:0008152//metabolic process;GO:0034641//cellular nitrogen compound metabolic process;GO:1901360//organic cyclic compound metabolic process;GO:0006139//nucleobase-containing compound metabolic process;GO:0009987//cellular process;GO:0044238//primary metabolic process;GO:0046483//heterocycle metabolic process;GO:0034660//ncRNA metabolic process;GO:0071704//organic substance metabolic process;GO:0006399//tRNA metabolic process;GO:0043170//macromolecule metabolic process;GO:0010467//gene expression;GO:0044260//cellular macromolecule metabolic process</t>
  </si>
  <si>
    <t>Pm010872</t>
  </si>
  <si>
    <t>PREDICTED: probable LRR receptor-like serine/threonine-protein kinase At1g34110, partial [Prunus mume]</t>
  </si>
  <si>
    <t>Pm010905</t>
  </si>
  <si>
    <t>AFS1</t>
  </si>
  <si>
    <t>PREDICTED: (E,E)-alpha-farnesene synthase-like isoform X1 [Prunus mume]</t>
  </si>
  <si>
    <t>Pm010927</t>
  </si>
  <si>
    <t>MYB86</t>
  </si>
  <si>
    <t>PREDICTED: transcription factor MYB3-like [Prunus mume]</t>
  </si>
  <si>
    <t>Pm010959</t>
  </si>
  <si>
    <t>polyprotein [Prunus persica]</t>
  </si>
  <si>
    <t>Pm010963</t>
  </si>
  <si>
    <t>At4g27290</t>
  </si>
  <si>
    <t>PREDICTED: G-type lectin S-receptor-like serine/threonine-protein kinase At4g27290, partial [Prunus mume]</t>
  </si>
  <si>
    <t>Pm010982</t>
  </si>
  <si>
    <t>Carbohydrate metabolism;Metabolism of other amino acids;Global and Overview;Biosynthesis of other secondary metabolites</t>
  </si>
  <si>
    <t>Pm011029</t>
  </si>
  <si>
    <t>PREDICTED: serine carboxypeptidase-like 18 [Prunus mume]</t>
  </si>
  <si>
    <t>Pm011078</t>
  </si>
  <si>
    <t>At1g67520</t>
  </si>
  <si>
    <t>PREDICTED: G-type lectin S-receptor-like serine/threonine-protein kinase At1g67520 isoform X1 [Prunus mume]</t>
  </si>
  <si>
    <t>Pm011079</t>
  </si>
  <si>
    <t>PCMP-E94</t>
  </si>
  <si>
    <t>PREDICTED: pentatricopeptide repeat-containing protein At3g20730 [Prunus mume]</t>
  </si>
  <si>
    <t>Pm011098</t>
  </si>
  <si>
    <t>bmt5</t>
  </si>
  <si>
    <t>PREDICTED: uncharacterized protein At4g26485-like [Prunus mume]</t>
  </si>
  <si>
    <t>Pm011109</t>
  </si>
  <si>
    <t>Pm011159</t>
  </si>
  <si>
    <t>CPR30</t>
  </si>
  <si>
    <t>PREDICTED: F-box/kelch-repeat protein At3g23880-like isoform X1 [Prunus mume]</t>
  </si>
  <si>
    <t>Pm011171</t>
  </si>
  <si>
    <t>SPAC16E8.02</t>
  </si>
  <si>
    <t>PREDICTED: uncharacterized endoplasmic reticulum membrane protein C16E8.02-like [Prunus mume]</t>
  </si>
  <si>
    <t>Pm011192</t>
  </si>
  <si>
    <t>PARC</t>
  </si>
  <si>
    <t>PREDICTED: probable glutathione S-transferase [Prunus mume]</t>
  </si>
  <si>
    <t>Pm011221</t>
  </si>
  <si>
    <t>At5g02620</t>
  </si>
  <si>
    <t>PREDICTED: ankyrin-2-like [Prunus mume]</t>
  </si>
  <si>
    <t>Pm011265</t>
  </si>
  <si>
    <t>RASI</t>
  </si>
  <si>
    <t>PREDICTED: alpha-amylase/subtilisin inhibitor-like [Prunus mume]</t>
  </si>
  <si>
    <t>Pm011289</t>
  </si>
  <si>
    <t>At5g56420</t>
  </si>
  <si>
    <t>PREDICTED: F-box/FBD/LRR-repeat protein At1g16930-like [Malus domestica]</t>
  </si>
  <si>
    <t>Pm011324</t>
  </si>
  <si>
    <t>At5g53970</t>
  </si>
  <si>
    <t>PREDICTED: probable aminotransferase TAT2 [Prunus mume]</t>
  </si>
  <si>
    <t>Global and Overview;Biosynthesis of other secondary metabolites;Metabolism of cofactors and vitamins;Amino acid metabolism</t>
  </si>
  <si>
    <t>ko01100//Metabolic pathways;ko01110//Biosynthesis of secondary metabolites;ko01130//Biosynthesis of antibiotics;ko01230//Biosynthesis of amino acids;ko00270//Cysteine and methionine metabolism;ko00350//Tyrosine metabolism;ko00130//Ubiquinone and other terpenoid-quinone biosynthesis;ko00360//Phenylalanine metabolism;ko00400//Phenylalanine, tyrosine and tryptophan biosynthesis;ko00950//Isoquinoline alkaloid biosynthesis;ko00960//Tropane, piperidine and pyridine alkaloid biosynthesis</t>
  </si>
  <si>
    <t>K00815</t>
  </si>
  <si>
    <t>Pm011328</t>
  </si>
  <si>
    <t>ATHB-52</t>
  </si>
  <si>
    <t>PREDICTED: homeobox-leucine zipper protein ATHB-52 [Prunus mume]</t>
  </si>
  <si>
    <t>Pm011332</t>
  </si>
  <si>
    <t>UGT79B6</t>
  </si>
  <si>
    <t>PREDICTED: UDP-glycosyltransferase 79B6-like [Prunus mume]</t>
  </si>
  <si>
    <t>GO:0016757//transferase activity, transferring glycosyl groups;GO:0003824//catalytic activity;GO:0016740//transferase activity;GO:0016758//transferase activity, transferring hexosyl groups</t>
  </si>
  <si>
    <t>Pm011334</t>
  </si>
  <si>
    <t>GO:0003824//catalytic activity;GO:0016758//transferase activity, transferring hexosyl groups;GO:0016757//transferase activity, transferring glycosyl groups;GO:0016740//transferase activity</t>
  </si>
  <si>
    <t>Pm011397</t>
  </si>
  <si>
    <t>NAC098</t>
  </si>
  <si>
    <t>PREDICTED: protein CUP-SHAPED COTYLEDON 2-like [Prunus mume]</t>
  </si>
  <si>
    <t>Pm011417</t>
  </si>
  <si>
    <t>PREDICTED: uncharacterized protein LOC103326075 isoform X1 [Prunus mume]</t>
  </si>
  <si>
    <t>Pm011497</t>
  </si>
  <si>
    <t>PREDICTED: chitinase 2-like [Prunus mume]</t>
  </si>
  <si>
    <t>GO:0003824//catalytic activity;GO:0016787//hydrolase activity;GO:0016798//hydrolase activity, acting on glycosyl bonds;GO:0004553//hydrolase activity, hydrolyzing O-glycosyl compounds</t>
  </si>
  <si>
    <t>GO:0008152//metabolic process;GO:0044238//primary metabolic process</t>
  </si>
  <si>
    <t>Pm011566</t>
  </si>
  <si>
    <t>EXPA12</t>
  </si>
  <si>
    <t>PREDICTED: expansin-A12 [Prunus mume]</t>
  </si>
  <si>
    <t>Pm011571</t>
  </si>
  <si>
    <t>Pm011572</t>
  </si>
  <si>
    <t>PREDICTED: putative nuclear RNA export factor SDE5 [Prunus mume]</t>
  </si>
  <si>
    <t>Pm011657</t>
  </si>
  <si>
    <t>MYB12</t>
  </si>
  <si>
    <t>PREDICTED: transcription factor MYB12 [Prunus mume]</t>
  </si>
  <si>
    <t>Pm011703</t>
  </si>
  <si>
    <t>PREDICTED: uncharacterized protein LOC103322392 [Prunus mume]</t>
  </si>
  <si>
    <t>Pm011739</t>
  </si>
  <si>
    <t>CYP82G1</t>
  </si>
  <si>
    <t>PREDICTED: cytochrome P450 82G1-like [Prunus mume]</t>
  </si>
  <si>
    <t>Metabolism of terpenoids and polyketides</t>
  </si>
  <si>
    <t>ko00904//Diterpenoid biosynthesis</t>
  </si>
  <si>
    <t>K17961</t>
  </si>
  <si>
    <t>Pm011747</t>
  </si>
  <si>
    <t>GPT2</t>
  </si>
  <si>
    <t>PREDICTED: glucose-6-phosphate/phosphate translocator 2, chloroplastic [Prunus mume]</t>
  </si>
  <si>
    <t>Pm011786</t>
  </si>
  <si>
    <t>PREDICTED: B-cell receptor-associated protein 31 [Juglans regia]</t>
  </si>
  <si>
    <t>K14009</t>
  </si>
  <si>
    <t>Pm011797</t>
  </si>
  <si>
    <t>MSH5</t>
  </si>
  <si>
    <t>PREDICTED: DNA mismatch repair protein MSH5 [Prunus mume]</t>
  </si>
  <si>
    <t>Pm011804</t>
  </si>
  <si>
    <t>PREDICTED: uncharacterized protein LOC103327530 [Prunus mume]</t>
  </si>
  <si>
    <t>Pm011828</t>
  </si>
  <si>
    <t>HAUS4</t>
  </si>
  <si>
    <t>PREDICTED: AUGMIN subunit 4-like isoform X1 [Prunus mume]</t>
  </si>
  <si>
    <t>Pm011882</t>
  </si>
  <si>
    <t>CAPH</t>
  </si>
  <si>
    <t>PREDICTED: condensin complex subunit 2-like [Prunus mume]</t>
  </si>
  <si>
    <t>Pm011908</t>
  </si>
  <si>
    <t>ADS3</t>
  </si>
  <si>
    <t>PREDICTED: palmitoyl-monogalactosyldiacylglycerol delta-7 desaturase, chloroplastic-like [Prunus mume]</t>
  </si>
  <si>
    <t>ko01212//Fatty acid metabolism;ko01040//Biosynthesis of unsaturated fatty acids</t>
  </si>
  <si>
    <t>K00507</t>
  </si>
  <si>
    <t>Pm011927</t>
  </si>
  <si>
    <t>BPI</t>
  </si>
  <si>
    <t>LBP_BPI_CETP domain-containing protein/LBP_BPI_CETP_C domain-containing protein [Cephalotus follicularis]</t>
  </si>
  <si>
    <t>Pm011940</t>
  </si>
  <si>
    <t>PREDICTED: glycine-rich protein DC9.1-like [Prunus mume]</t>
  </si>
  <si>
    <t>Pm012039</t>
  </si>
  <si>
    <t>CYP71A1</t>
  </si>
  <si>
    <t>PREDICTED: cytochrome P450 CYP736A12-like [Prunus mume]</t>
  </si>
  <si>
    <t>Pm012042</t>
  </si>
  <si>
    <t>Pm012049</t>
  </si>
  <si>
    <t>At3g06240</t>
  </si>
  <si>
    <t>PREDICTED: F-box/kelch-repeat protein At3g06240-like [Prunus mume]</t>
  </si>
  <si>
    <t>Pm012095</t>
  </si>
  <si>
    <t>LPAT2</t>
  </si>
  <si>
    <t>PREDICTED: 1-acyl-sn-glycerol-3-phosphate acyltransferase PLS1-like [Prunus mume]</t>
  </si>
  <si>
    <t>ko01100//Metabolic pathways;ko01110//Biosynthesis of secondary metabolites;ko00564//Glycerophospholipid metabolism;ko00561//Glycerolipid metabolism</t>
  </si>
  <si>
    <t>K13523</t>
  </si>
  <si>
    <t>GO:0016740//transferase activity;GO:0003824//catalytic activity</t>
  </si>
  <si>
    <t>Pm012137</t>
  </si>
  <si>
    <t>PREDICTED: uncharacterized protein LOC103326709 [Prunus mume]</t>
  </si>
  <si>
    <t>Pm012157</t>
  </si>
  <si>
    <t>PREDICTED: uncharacterized protein LOC103335688 [Prunus mume]</t>
  </si>
  <si>
    <t>Pm012179</t>
  </si>
  <si>
    <t>ALDH3I1</t>
  </si>
  <si>
    <t>PREDICTED: aldehyde dehydrogenase family 3 member I1, chloroplastic-like [Prunus mume]</t>
  </si>
  <si>
    <t>Global and Overview;Metabolism of other amino acids;Lipid metabolism;Amino acid metabolism;Carbohydrate metabolism</t>
  </si>
  <si>
    <t>ko01100//Metabolic pathways;ko01110//Biosynthesis of secondary metabolites;ko01130//Biosynthesis of antibiotics;ko01120//Microbial metabolism in diverse environments;ko00040//Pentose and glucuronate interconversions;ko00010//Glycolysis / Gluconeogenesis;ko00620//Pyruvate metabolism;ko00561//Glycerolipid metabolism;ko00280//Valine, leucine and isoleucine degradation;ko00330//Arginine and proline metabolism;ko00410//beta-Alanine metabolism;ko00053//Ascorbate and aldarate metabolism;ko00071//Fatty acid degradation;ko00310//Lysine degradation;ko00380//Tryptophan metabolism;ko00340//Histidine metabolism</t>
  </si>
  <si>
    <t>K00128</t>
  </si>
  <si>
    <t>Pm012219</t>
  </si>
  <si>
    <t>AOP1.2</t>
  </si>
  <si>
    <t>PREDICTED: probable inactive 2-oxoglutarate-dependent dioxygenase AOP2 [Prunus mume]</t>
  </si>
  <si>
    <t>Pm012281</t>
  </si>
  <si>
    <t>CODM</t>
  </si>
  <si>
    <t>PREDICTED: codeine O-demethylase-like [Prunus mume]</t>
  </si>
  <si>
    <t>Pm012338</t>
  </si>
  <si>
    <t>At1g48120</t>
  </si>
  <si>
    <t>PREDICTED: serine/threonine-protein phosphatase 7 long form homolog [Prunus mume]</t>
  </si>
  <si>
    <t>Pm012349</t>
  </si>
  <si>
    <t>BIS1</t>
  </si>
  <si>
    <t>PREDICTED: 3,5-dihydroxybiphenyl synthase-like [Prunus mume]</t>
  </si>
  <si>
    <t>Metabolism;Organismal Systems</t>
  </si>
  <si>
    <t>Biosynthesis of other secondary metabolites;Global and Overview;Environmental adaptation</t>
  </si>
  <si>
    <t>Pm012416</t>
  </si>
  <si>
    <t>PREDICTED: uncharacterized protein LOC103326924 [Prunus mume]</t>
  </si>
  <si>
    <t>Pm012493</t>
  </si>
  <si>
    <t>PREDICTED: NADH-ubiquinone oxidoreductase 20.9 kDa subunit-like [Prunus mume]</t>
  </si>
  <si>
    <t>Pm012535</t>
  </si>
  <si>
    <t>DUF506 domain-containing protein [Cephalotus follicularis]</t>
  </si>
  <si>
    <t>Pm012584</t>
  </si>
  <si>
    <t>Pm012588</t>
  </si>
  <si>
    <t>Pm012591</t>
  </si>
  <si>
    <t>WRKY19</t>
  </si>
  <si>
    <t>PREDICTED: disease resistance protein TAO1-like [Prunus mume]</t>
  </si>
  <si>
    <t>Pm012628</t>
  </si>
  <si>
    <t>PREDICTED: aldehyde dehydrogenase family 3 member H1 isoform X1 [Prunus mume]</t>
  </si>
  <si>
    <t>Metabolism of other amino acids;Global and Overview;Amino acid metabolism;Lipid metabolism;Carbohydrate metabolism</t>
  </si>
  <si>
    <t>Pm012662</t>
  </si>
  <si>
    <t>AHL17</t>
  </si>
  <si>
    <t>PREDICTED: AT-hook motif nuclear-localized protein 28-like [Prunus mume]</t>
  </si>
  <si>
    <t>Pm012759</t>
  </si>
  <si>
    <t>PCMP-E14</t>
  </si>
  <si>
    <t>PREDICTED: pentatricopeptide repeat-containing protein At5g27110 [Prunus mume]</t>
  </si>
  <si>
    <t>Pm012868</t>
  </si>
  <si>
    <t>IAA30</t>
  </si>
  <si>
    <t>PREDICTED: auxin-responsive protein IAA20 [Prunus mume]</t>
  </si>
  <si>
    <t>GO:0009987//cellular process</t>
  </si>
  <si>
    <t>Pm012986</t>
  </si>
  <si>
    <t>AAE12</t>
  </si>
  <si>
    <t>PREDICTED: butyrate--CoA ligase AAE11, peroxisomal-like [Prunus mume]</t>
  </si>
  <si>
    <t>Pm013014</t>
  </si>
  <si>
    <t>At4g27190</t>
  </si>
  <si>
    <t>PREDICTED: probable disease resistance protein At4g27220 [Pyrus x bretschneideri]</t>
  </si>
  <si>
    <t>Pm013016</t>
  </si>
  <si>
    <t>PREDICTED: disease resistance protein At4g27190-like [Prunus mume]</t>
  </si>
  <si>
    <t>Pm013099</t>
  </si>
  <si>
    <t>SAUR72</t>
  </si>
  <si>
    <t>PREDICTED: auxin-responsive protein SAUR72-like [Pyrus x bretschneideri]</t>
  </si>
  <si>
    <t>K14488</t>
  </si>
  <si>
    <t>Pm013167</t>
  </si>
  <si>
    <t>Mitochondrial distribution and morphology 12 [Gossypium arboreum]</t>
  </si>
  <si>
    <t>Pm013175</t>
  </si>
  <si>
    <t>GLIP2</t>
  </si>
  <si>
    <t>PREDICTED: GDSL esterase/lipase 2-like [Prunus mume]</t>
  </si>
  <si>
    <t>Pm013255</t>
  </si>
  <si>
    <t>lip1</t>
  </si>
  <si>
    <t>PREDICTED: lipase 1-like isoform X1 [Prunus mume]</t>
  </si>
  <si>
    <t>Pm013256</t>
  </si>
  <si>
    <t>PREDICTED: uncharacterized protein LOC103327628 isoform X1 [Prunus mume]</t>
  </si>
  <si>
    <t>Pm013273</t>
  </si>
  <si>
    <t>ABP19A</t>
  </si>
  <si>
    <t>PREDICTED: auxin-binding protein ABP19a [Prunus mume]</t>
  </si>
  <si>
    <t>GO:0071944//cell periphery;GO:0030312//external encapsulating structure;GO:0005623//cell;GO:0005576//extracellular region;GO:0044464//cell part</t>
  </si>
  <si>
    <t>GO:0046914//transition metal ion binding;GO:0046872//metal ion binding;GO:0043169//cation binding;GO:0005488//binding;GO:0043167//ion binding</t>
  </si>
  <si>
    <t>GO:0010033//response to organic substance;GO:0065007//biological regulation;GO:0007154//cell communication;GO:0009755//hormone-mediated signaling pathway;GO:0042221//response to chemical;GO:0023052//signaling;GO:0050794//regulation of cellular process;GO:0009719//response to endogenous stimulus;GO:0050896//response to stimulus;GO:0009987//cellular process;GO:0070887//cellular response to chemical stimulus;GO:0071495//cellular response to endogenous stimulus;GO:0044763//single-organism cellular process;GO:0044699//single-organism process;GO:0071310//cellular response to organic substance;GO:0009725//response to hormone;GO:0007165//signal transduction;GO:0044700//single organism signaling;GO:0032870//cellular response to hormone stimulus;GO:0050789//regulation of biological process;GO:0051716//cellular response to stimulus</t>
  </si>
  <si>
    <t>Pm013319</t>
  </si>
  <si>
    <t>PREDICTED: IQ domain-containing protein IQM4-like [Prunus mume]</t>
  </si>
  <si>
    <t>Pm013397</t>
  </si>
  <si>
    <t>PREDICTED: suppressor protein SRP40-like [Ziziphus jujuba]</t>
  </si>
  <si>
    <t>Pm013400</t>
  </si>
  <si>
    <t>PREDICTED: uro-adherence factor A-like [Ziziphus jujuba]</t>
  </si>
  <si>
    <t>Pm013455</t>
  </si>
  <si>
    <t>PREDICTED: uncharacterized protein LOC103328570 [Prunus mume]</t>
  </si>
  <si>
    <t>Pm013501</t>
  </si>
  <si>
    <t>PREDICTED: uncharacterized protein LOC103327911 [Prunus mume]</t>
  </si>
  <si>
    <t>Pm013524</t>
  </si>
  <si>
    <t>PREDICTED: LOW QUALITY PROTEIN: probable ATP-dependent DNA helicase DDX11 [Pyrus x bretschneideri]</t>
  </si>
  <si>
    <t>Pm013561</t>
  </si>
  <si>
    <t>At1g52360</t>
  </si>
  <si>
    <t>PREDICTED: coatomer subunit beta'-2-like [Prunus mume]</t>
  </si>
  <si>
    <t>Pm013589</t>
  </si>
  <si>
    <t>GIN1</t>
  </si>
  <si>
    <t>PREDICTED: protein NYNRIN-like [Fragaria vesca subsp. vesca] [Fragaria vesca]</t>
  </si>
  <si>
    <t>Pm013603</t>
  </si>
  <si>
    <t>LE</t>
  </si>
  <si>
    <t>PREDICTED: gibberellin 3-beta-dioxygenase 1 [Prunus mume]</t>
  </si>
  <si>
    <t>K04124</t>
  </si>
  <si>
    <t>Pm013639</t>
  </si>
  <si>
    <t>LEA3</t>
  </si>
  <si>
    <t>PREDICTED: late embryogenesis abundant protein 2 [Prunus mume]</t>
  </si>
  <si>
    <t>Pm013647</t>
  </si>
  <si>
    <t>PREDICTED: putative disease resistance protein RGA1 [Prunus mume]</t>
  </si>
  <si>
    <t>Pm013653</t>
  </si>
  <si>
    <t>CNB1</t>
  </si>
  <si>
    <t>PREDICTED: calcineurin subunit B-like [Prunus mume]</t>
  </si>
  <si>
    <t>Pm013827</t>
  </si>
  <si>
    <t>HST</t>
  </si>
  <si>
    <t>PREDICTED: shikimate O-hydroxycinnamoyltransferase-like [Prunus mume]</t>
  </si>
  <si>
    <t>Pm013875</t>
  </si>
  <si>
    <t>FLA14</t>
  </si>
  <si>
    <t>PREDICTED: fasciclin-like arabinogalactan protein 8 [Prunus mume]</t>
  </si>
  <si>
    <t>Pm013989</t>
  </si>
  <si>
    <t>GSVIVT00023967001</t>
  </si>
  <si>
    <t>PREDICTED: peroxidase P7-like [Prunus mume]</t>
  </si>
  <si>
    <t>Pm014113</t>
  </si>
  <si>
    <t>PREDICTED: (E,E)-alpha-farnesene synthase-like [Prunus mume]</t>
  </si>
  <si>
    <t>Pm014139</t>
  </si>
  <si>
    <t>DUF632 domain-containing protein/DUF630 domain-containing protein [Cephalotus follicularis]</t>
  </si>
  <si>
    <t>Pm014246</t>
  </si>
  <si>
    <t>PRp27-like protein [Olea europaea subsp. europaea] [Olea europaea]</t>
  </si>
  <si>
    <t>Pm014251</t>
  </si>
  <si>
    <t>CEP2</t>
  </si>
  <si>
    <t>PREDICTED: zingipain-2 [Prunus mume]</t>
  </si>
  <si>
    <t>GO:0003824//catalytic activity;GO:0016787//hydrolase activity;GO:0008233//peptidase activity;GO:0016491//oxidoreductase activity</t>
  </si>
  <si>
    <t>Pm014269</t>
  </si>
  <si>
    <t>PREDICTED: uncharacterized protein LOC103328524 [Prunus mume]</t>
  </si>
  <si>
    <t>Pm014332</t>
  </si>
  <si>
    <t>GGPS1</t>
  </si>
  <si>
    <t>PREDICTED: geranylgeranyl pyrophosphate synthase 7, chloroplastic-like [Prunus mume]</t>
  </si>
  <si>
    <t>ko01100//Metabolic pathways;ko01110//Biosynthesis of secondary metabolites;ko01130//Biosynthesis of antibiotics;ko00900//Terpenoid backbone biosynthesis</t>
  </si>
  <si>
    <t>K13789</t>
  </si>
  <si>
    <t>GO:0003824//catalytic activity;GO:0016628//oxidoreductase activity, acting on the CH-CH group of donors, NAD or NADP as acceptor;GO:0016491//oxidoreductase activity;GO:0016627//oxidoreductase activity, acting on the CH-CH group of donors</t>
  </si>
  <si>
    <t>GO:0044699//single-organism process;GO:0008152//metabolic process;GO:0044710//single-organism metabolic process</t>
  </si>
  <si>
    <t>Pm014337</t>
  </si>
  <si>
    <t>RSI-1</t>
  </si>
  <si>
    <t>PREDICTED: protein RSI-1 [Prunus mume]</t>
  </si>
  <si>
    <t>GO:0005911//cell-cell junction;GO:0030054//cell junction</t>
  </si>
  <si>
    <t>GO:0009266//response to temperature stimulus;GO:0001101//response to acid chemical;GO:0042221//response to chemical;GO:0009408//response to heat;GO:0050896//response to stimulus;GO:0006950//response to stress;GO:0009628//response to abiotic stimulus</t>
  </si>
  <si>
    <t>Pm014379</t>
  </si>
  <si>
    <t>AVT1</t>
  </si>
  <si>
    <t>PREDICTED: vacuolar amino acid transporter 1-like [Prunus mume]</t>
  </si>
  <si>
    <t>Pm014455</t>
  </si>
  <si>
    <t>NMNAT</t>
  </si>
  <si>
    <t>PREDICTED: nicotinamide/nicotinic acid mononucleotide adenylyltransferase [Prunus mume]</t>
  </si>
  <si>
    <t>Global and Overview;Metabolism of cofactors and vitamins</t>
  </si>
  <si>
    <t>ko01100//Metabolic pathways;ko00760//Nicotinate and nicotinamide metabolism</t>
  </si>
  <si>
    <t>K06210</t>
  </si>
  <si>
    <t>Pm014528</t>
  </si>
  <si>
    <t>Pm014581</t>
  </si>
  <si>
    <t>XTH16</t>
  </si>
  <si>
    <t>PREDICTED: xyloglucan endotransglucosylase/hydrolase 2-like [Prunus mume]</t>
  </si>
  <si>
    <t>Pm014582</t>
  </si>
  <si>
    <t>Pm014583</t>
  </si>
  <si>
    <t>XTH15</t>
  </si>
  <si>
    <t>Pm014614</t>
  </si>
  <si>
    <t>CAB40</t>
  </si>
  <si>
    <t>PREDICTED: chlorophyll a-b binding protein, chloroplastic-like [Prunus mume]</t>
  </si>
  <si>
    <t>Energy metabolism;Global and Overview</t>
  </si>
  <si>
    <t>ko01100//Metabolic pathways;ko00196//Photosynthesis - antenna proteins</t>
  </si>
  <si>
    <t>K08912</t>
  </si>
  <si>
    <t>Pm014625</t>
  </si>
  <si>
    <t>At5g45490</t>
  </si>
  <si>
    <t>PREDICTED: probable disease resistance protein At5g45490 [Prunus mume]</t>
  </si>
  <si>
    <t>Pm014654</t>
  </si>
  <si>
    <t>CKB1</t>
  </si>
  <si>
    <t>PREDICTED: casein kinase II subunit beta [Prunus mume]</t>
  </si>
  <si>
    <t>Organismal Systems;Genetic Information Processing</t>
  </si>
  <si>
    <t>Environmental adaptation;Translation</t>
  </si>
  <si>
    <t>ko03008//Ribosome biogenesis in eukaryotes;ko04712//Circadian rhythm - plant</t>
  </si>
  <si>
    <t>K03115</t>
  </si>
  <si>
    <t>Pm014664</t>
  </si>
  <si>
    <t>Pm014699</t>
  </si>
  <si>
    <t>PMEI</t>
  </si>
  <si>
    <t>Pectinesterase inhibitor [Corchorus olitorius]</t>
  </si>
  <si>
    <t>Pm014704</t>
  </si>
  <si>
    <t>PREDICTED: uncharacterized protein LOC103328892 [Prunus mume]</t>
  </si>
  <si>
    <t>Pm014747</t>
  </si>
  <si>
    <t>DGK5</t>
  </si>
  <si>
    <t>PREDICTED: diacylglycerol kinase 5-like [Prunus mume]</t>
  </si>
  <si>
    <t>Environmental Information Processing;Metabolism</t>
  </si>
  <si>
    <t>Lipid metabolism;Signal transduction;Global and Overview</t>
  </si>
  <si>
    <t>ko01100//Metabolic pathways;ko01110//Biosynthesis of secondary metabolites;ko00564//Glycerophospholipid metabolism;ko00561//Glycerolipid metabolism;ko04070//Phosphatidylinositol signaling system</t>
  </si>
  <si>
    <t>K00901</t>
  </si>
  <si>
    <t>Pm014806</t>
  </si>
  <si>
    <t>WAKL2</t>
  </si>
  <si>
    <t>PREDICTED: wall-associated receptor kinase-like 1 [Prunus mume]</t>
  </si>
  <si>
    <t>Pm014810</t>
  </si>
  <si>
    <t>Pm014811</t>
  </si>
  <si>
    <t>WAKL9</t>
  </si>
  <si>
    <t>PREDICTED: wall-associated receptor kinase-like 9 [Prunus mume]</t>
  </si>
  <si>
    <t>Pm014839</t>
  </si>
  <si>
    <t>GT6</t>
  </si>
  <si>
    <t>PREDICTED: UDP-glycosyltransferase 71A16-like [Prunus mume]</t>
  </si>
  <si>
    <t>Pm014841</t>
  </si>
  <si>
    <t>PREDICTED: LOW QUALITY PROTEIN: wall-associated receptor kinase-like 9 [Prunus mume]</t>
  </si>
  <si>
    <t>Pm014876</t>
  </si>
  <si>
    <t>TIFY5A</t>
  </si>
  <si>
    <t>PREDICTED: protein TIFY 5A-like isoform X1 [Prunus mume]</t>
  </si>
  <si>
    <t>Pm014932</t>
  </si>
  <si>
    <t>CAD1</t>
  </si>
  <si>
    <t>PREDICTED: probable cinnamyl alcohol dehydrogenase 1 [Prunus mume]</t>
  </si>
  <si>
    <t>Pm015043</t>
  </si>
  <si>
    <t>PREDICTED: uncharacterized protein LOC103329246 [Prunus mume]</t>
  </si>
  <si>
    <t>Pm015079</t>
  </si>
  <si>
    <t>CAI-1 autoinducer sensor kinase/phosphatase cqsS isoform 2 [Theobroma cacao]</t>
  </si>
  <si>
    <t>Pm015121</t>
  </si>
  <si>
    <t>plant/T7A14-6 protein [Medicago truncatula]</t>
  </si>
  <si>
    <t>Pm015122</t>
  </si>
  <si>
    <t>Pm015142</t>
  </si>
  <si>
    <t>At2g32990</t>
  </si>
  <si>
    <t>GO:0004553//hydrolase activity, hydrolyzing O-glycosyl compounds;GO:0003824//catalytic activity;GO:0016787//hydrolase activity;GO:0016798//hydrolase activity, acting on glycosyl bonds</t>
  </si>
  <si>
    <t>Pm015164</t>
  </si>
  <si>
    <t>At4g03230</t>
  </si>
  <si>
    <t>PREDICTED: G-type lectin S-receptor-like serine/threonine-protein kinase At4g03230 [Prunus mume]</t>
  </si>
  <si>
    <t>Pm015198</t>
  </si>
  <si>
    <t>CPC</t>
  </si>
  <si>
    <t>PREDICTED: transcription factor CPC-like [Prunus mume]</t>
  </si>
  <si>
    <t>GO:0005488//binding</t>
  </si>
  <si>
    <t>Pm015214</t>
  </si>
  <si>
    <t>Pm015259</t>
  </si>
  <si>
    <t>PREDICTED: uncharacterized protein LOC107881008 [Prunus mume]</t>
  </si>
  <si>
    <t>Pm015284</t>
  </si>
  <si>
    <t>At1g11330</t>
  </si>
  <si>
    <t>PREDICTED: LOW QUALITY PROTEIN: G-type lectin S-receptor-like serine/threonine-protein kinase At1g11330 [Prunus mume]</t>
  </si>
  <si>
    <t>Pm015319</t>
  </si>
  <si>
    <t>Wound-responsive family protein [Theobroma cacao]</t>
  </si>
  <si>
    <t>Pm015325</t>
  </si>
  <si>
    <t>Pm015387</t>
  </si>
  <si>
    <t>At5g67130</t>
  </si>
  <si>
    <t>PREDICTED: PI-PLC X domain-containing protein At5g67130 isoform X1 [Prunus mume]</t>
  </si>
  <si>
    <t>Pm015461</t>
  </si>
  <si>
    <t>S-adenosylmethionine decarboxylase, partial [Prunus persica]</t>
  </si>
  <si>
    <t>ko01100//Metabolic pathways;ko00270//Cysteine and methionine metabolism;ko00330//Arginine and proline metabolism</t>
  </si>
  <si>
    <t>K01611</t>
  </si>
  <si>
    <t>Pm015508</t>
  </si>
  <si>
    <t>CDCA7</t>
  </si>
  <si>
    <t>Zinc-finger domain of monoamine-oxidase A repressor R1 protein [Arabidopsis thaliana]</t>
  </si>
  <si>
    <t>Pm015509</t>
  </si>
  <si>
    <t>RBL9</t>
  </si>
  <si>
    <t>PREDICTED: RHOMBOID-like protein 9, chloroplastic [Prunus mume]</t>
  </si>
  <si>
    <t>Pm015529</t>
  </si>
  <si>
    <t>At2g25790</t>
  </si>
  <si>
    <t>PREDICTED: receptor-like protein 12, partial [Prunus mume]</t>
  </si>
  <si>
    <t>Pm015531</t>
  </si>
  <si>
    <t>At3g12360</t>
  </si>
  <si>
    <t>PREDICTED: ankyrin repeat-containing protein ITN1-like isoform X2 [Pyrus x bretschneideri]</t>
  </si>
  <si>
    <t>Pm015581</t>
  </si>
  <si>
    <t>At3g27390</t>
  </si>
  <si>
    <t>PREDICTED: uncharacterized membrane protein At3g27390-like [Prunus mume]</t>
  </si>
  <si>
    <t>Pm015590</t>
  </si>
  <si>
    <t>BAG2</t>
  </si>
  <si>
    <t>PREDICTED: BAG family molecular chaperone regulator 2 [Prunus mume]</t>
  </si>
  <si>
    <t>Pm015610</t>
  </si>
  <si>
    <t>UKL5</t>
  </si>
  <si>
    <t>PREDICTED: uridine kinase-like protein 5 [Prunus mume]</t>
  </si>
  <si>
    <t>K00876</t>
  </si>
  <si>
    <t>GO:0016772//transferase activity, transferring phosphorus-containing groups;GO:0016740//transferase activity;GO:1901363//heterocyclic compound binding;GO:0003824//catalytic activity;GO:0019206//nucleoside kinase activity;GO:0036094//small molecule binding;GO:0001883//purine nucleoside binding;GO:0032550//purine ribonucleoside binding;GO:0001882//nucleoside binding;GO:0019205//nucleobase-containing compound kinase activity;GO:0032549//ribonucleoside binding;GO:0016301//kinase activity;GO:0097367//carbohydrate derivative binding;GO:0005488//binding;GO:0097159//organic cyclic compound binding</t>
  </si>
  <si>
    <t>GO:1901137//carbohydrate derivative biosynthetic process;GO:0009124//nucleoside monophosphate biosynthetic process;GO:0009174//pyrimidine ribonucleoside monophosphate biosynthetic process;GO:0034654//nucleobase-containing compound biosynthetic process;GO:0009123//nucleoside monophosphate metabolic process;GO:0006241//CTP biosynthetic process;GO:0044237//cellular metabolic process;GO:0044249//cellular biosynthetic process;GO:0044763//single-organism cellular process;GO:0006807//nitrogen compound metabolic process;GO:0009259//ribonucleotide metabolic process;GO:0042455//ribonucleoside biosynthetic process;GO:0055086//nucleobase-containing small molecule metabolic process;GO:0006221//pyrimidine nucleotide biosynthetic process;GO:0044271//cellular nitrogen compound biosynthetic process;GO:0046483//heterocycle metabolic process;GO:0044711//single-organism biosynthetic process;GO:0009116//nucleoside metabolic process;GO:0009148//pyrimidine nucleoside triphosphate biosynthetic process;GO:0009147//pyrimidine nucleoside triphosphate metabolic process;GO:0009142//nucleoside triphosphate biosynthetic process;GO:0006220//pyrimidine nucleotide metabolic process;GO:0044238//primary metabolic process;GO:0009165//nucleotide biosynthetic process;GO:0006753//nucleoside phosphate metabolic process;GO:0009163//nucleoside biosynthetic process;GO:0046036//CTP metabolic process;GO:1901135//carbohydrate derivative metabolic process;GO:0006139//nucleobase-containing compound metabolic process;GO:0044281//small molecule metabolic process;GO:0009117//nucleotide metabolic process;GO:0046131//pyrimidine ribonucleoside metabolic process;GO:0009173//pyrimidine ribonucleoside monophosphate metabolic process;GO:0009058//biosynthetic process;GO:0009129//pyrimidine nucleoside monophosphate metabolic process;GO:1901566//organonitrogen compound biosynthetic process;GO:0009218//pyrimidine ribonucleotide metabolic process;GO:0009987//cellular process;GO:0009130//pyrimidine nucleoside monophosphate biosynthetic process;GO:0006213//pyrimidine nucleoside metabolic process;GO:0034641//cellular nitrogen compound metabolic process;GO:0009119//ribonucleoside metabolic process;GO:1901564//organonitrogen compound metabolic process;GO:0006725//cellular aromatic compound metabolic process;GO:0009220//pyrimidine ribonucleotide biosynthetic process;GO:0009161//ribonucleoside monophosphate metabolic process;GO:0009199//ribonucleoside triphosphate metabolic process;GO:0019438//aromatic compound biosynthetic process;GO:0006796//phosphate-containing compound metabolic process;GO:0009209//pyrimidine ribonucleoside triphosphate biosynthetic process;GO:0044699//single-organism process;GO:0046132//pyrimidine ribonucleoside biosynthetic process;GO:0044710//single-organism metabolic process;GO:0006222//UMP biosynthetic process;GO:0090407//organophosphate biosynthetic process;GO:0046049//UMP metabolic process;GO:0071704//organic substance metabolic process;GO:0006793//phosphorus metabolic process;GO:0018130//heterocycle biosynthetic process;GO:0046390//ribose phosphate biosynthetic process;GO:0072528//pyrimidine-containing compound biosynthetic process;GO:1901657//glycosyl compound metabolic process;GO:1901360//organic cyclic compound metabolic process;GO:0009141//nucleoside triphosphate metabolic process;GO:0009201//ribonucleoside triphosphate biosynthetic process;GO:1901576//organic substance biosynthetic process;GO:0072527//pyrimidine-containing compound metabolic process;GO:0009208//pyrimidine ribonucleoside triphosphate metabolic process;GO:0009156//ribonucleoside monophosphate biosynthetic process;GO:1901293//nucleoside phosphate biosynthetic process;GO:0019693//ribose phosphate metabolic process;GO:1901362//organic cyclic compound biosynthetic process;GO:1901659//glycosyl compound biosynthetic process;GO:0008152//metabolic process;GO:0019637//organophosphate metabolic process;GO:0009260//ribonucleotide biosynthetic process;GO:0046134//pyrimidine nucleoside biosynthetic process</t>
  </si>
  <si>
    <t>Pm015642</t>
  </si>
  <si>
    <t>PREDICTED: titin isoform X1 [Pyrus x bretschneideri]</t>
  </si>
  <si>
    <t>Pm015650</t>
  </si>
  <si>
    <t>PREDICTED: oleosin 18.2 kDa-like [Prunus mume]</t>
  </si>
  <si>
    <t>GO:0009628//response to abiotic stimulus;GO:0009409//response to cold;GO:0032501//multicellular organismal process;GO:0033036//macromolecule localization;GO:0006950//response to stress;GO:0009266//response to temperature stimulus;GO:0010876//lipid localization;GO:0050896//response to stimulus;GO:0051179//localization;GO:0044707//single-multicellular organism process;GO:0044699//single-organism process</t>
  </si>
  <si>
    <t>Pm015654</t>
  </si>
  <si>
    <t>At5g40400</t>
  </si>
  <si>
    <t>PREDICTED: pentatricopeptide repeat-containing protein At5g40400 isoform X1 [Prunus mume]</t>
  </si>
  <si>
    <t>Pm015745</t>
  </si>
  <si>
    <t>PREDICTED: RING-H2 finger protein ATL46-like [Prunus mume]</t>
  </si>
  <si>
    <t>GO:0043169//cation binding;GO:0005488//binding;GO:0043167//ion binding</t>
  </si>
  <si>
    <t>Pm015808</t>
  </si>
  <si>
    <t>PREDICTED: ABC transporter F family member 4 [Cucumis melo]</t>
  </si>
  <si>
    <t>Pm015828</t>
  </si>
  <si>
    <t>DUF569 domain-containing protein [Cephalotus follicularis]</t>
  </si>
  <si>
    <t>Pm015864</t>
  </si>
  <si>
    <t>Pm016011</t>
  </si>
  <si>
    <t>PREDICTED: nipped-B-like protein B [Malus domestica]</t>
  </si>
  <si>
    <t>Pm016121</t>
  </si>
  <si>
    <t>GAI1</t>
  </si>
  <si>
    <t>PREDICTED: DELLA protein GAI-like [Prunus mume]</t>
  </si>
  <si>
    <t>Pm016262</t>
  </si>
  <si>
    <t>PREDICTED: disease resistance protein RGA2-like [Malus domestica]</t>
  </si>
  <si>
    <t>Pm016380</t>
  </si>
  <si>
    <t>At5g14770</t>
  </si>
  <si>
    <t>PREDICTED: pentatricopeptide repeat-containing protein At5g14770, mitochondrial [Prunus mume]</t>
  </si>
  <si>
    <t>Pm016404</t>
  </si>
  <si>
    <t>CYP705A5</t>
  </si>
  <si>
    <t>PREDICTED: cytochrome P450 705A5-like [Prunus mume]</t>
  </si>
  <si>
    <t>Pm016445</t>
  </si>
  <si>
    <t>FB_Mr5-like protein [Malus baccata]</t>
  </si>
  <si>
    <t>Pm016463</t>
  </si>
  <si>
    <t>RPS5</t>
  </si>
  <si>
    <t>PREDICTED: disease resistance protein RPS5-like [Prunus mume]</t>
  </si>
  <si>
    <t>Pm016535</t>
  </si>
  <si>
    <t>PREDICTED: uncharacterized protein LOC103330686 [Prunus mume]</t>
  </si>
  <si>
    <t>Pm016547</t>
  </si>
  <si>
    <t>Disease resistance protein [Corchorus capsularis]</t>
  </si>
  <si>
    <t>Pm016555</t>
  </si>
  <si>
    <t>PREDICTED: disease resistance protein RPS2-like [Prunus mume]</t>
  </si>
  <si>
    <t>Pm016574</t>
  </si>
  <si>
    <t>SCPL40</t>
  </si>
  <si>
    <t>PREDICTED: serine carboxypeptidase-like 40 [Prunus mume]</t>
  </si>
  <si>
    <t>GO:0004180//carboxypeptidase activity;GO:0070011//peptidase activity, acting on L-amino acid peptides;GO:0016787//hydrolase activity;GO:0003824//catalytic activity;GO:0008233//peptidase activity;GO:0008238//exopeptidase activity</t>
  </si>
  <si>
    <t>GO:0044238//primary metabolic process;GO:0010467//gene expression;GO:0071704//organic substance metabolic process;GO:0008152//metabolic process;GO:0019538//protein metabolic process;GO:0016485//protein processing;GO:0051604//protein maturation;GO:0006508//proteolysis;GO:0043170//macromolecule metabolic process</t>
  </si>
  <si>
    <t>Pm016578</t>
  </si>
  <si>
    <t>BPS1</t>
  </si>
  <si>
    <t>PREDICTED: protein BPS1, chloroplastic-like [Prunus mume]</t>
  </si>
  <si>
    <t>Pm016580</t>
  </si>
  <si>
    <t>METTL13</t>
  </si>
  <si>
    <t>PREDICTED: methyltransferase-like protein 13 isoform X1 [Prunus mume]</t>
  </si>
  <si>
    <t>Pm016594</t>
  </si>
  <si>
    <t>ARR9</t>
  </si>
  <si>
    <t>PREDICTED: two-component response regulator ORR9-like [Prunus mume]</t>
  </si>
  <si>
    <t>K14492</t>
  </si>
  <si>
    <t>GO:0050789//regulation of biological process;GO:0023052//signaling;GO:0065007//biological regulation;GO:0007154//cell communication;GO:0051716//cellular response to stimulus;GO:0044699//single-organism process;GO:0050896//response to stimulus;GO:0050794//regulation of cellular process;GO:0009987//cellular process;GO:0044763//single-organism cellular process;GO:0007165//signal transduction;GO:0044700//single organism signaling</t>
  </si>
  <si>
    <t>Pm016596</t>
  </si>
  <si>
    <t>SBT4.14</t>
  </si>
  <si>
    <t>PREDICTED: subtilisin-like protease SBT4.3 [Prunus mume]</t>
  </si>
  <si>
    <t>Pm016636</t>
  </si>
  <si>
    <t>CYP72A154</t>
  </si>
  <si>
    <t>PREDICTED: alpha-humulene 10-hydroxylase-like isoform X1 [Prunus mume]</t>
  </si>
  <si>
    <t>Pm016720</t>
  </si>
  <si>
    <t>PREDICTED: putative disease resistance RPP13-like protein 1 [Prunus mume]</t>
  </si>
  <si>
    <t>Pm016729</t>
  </si>
  <si>
    <t>PREDICTED: LOW QUALITY PROTEIN: putative disease resistance RPP13-like protein 1 [Prunus mume]</t>
  </si>
  <si>
    <t>Pm016733</t>
  </si>
  <si>
    <t>NQR</t>
  </si>
  <si>
    <t>PREDICTED: NADPH:quinone oxidoreductase-like [Prunus mume]</t>
  </si>
  <si>
    <t>Pm016736</t>
  </si>
  <si>
    <t>GO:0008152//metabolic process;GO:0044699//single-organism process;GO:0044710//single-organism metabolic process</t>
  </si>
  <si>
    <t>Pm016751</t>
  </si>
  <si>
    <t>Pm016770</t>
  </si>
  <si>
    <t>At2g19280</t>
  </si>
  <si>
    <t>PREDICTED: pentatricopeptide repeat-containing protein At2g19280 [Prunus mume]</t>
  </si>
  <si>
    <t>Pm016822</t>
  </si>
  <si>
    <t>Pm016837</t>
  </si>
  <si>
    <t>Pm016949</t>
  </si>
  <si>
    <t>PREDICTED: disease resistance protein RML1A-like [Prunus mume]</t>
  </si>
  <si>
    <t>Pm016969</t>
  </si>
  <si>
    <t>gpsn2</t>
  </si>
  <si>
    <t>PREDICTED: very-long-chain enoyl-CoA reductase-like [Prunus mume]</t>
  </si>
  <si>
    <t>Pm017016</t>
  </si>
  <si>
    <t>PREDICTED: TMV resistance protein N-like isoform X1 [Prunus mume]</t>
  </si>
  <si>
    <t>Pm017023</t>
  </si>
  <si>
    <t>Pm017034</t>
  </si>
  <si>
    <t>RPS4</t>
  </si>
  <si>
    <t>PREDICTED: disease resistance protein RPS4 [Prunus mume]</t>
  </si>
  <si>
    <t>Pm017106</t>
  </si>
  <si>
    <t>TY3B-G</t>
  </si>
  <si>
    <t>PREDICTED: uncharacterized protein LOC107880893 [Prunus mume]</t>
  </si>
  <si>
    <t>Pm017111</t>
  </si>
  <si>
    <t>PREDICTED: LRR receptor-like serine/threonine-protein kinase GSO2 [Prunus mume]</t>
  </si>
  <si>
    <t>Pm017146</t>
  </si>
  <si>
    <t>UGT94E5</t>
  </si>
  <si>
    <t>PREDICTED: beta-D-glucosyl crocetin beta-1,6-glucosyltransferase-like [Prunus mume]</t>
  </si>
  <si>
    <t>Biosynthesis of other secondary metabolites</t>
  </si>
  <si>
    <t>ko00942//Anthocyanin biosynthesis</t>
  </si>
  <si>
    <t>K12937</t>
  </si>
  <si>
    <t>Pm017181</t>
  </si>
  <si>
    <t>RBG2</t>
  </si>
  <si>
    <t>PREDICTED: glycine-rich RNA-binding protein 2, mitochondrial-like isoform X1 [Prunus mume]</t>
  </si>
  <si>
    <t>GO:0043227//membrane-bounded organelle;GO:0005623//cell;GO:0044444//cytoplasmic part;GO:0043226//organelle;GO:0009536//plastid;GO:0005622//intracellular;GO:0044464//cell part;GO:0005737//cytoplasm;GO:0043231//intracellular membrane-bounded organelle;GO:0043229//intracellular organelle;GO:0044424//intracellular part</t>
  </si>
  <si>
    <t>GO:0097159//organic cyclic compound binding;GO:1901363//heterocyclic compound binding;GO:0003676//nucleic acid binding;GO:0005488//binding</t>
  </si>
  <si>
    <t>GO:0006139//nucleobase-containing compound metabolic process;GO:0016071//mRNA metabolic process;GO:0043170//macromolecule metabolic process;GO:0009987//cellular process;GO:0044260//cellular macromolecule metabolic process;GO:0044237//cellular metabolic process;GO:0046483//heterocycle metabolic process;GO:0006807//nitrogen compound metabolic process;GO:0043412//macromolecule modification;GO:0016556//mRNA modification;GO:0044238//primary metabolic process;GO:0008152//metabolic process;GO:0006725//cellular aromatic compound metabolic process;GO:1901360//organic cyclic compound metabolic process;GO:0090304//nucleic acid metabolic process;GO:0034641//cellular nitrogen compound metabolic process;GO:0009451//RNA modification;GO:0071704//organic substance metabolic process;GO:0016070//RNA metabolic process</t>
  </si>
  <si>
    <t>Pm017202</t>
  </si>
  <si>
    <t>GAT1</t>
  </si>
  <si>
    <t>PREDICTED: GABA transporter 1-like [Prunus mume]</t>
  </si>
  <si>
    <t>Pm017221</t>
  </si>
  <si>
    <t>GDPDL2</t>
  </si>
  <si>
    <t>PREDICTED: rust resistance kinase Lr10-like isoform X1 [Prunus mume]</t>
  </si>
  <si>
    <t>Pm017227</t>
  </si>
  <si>
    <t>GRXC9</t>
  </si>
  <si>
    <t>PREDICTED: glutaredoxin-C9-like [Prunus mume]</t>
  </si>
  <si>
    <t>GO:0009987//cellular process;GO:0044763//single-organism cellular process;GO:0044699//single-organism process;GO:0065007//biological regulation</t>
  </si>
  <si>
    <t>Pm017258</t>
  </si>
  <si>
    <t>PREDICTED: keratin, type I cytoskeletal 9-like [Prunus mume]</t>
  </si>
  <si>
    <t>Pm017262</t>
  </si>
  <si>
    <t>At1g67000</t>
  </si>
  <si>
    <t>PREDICTED: rust resistance kinase Lr10-like [Prunus mume]</t>
  </si>
  <si>
    <t>Pm017267</t>
  </si>
  <si>
    <t>Mettl13</t>
  </si>
  <si>
    <t>PREDICTED: methyltransferase-like protein 13 [Prunus mume]</t>
  </si>
  <si>
    <t>Pm017340</t>
  </si>
  <si>
    <t>HSP26-A</t>
  </si>
  <si>
    <t>Pm017415</t>
  </si>
  <si>
    <t>FAOMT</t>
  </si>
  <si>
    <t>PREDICTED: flavonoid 3',5'-methyltransferase-like isoform X1 [Prunus mume]</t>
  </si>
  <si>
    <t>Biosynthesis of other secondary metabolites;Global and Overview;Amino acid metabolism</t>
  </si>
  <si>
    <t>ko01100//Metabolic pathways;ko01110//Biosynthesis of secondary metabolites;ko00940//Phenylpropanoid biosynthesis;ko00941//Flavonoid biosynthesis;ko00945//Stilbenoid, diarylheptanoid and gingerol biosynthesis;ko00360//Phenylalanine metabolism</t>
  </si>
  <si>
    <t>K00588</t>
  </si>
  <si>
    <t>GO:0044464//cell part;GO:0044424//intracellular part;GO:0005623//cell;GO:0005622//intracellular</t>
  </si>
  <si>
    <t>GO:0016740//transferase activity;GO:0043167//ion binding;GO:0005488//binding;GO:0016741//transferase activity, transferring one-carbon groups;GO:0008168//methyltransferase activity;GO:0043169//cation binding;GO:0003824//catalytic activity</t>
  </si>
  <si>
    <t>GO:1901576//organic substance biosynthetic process;GO:0009812//flavonoid metabolic process;GO:0008152//metabolic process;GO:0071704//organic substance metabolic process;GO:0009058//biosynthetic process;GO:0009813//flavonoid biosynthetic process;GO:0044699//single-organism process</t>
  </si>
  <si>
    <t>Pm017448</t>
  </si>
  <si>
    <t>FB_Mr5-like protein [Malus prunifolia]</t>
  </si>
  <si>
    <t>Pm017485</t>
  </si>
  <si>
    <t>Pm017576</t>
  </si>
  <si>
    <t>Pm017617</t>
  </si>
  <si>
    <t>At1g02060</t>
  </si>
  <si>
    <t>PREDICTED: pentatricopeptide repeat-containing protein At1g02060, chloroplastic [Prunus mume]</t>
  </si>
  <si>
    <t>GO:0016740//transferase activity;GO:0003824//catalytic activity;GO:0016746//transferase activity, transferring acyl groups;GO:0016747//transferase activity, transferring acyl groups other than amino-acyl groups</t>
  </si>
  <si>
    <t>GO:0008152//metabolic process</t>
  </si>
  <si>
    <t>Pm017628</t>
  </si>
  <si>
    <t>CYCU4-1</t>
  </si>
  <si>
    <t>PREDICTED: cyclin-U4-1-like [Prunus mume]</t>
  </si>
  <si>
    <t>GO:0016740//transferase activity;GO:0003824//catalytic activity;GO:0019900//kinase binding;GO:0019899//enzyme binding;GO:0016772//transferase activity, transferring phosphorus-containing groups;GO:0005488//binding;GO:0005515//protein binding</t>
  </si>
  <si>
    <t>GO:0006793//phosphorus metabolic process;GO:0044237//cellular metabolic process;GO:0006796//phosphate-containing compound metabolic process;GO:0009987//cellular process;GO:0008152//metabolic process</t>
  </si>
  <si>
    <t>Pm017643</t>
  </si>
  <si>
    <t>Pm017646</t>
  </si>
  <si>
    <t>CSA1</t>
  </si>
  <si>
    <t>PREDICTED: protein SUPPRESSOR OF npr1-1, CONSTITUTIVE 1-like [Prunus mume]</t>
  </si>
  <si>
    <t>Pm017665</t>
  </si>
  <si>
    <t>Pm017671</t>
  </si>
  <si>
    <t>Pm017673</t>
  </si>
  <si>
    <t>Pm017676</t>
  </si>
  <si>
    <t>Pm017722</t>
  </si>
  <si>
    <t>Pm017736</t>
  </si>
  <si>
    <t>DAD1</t>
  </si>
  <si>
    <t>PREDICTED: phospholipase A(1) DAD1, chloroplastic [Prunus mume]</t>
  </si>
  <si>
    <t>ko01100//Metabolic pathways;ko01110//Biosynthesis of secondary metabolites;ko00564//Glycerophospholipid metabolism;ko00592//alpha-Linolenic acid metabolism</t>
  </si>
  <si>
    <t>K16818</t>
  </si>
  <si>
    <t>Pm017738</t>
  </si>
  <si>
    <t>PREDICTED: phospholipase A(1) DAD1, chloroplastic-like [Prunus mume]</t>
  </si>
  <si>
    <t>Pm017759</t>
  </si>
  <si>
    <t>HSP22.7</t>
  </si>
  <si>
    <t>PREDICTED: 22.0 kDa class IV heat shock protein [Prunus mume]</t>
  </si>
  <si>
    <t>Pm017825</t>
  </si>
  <si>
    <t>At4g12490</t>
  </si>
  <si>
    <t>PREDICTED: 14 kDa proline-rich protein DC2.15-like [Prunus mume]</t>
  </si>
  <si>
    <t>Pm017911</t>
  </si>
  <si>
    <t>SMO1-1</t>
  </si>
  <si>
    <t>PREDICTED: methylsterol monooxygenase 1-1-like [Prunus mume]</t>
  </si>
  <si>
    <t>ko01100//Metabolic pathways;ko01110//Biosynthesis of secondary metabolites;ko00100//Steroid biosynthesis</t>
  </si>
  <si>
    <t>K14423</t>
  </si>
  <si>
    <t>Pm017952</t>
  </si>
  <si>
    <t>CYP704C1</t>
  </si>
  <si>
    <t>PREDICTED: cytochrome P450 704C1-like isoform X1 [Prunus mume]</t>
  </si>
  <si>
    <t>Pm017953</t>
  </si>
  <si>
    <t>PREDICTED: cytochrome P450 704C1-like [Prunus mume]</t>
  </si>
  <si>
    <t>Pm017961</t>
  </si>
  <si>
    <t>PREDICTED: uncharacterized protein LOC107881207 [Prunus mume]</t>
  </si>
  <si>
    <t>Pm017978</t>
  </si>
  <si>
    <t>PREDICTED: LRR receptor-like serine/threonine-protein kinase ERECTA, partial [Prunus mume]</t>
  </si>
  <si>
    <t>Pm018130</t>
  </si>
  <si>
    <t>Pm018200</t>
  </si>
  <si>
    <t>SLD2</t>
  </si>
  <si>
    <t>PREDICTED: delta(8)-fatty-acid desaturase 1-like [Prunus mume]</t>
  </si>
  <si>
    <t>Pm018253</t>
  </si>
  <si>
    <t>AtMg00810</t>
  </si>
  <si>
    <t>Pm018291</t>
  </si>
  <si>
    <t>PREDICTED: uncharacterized protein LOC103323141 [Prunus mume]</t>
  </si>
  <si>
    <t>Pm018375</t>
  </si>
  <si>
    <t>Signal transducer and activator of transcription A [Gossypium arboreum]</t>
  </si>
  <si>
    <t>Pm018402</t>
  </si>
  <si>
    <t>DFR</t>
  </si>
  <si>
    <t>PREDICTED: dihydroflavonol-4-reductase-like [Prunus mume]</t>
  </si>
  <si>
    <t>Pm018403</t>
  </si>
  <si>
    <t>DFRA</t>
  </si>
  <si>
    <t>PREDICTED: anthocyanidin reductase-like [Prunus mume]</t>
  </si>
  <si>
    <t>Pm018433</t>
  </si>
  <si>
    <t>BAG6</t>
  </si>
  <si>
    <t>PREDICTED: BAG family molecular chaperone regulator 6 [Prunus mume]</t>
  </si>
  <si>
    <t>Pm018474</t>
  </si>
  <si>
    <t>CHY1</t>
  </si>
  <si>
    <t>PREDICTED: 3-hydroxyisobutyryl-CoA hydrolase 1-like [Prunus mume]</t>
  </si>
  <si>
    <t>Metabolism of other amino acids;Global and Overview;Amino acid metabolism;Carbohydrate metabolism</t>
  </si>
  <si>
    <t>ko01100//Metabolic pathways;ko01200//Carbon metabolism;ko00280//Valine, leucine and isoleucine degradation;ko00410//beta-Alanine metabolism;ko00640//Propanoate metabolism</t>
  </si>
  <si>
    <t>K05605</t>
  </si>
  <si>
    <t>Pm018482</t>
  </si>
  <si>
    <t>PREDICTED: uncharacterized protein LOC103332328 [Prunus mume]</t>
  </si>
  <si>
    <t>Pm018557</t>
  </si>
  <si>
    <t>MLO6</t>
  </si>
  <si>
    <t>PREDICTED: MLO-like protein 6 [Prunus mume]</t>
  </si>
  <si>
    <t>GO:0050896//response to stimulus</t>
  </si>
  <si>
    <t>Pm018560</t>
  </si>
  <si>
    <t>Pm018657</t>
  </si>
  <si>
    <t>Papd4</t>
  </si>
  <si>
    <t>PREDICTED: protein HESO1 isoform X1 [Prunus mume]</t>
  </si>
  <si>
    <t>Pm018845</t>
  </si>
  <si>
    <t>PREDICTED: non-specific lipid-transfer protein 1-like [Pyrus x bretschneideri]</t>
  </si>
  <si>
    <t>Pm018854</t>
  </si>
  <si>
    <t>PREDICTED: 17.8 kDa class I heat shock protein-like [Prunus mume]</t>
  </si>
  <si>
    <t>Pm018857</t>
  </si>
  <si>
    <t>UGT76F1</t>
  </si>
  <si>
    <t>PREDICTED: UDP-glycosyltransferase 76F1-like [Prunus mume]</t>
  </si>
  <si>
    <t>Pm018860</t>
  </si>
  <si>
    <t>Emb:CAB81597.1 [Theobroma cacao]</t>
  </si>
  <si>
    <t>Pm018912</t>
  </si>
  <si>
    <t>LHCB4.3</t>
  </si>
  <si>
    <t>PREDICTED: chlorophyll a-b binding protein CP29.3, chloroplastic [Prunus mume]</t>
  </si>
  <si>
    <t>K08915</t>
  </si>
  <si>
    <t>Pm018970</t>
  </si>
  <si>
    <t>PREDICTED: uncharacterized protein LOC103332820 [Prunus mume]</t>
  </si>
  <si>
    <t>Pm019081</t>
  </si>
  <si>
    <t>FLS</t>
  </si>
  <si>
    <t>PREDICTED: flavonol synthase/flavanone 3-hydroxylase-like [Prunus mume]</t>
  </si>
  <si>
    <t>ko01100//Metabolic pathways;ko01110//Biosynthesis of secondary metabolites;ko00941//Flavonoid biosynthesis</t>
  </si>
  <si>
    <t>K05278</t>
  </si>
  <si>
    <t>GO:0003824//catalytic activity;GO:0016491//oxidoreductase activity;GO:0016706//oxidoreductase activity, acting on paired donors, with incorporation or reduction of molecular oxygen, 2-oxoglutarate as one donor, and incorporation of one atom each of oxygen into both donors;GO:0016705//oxidoreductase activity, acting on paired donors, with incorporation or reduction of molecular oxygen;GO:0051213//dioxygenase activity</t>
  </si>
  <si>
    <t>GO:0009813//flavonoid biosynthetic process;GO:0008152//metabolic process;GO:0046148//pigment biosynthetic process;GO:0044711//single-organism biosynthetic process;GO:0051553//flavone biosynthetic process;GO:1901576//organic substance biosynthetic process;GO:0009058//biosynthetic process;GO:0042440//pigment metabolic process;GO:0051552//flavone metabolic process;GO:0044710//single-organism metabolic process;GO:0044699//single-organism process;GO:0071704//organic substance metabolic process;GO:0009812//flavonoid metabolic process</t>
  </si>
  <si>
    <t>Pm019184</t>
  </si>
  <si>
    <t>ST3</t>
  </si>
  <si>
    <t>PREDICTED: low affinity sulfate transporter 3 [Prunus mume]</t>
  </si>
  <si>
    <t>GO:0008509//anion transmembrane transporter activity;GO:0022857//transmembrane transporter activity;GO:0015103//inorganic anion transmembrane transporter activity;GO:0015075//ion transmembrane transporter activity;GO:0022892//substrate-specific transporter activity;GO:0022891//substrate-specific transmembrane transporter activity;GO:0005215//transporter activity</t>
  </si>
  <si>
    <t>GO:0051179//localization;GO:0044765//single-organism transport;GO:0006811//ion transport;GO:0072348//sulfur compound transport;GO:0044763//single-organism cellular process;GO:0051234//establishment of localization;GO:0008272//sulfate transport;GO:0044699//single-organism process;GO:1902578//single-organism localization;GO:0015698//inorganic anion transport;GO:0009987//cellular process;GO:0006810//transport;GO:0006820//anion transport</t>
  </si>
  <si>
    <t>Pm019219</t>
  </si>
  <si>
    <t>GSO2</t>
  </si>
  <si>
    <t>PREDICTED: LOW QUALITY PROTEIN: LRR receptor-like serine/threonine-protein kinase GSO1 [Prunus mume]</t>
  </si>
  <si>
    <t>Pm019237</t>
  </si>
  <si>
    <t>At5g61530</t>
  </si>
  <si>
    <t>PREDICTED: uncharacterized Rho GTPase-activating protein At5g61530-like isoform X1 [Prunus mume]</t>
  </si>
  <si>
    <t>Pm019258</t>
  </si>
  <si>
    <t>PREDICTED: SET and MYND domain-containing protein 4 [Prunus mume]</t>
  </si>
  <si>
    <t>Pm019331</t>
  </si>
  <si>
    <t>PAR1 protein [Medicago truncatula]</t>
  </si>
  <si>
    <t>Pm019411</t>
  </si>
  <si>
    <t>GA20OX2</t>
  </si>
  <si>
    <t>PREDICTED: gibberellin 20 oxidase 1-D [Prunus mume]</t>
  </si>
  <si>
    <t>Pm019427</t>
  </si>
  <si>
    <t>Pm019732</t>
  </si>
  <si>
    <t>Pm019759</t>
  </si>
  <si>
    <t>ndhD</t>
  </si>
  <si>
    <t>NADH-plastoquinone oxidoreductase subunit 4 (plastid) [Prunus mume]</t>
  </si>
  <si>
    <t>K05575</t>
  </si>
  <si>
    <t>GO:0044425//membrane part;GO:0005737//cytoplasm;GO:0005622//intracellular;GO:0034357//photosynthetic membrane;GO:0044424//intracellular part;GO:0044435//plastid part;GO:0044436//thylakoid part;GO:0031984//organelle subcompartment;GO:0044434//chloroplast part;GO:0009507//chloroplast;GO:0043229//intracellular organelle;GO:0044446//intracellular organelle part;GO:0009536//plastid;GO:0044464//cell part;GO:0005623//cell;GO:0043226//organelle;GO:0016020//membrane;GO:0031224//intrinsic component of membrane;GO:0044422//organelle part;GO:0009534//chloroplast thylakoid;GO:0031976//plastid thylakoid;GO:0043231//intracellular membrane-bounded organelle;GO:0044444//cytoplasmic part;GO:0043227//membrane-bounded organelle;GO:0009579//thylakoid</t>
  </si>
  <si>
    <t>GO:0048037//cofactor binding;GO:0016651//oxidoreductase activity, acting on NAD(P)H;GO:0005488//binding;GO:0016491//oxidoreductase activity;GO:0003824//catalytic activity</t>
  </si>
  <si>
    <t>GO:0045333//cellular respiration;GO:0055114//oxidation-reduction process;GO:0044237//cellular metabolic process;GO:0044710//single-organism metabolic process;GO:0008152//metabolic process;GO:0022904//respiratory electron transport chain;GO:0009987//cellular process;GO:0022900//electron transport chain;GO:0015980//energy derivation by oxidation of organic compounds;GO:0044699//single-organism process;GO:0044763//single-organism cellular process;GO:0006091//generation of precursor metabolites and energy</t>
  </si>
  <si>
    <t>Pm019784</t>
  </si>
  <si>
    <t>SPCH</t>
  </si>
  <si>
    <t>PREDICTED: transcription factor SPEECHLESS [Prunus mume]</t>
  </si>
  <si>
    <t>Pm019810</t>
  </si>
  <si>
    <t>MAKR6</t>
  </si>
  <si>
    <t>PREDICTED: probable membrane-associated kinase regulator 6 [Prunus mume]</t>
  </si>
  <si>
    <t>Pm019859</t>
  </si>
  <si>
    <t>FRO4</t>
  </si>
  <si>
    <t>PREDICTED: ferric reduction oxidase 4-like [Prunus mume]</t>
  </si>
  <si>
    <t>Pm019926</t>
  </si>
  <si>
    <t>DDB_G0279223</t>
  </si>
  <si>
    <t>PREDICTED: SOSS complex subunit B homolog isoform X1 [Prunus mume]</t>
  </si>
  <si>
    <t>Pm019958</t>
  </si>
  <si>
    <t>nep1</t>
  </si>
  <si>
    <t>PREDICTED: aspartic proteinase nepenthesin-1-like [Prunus mume]</t>
  </si>
  <si>
    <t>Pm019962</t>
  </si>
  <si>
    <t>GRXC13</t>
  </si>
  <si>
    <t>PREDICTED: glutaredoxin-C13-like [Prunus mume]</t>
  </si>
  <si>
    <t>GO:0003824//catalytic activity;GO:0016491//oxidoreductase activity;GO:0016667//oxidoreductase activity, acting on a sulfur group of donors;GO:0015036//disulfide oxidoreductase activity</t>
  </si>
  <si>
    <t>GO:0042592//homeostatic process;GO:0044699//single-organism process;GO:0009987//cellular process;GO:0065008//regulation of biological quality;GO:0044763//single-organism cellular process;GO:0044710//single-organism metabolic process;GO:0008152//metabolic process;GO:0065007//biological regulation;GO:0019725//cellular homeostasis</t>
  </si>
  <si>
    <t>Pm019963</t>
  </si>
  <si>
    <t>GRXC11</t>
  </si>
  <si>
    <t>PREDICTED: glutaredoxin-C11 [Prunus mume]</t>
  </si>
  <si>
    <t>GO:0016667//oxidoreductase activity, acting on a sulfur group of donors;GO:0003824//catalytic activity;GO:0016491//oxidoreductase activity;GO:0015036//disulfide oxidoreductase activity</t>
  </si>
  <si>
    <t>GO:0044710//single-organism metabolic process;GO:0065007//biological regulation;GO:0019725//cellular homeostasis;GO:0008152//metabolic process;GO:0009987//cellular process;GO:0042592//homeostatic process;GO:0065008//regulation of biological quality;GO:0044763//single-organism cellular process;GO:0044699//single-organism process</t>
  </si>
  <si>
    <t>Pm019965</t>
  </si>
  <si>
    <t>GRXS1</t>
  </si>
  <si>
    <t>PREDICTED: monothiol glutaredoxin-S1-like [Prunus mume]</t>
  </si>
  <si>
    <t>GO:0016491//oxidoreductase activity;GO:0015036//disulfide oxidoreductase activity;GO:0016667//oxidoreductase activity, acting on a sulfur group of donors;GO:0003824//catalytic activity</t>
  </si>
  <si>
    <t>GO:0009987//cellular process;GO:0044710//single-organism metabolic process;GO:0044763//single-organism cellular process;GO:0008152//metabolic process;GO:0019725//cellular homeostasis;GO:0065008//regulation of biological quality;GO:0044699//single-organism process;GO:0065007//biological regulation;GO:0042592//homeostatic process</t>
  </si>
  <si>
    <t>Pm019982</t>
  </si>
  <si>
    <t>POT5</t>
  </si>
  <si>
    <t>PREDICTED: potassium transporter 5-like [Prunus mume]</t>
  </si>
  <si>
    <t>GO:0031224//intrinsic component of membrane;GO:0016020//membrane;GO:0044425//membrane part</t>
  </si>
  <si>
    <t>GO:0015075//ion transmembrane transporter activity;GO:0005215//transporter activity;GO:0008324//cation transmembrane transporter activity;GO:0022890//inorganic cation transmembrane transporter activity;GO:0022892//substrate-specific transporter activity;GO:0046873//metal ion transmembrane transporter activity;GO:0022857//transmembrane transporter activity;GO:0022891//substrate-specific transmembrane transporter activity</t>
  </si>
  <si>
    <t>GO:0006810//transport;GO:0055085//transmembrane transport;GO:0044763//single-organism cellular process;GO:0044699//single-organism process;GO:0051234//establishment of localization;GO:0051179//localization;GO:1902578//single-organism localization;GO:0030001//metal ion transport;GO:0034220//ion transmembrane transport;GO:0044765//single-organism transport;GO:0006812//cation transport;GO:0006811//ion transport;GO:0009987//cellular process</t>
  </si>
  <si>
    <t>Pm019987</t>
  </si>
  <si>
    <t>GSTF13</t>
  </si>
  <si>
    <t>PREDICTED: glutathione S-transferase F13-like [Prunus mume]</t>
  </si>
  <si>
    <t>Pm020008</t>
  </si>
  <si>
    <t>alkbh8</t>
  </si>
  <si>
    <t>PREDICTED: alkylated DNA repair protein alkB homolog 8 [Prunus mume]</t>
  </si>
  <si>
    <t>Pm020035</t>
  </si>
  <si>
    <t>PARP2</t>
  </si>
  <si>
    <t>PREDICTED: poly [ADP-ribose] polymerase 2 [Prunus mume]</t>
  </si>
  <si>
    <t>Pm020041</t>
  </si>
  <si>
    <t>At5g01610</t>
  </si>
  <si>
    <t>PREDICTED: uncharacterized protein At5g01610-like [Prunus mume]</t>
  </si>
  <si>
    <t>Pm020069</t>
  </si>
  <si>
    <t>WRKY35</t>
  </si>
  <si>
    <t>PREDICTED: probable WRKY transcription factor 69, partial [Prunus mume]</t>
  </si>
  <si>
    <t>Pm020130</t>
  </si>
  <si>
    <t>KCBP</t>
  </si>
  <si>
    <t>PREDICTED: kinesin-like calmodulin-binding protein isoform X3 [Prunus mume]</t>
  </si>
  <si>
    <t>Pm020171</t>
  </si>
  <si>
    <t>FAF2</t>
  </si>
  <si>
    <t>PREDICTED: protein FANTASTIC FOUR 1-like [Prunus mume]</t>
  </si>
  <si>
    <t>Pm020173</t>
  </si>
  <si>
    <t>PREDICTED: titin-like isoform X2 [Juglans regia]</t>
  </si>
  <si>
    <t>Pm020254</t>
  </si>
  <si>
    <t>CML22</t>
  </si>
  <si>
    <t>PREDICTED: probable calcium-binding protein CML22 isoform X1 [Prunus mume]</t>
  </si>
  <si>
    <t>K13448</t>
  </si>
  <si>
    <t>Pm020311</t>
  </si>
  <si>
    <t>PREDICTED: ethylene-responsive transcription factor-like protein At4g13040 isoform X2 [Ziziphus jujuba]</t>
  </si>
  <si>
    <t>Pm020432</t>
  </si>
  <si>
    <t>ARR22</t>
  </si>
  <si>
    <t>PREDICTED: two-component response regulator ARR22 [Prunus mume]</t>
  </si>
  <si>
    <t>GO:0016772//transferase activity, transferring phosphorus-containing groups;GO:0016740//transferase activity;GO:0003824//catalytic activity</t>
  </si>
  <si>
    <t>GO:0044763//single-organism cellular process;GO:0065007//biological regulation;GO:0007154//cell communication;GO:0051716//cellular response to stimulus;GO:0009987//cellular process;GO:0023052//signaling;GO:0044237//cellular metabolic process;GO:0044699//single-organism process;GO:0008152//metabolic process;GO:0006793//phosphorus metabolic process;GO:0006796//phosphate-containing compound metabolic process;GO:0050896//response to stimulus;GO:0044700//single organism signaling;GO:0050794//regulation of cellular process;GO:0050789//regulation of biological process;GO:0007165//signal transduction</t>
  </si>
  <si>
    <t>Pm020450</t>
  </si>
  <si>
    <t>Pm020456</t>
  </si>
  <si>
    <t>Pm020497</t>
  </si>
  <si>
    <t>TNEA_C</t>
  </si>
  <si>
    <t>PREDICTED: probable aminopyrimidine aminohydrolase, mitochondrial [Prunus mume]</t>
  </si>
  <si>
    <t>Pm020499</t>
  </si>
  <si>
    <t>choD</t>
  </si>
  <si>
    <t>PREDICTED: uncharacterized protein LOC103334570 [Prunus mume]</t>
  </si>
  <si>
    <t>Pm020526</t>
  </si>
  <si>
    <t>At4g08850</t>
  </si>
  <si>
    <t>Pm020529</t>
  </si>
  <si>
    <t>Pm020536</t>
  </si>
  <si>
    <t>NPF5.2</t>
  </si>
  <si>
    <t>PREDICTED: protein NRT1/ PTR FAMILY 5.2-like [Prunus mume]</t>
  </si>
  <si>
    <t>GO:0051179//localization;GO:0051234//establishment of localization</t>
  </si>
  <si>
    <t>Pm020588</t>
  </si>
  <si>
    <t>PATL4</t>
  </si>
  <si>
    <t>PREDICTED: patellin-4-like [Prunus mume]</t>
  </si>
  <si>
    <t>Pm020601</t>
  </si>
  <si>
    <t>PHT1-7</t>
  </si>
  <si>
    <t>PREDICTED: inorganic phosphate transporter 1-4 [Prunus mume]</t>
  </si>
  <si>
    <t>Pm020605</t>
  </si>
  <si>
    <t>ERF098</t>
  </si>
  <si>
    <t>PREDICTED: ethylene-responsive transcription factor ERF098-like [Prunus mume]</t>
  </si>
  <si>
    <t>Pm020621</t>
  </si>
  <si>
    <t>GO:0051213//dioxygenase activity;GO:0016491//oxidoreductase activity;GO:0016706//oxidoreductase activity, acting on paired donors, with incorporation or reduction of molecular oxygen, 2-oxoglutarate as one donor, and incorporation of one atom each of oxygen into both donors;GO:0003824//catalytic activity;GO:0016705//oxidoreductase activity, acting on paired donors, with incorporation or reduction of molecular oxygen</t>
  </si>
  <si>
    <t>Pm020629</t>
  </si>
  <si>
    <t>LBD16</t>
  </si>
  <si>
    <t>PREDICTED: LOB domain-containing protein 16 [Prunus mume]</t>
  </si>
  <si>
    <t>Pm020645</t>
  </si>
  <si>
    <t>ZFR2</t>
  </si>
  <si>
    <t>PREDICTED: zinc finger protein 346-like [Prunus mume]</t>
  </si>
  <si>
    <t>Pm020736</t>
  </si>
  <si>
    <t>Pm020780</t>
  </si>
  <si>
    <t>PREDICTED: TMV resistance protein N [Prunus mume]</t>
  </si>
  <si>
    <t>Pm020781</t>
  </si>
  <si>
    <t>CYCH1-1</t>
  </si>
  <si>
    <t>PREDICTED: cyclin-H1-1-like [Prunus mume]</t>
  </si>
  <si>
    <t>Transcription;Replication and repair</t>
  </si>
  <si>
    <t>ko03420//Nucleotide excision repair;ko03022//Basal transcription factors</t>
  </si>
  <si>
    <t>K06634</t>
  </si>
  <si>
    <t>Pm020787</t>
  </si>
  <si>
    <t>Pm020796</t>
  </si>
  <si>
    <t>Pm020798</t>
  </si>
  <si>
    <t>Pm020799</t>
  </si>
  <si>
    <t>Pm020851</t>
  </si>
  <si>
    <t>AAP2</t>
  </si>
  <si>
    <t>PREDICTED: amino acid permease 3-like [Prunus mume]</t>
  </si>
  <si>
    <t>Pm020872</t>
  </si>
  <si>
    <t>PREDICTED: uncharacterized protein LOC103334836 [Prunus mume]</t>
  </si>
  <si>
    <t>Pm020895</t>
  </si>
  <si>
    <t>At3g03360</t>
  </si>
  <si>
    <t>PREDICTED: FBD-associated F-box protein At4g10400-like isoform X1 [Prunus mume]</t>
  </si>
  <si>
    <t>Pm020921</t>
  </si>
  <si>
    <t>PSOMT2</t>
  </si>
  <si>
    <t>PREDICTED: (RS)-norcoclaurine 6-O-methyltransferase-like [Prunus mume]</t>
  </si>
  <si>
    <t>Pm020941</t>
  </si>
  <si>
    <t>GO:0016679//oxidoreductase activity, acting on diphenols and related substances as donors;GO:0016682//oxidoreductase activity, acting on diphenols and related substances as donors, oxygen as acceptor;GO:0016491//oxidoreductase activity;GO:0003824//catalytic activity</t>
  </si>
  <si>
    <t>Pm020948</t>
  </si>
  <si>
    <t>AATL1</t>
  </si>
  <si>
    <t>PREDICTED: lysine histidine transporter-like 8 [Prunus mume]</t>
  </si>
  <si>
    <t>Pm020990</t>
  </si>
  <si>
    <t>BCAT2</t>
  </si>
  <si>
    <t>PREDICTED: branched-chain-amino-acid aminotransferase 6-like [Prunus mume]</t>
  </si>
  <si>
    <t>Amino acid metabolism;Metabolism of cofactors and vitamins;Global and Overview</t>
  </si>
  <si>
    <t>ko01100//Metabolic pathways;ko01110//Biosynthesis of secondary metabolites;ko01130//Biosynthesis of antibiotics;ko01230//Biosynthesis of amino acids;ko00270//Cysteine and methionine metabolism;ko00280//Valine, leucine and isoleucine degradation;ko01210//2-Oxocarboxylic acid metabolism;ko00770//Pantothenate and CoA biosynthesis;ko00290//Valine, leucine and isoleucine biosynthesis</t>
  </si>
  <si>
    <t>K00826</t>
  </si>
  <si>
    <t>Pm021123</t>
  </si>
  <si>
    <t>PREDICTED: serine carboxypeptidase-like 17 [Prunus mume]</t>
  </si>
  <si>
    <t>Pm021124</t>
  </si>
  <si>
    <t>PREDICTED: serine carboxypeptidase-like 2 [Prunus mume]</t>
  </si>
  <si>
    <t>Pm021133</t>
  </si>
  <si>
    <t>PREDICTED: uncharacterized protein LOC103335078 [Prunus mume]</t>
  </si>
  <si>
    <t>Pm021136</t>
  </si>
  <si>
    <t>NAT4</t>
  </si>
  <si>
    <t>PREDICTED: nucleobase-ascorbate transporter 4 [Prunus mume]</t>
  </si>
  <si>
    <t>Pm021142</t>
  </si>
  <si>
    <t>ARL8A</t>
  </si>
  <si>
    <t>PREDICTED: ADP-ribosylation factor-like protein 8A [Prunus mume]</t>
  </si>
  <si>
    <t>GO:0005623//cell;GO:0044464//cell part</t>
  </si>
  <si>
    <t>GO:1901363//heterocyclic compound binding;GO:0032549//ribonucleoside binding;GO:0036094//small molecule binding;GO:0001883//purine nucleoside binding;GO:0001882//nucleoside binding;GO:0097367//carbohydrate derivative binding;GO:0005488//binding;GO:0032550//purine ribonucleoside binding;GO:0097159//organic cyclic compound binding</t>
  </si>
  <si>
    <t>GO:0050789//regulation of biological process;GO:0007154//cell communication;GO:0023052//signaling;GO:0044700//single organism signaling;GO:0044763//single-organism cellular process;GO:0009987//cellular process;GO:0007165//signal transduction;GO:0035556//intracellular signal transduction;GO:0051716//cellular response to stimulus;GO:0050896//response to stimulus;GO:0044699//single-organism process;GO:0065007//biological regulation;GO:0050794//regulation of cellular process</t>
  </si>
  <si>
    <t>Pm021144</t>
  </si>
  <si>
    <t>xlnC</t>
  </si>
  <si>
    <t>PREDICTED: endo-1,4-beta-xylanase B [Prunus mume]</t>
  </si>
  <si>
    <t>Pm021179</t>
  </si>
  <si>
    <t>SDH</t>
  </si>
  <si>
    <t>PREDICTED: sorbitol dehydrogenase-like [Prunus mume]</t>
  </si>
  <si>
    <t>ko01100//Metabolic pathways;ko00040//Pentose and glucuronate interconversions;ko00051//Fructose and mannose metabolism</t>
  </si>
  <si>
    <t>K00008</t>
  </si>
  <si>
    <t>Pm021244</t>
  </si>
  <si>
    <t>MAR-binding filament-like protein 1 isoform 1 [Theobroma cacao]</t>
  </si>
  <si>
    <t>Pm021266</t>
  </si>
  <si>
    <t>PREDICTED: uncharacterized protein LOC103335191 isoform X1 [Prunus mume]</t>
  </si>
  <si>
    <t>Pm021268</t>
  </si>
  <si>
    <t>PREDICTED: spindle pole body component 110 [Malus domestica]</t>
  </si>
  <si>
    <t>Pm021316</t>
  </si>
  <si>
    <t>CYP707A4</t>
  </si>
  <si>
    <t>PREDICTED: abscisic acid 8'-hydroxylase 4 [Prunus mume]</t>
  </si>
  <si>
    <t>ko00906//Carotenoid biosynthesis</t>
  </si>
  <si>
    <t>K09843</t>
  </si>
  <si>
    <t>Pm021320</t>
  </si>
  <si>
    <t>AMY1.1</t>
  </si>
  <si>
    <t>PREDICTED: alpha-amylase-like isoform X1 [Prunus mume]</t>
  </si>
  <si>
    <t>K01176</t>
  </si>
  <si>
    <t>Pm021396</t>
  </si>
  <si>
    <t>GT7</t>
  </si>
  <si>
    <t>PREDICTED: UDP-glucose flavonoid 3-O-glucosyltransferase 7-like, partial [Prunus mume]</t>
  </si>
  <si>
    <t>Pm021398</t>
  </si>
  <si>
    <t>TOGT1</t>
  </si>
  <si>
    <t>PREDICTED: UDP-glucose flavonoid 3-O-glucosyltransferase 7-like [Prunus mume]</t>
  </si>
  <si>
    <t>Pm021446</t>
  </si>
  <si>
    <t>Pm021480</t>
  </si>
  <si>
    <t>LARP6C</t>
  </si>
  <si>
    <t>PREDICTED: la-related protein 6C isoform X1 [Prunus mume]</t>
  </si>
  <si>
    <t>GO:0005623//cell;GO:0005622//intracellular;GO:0044423//virion part;GO:0043227//membrane-bounded organelle;GO:0019028//viral capsid;GO:0044424//intracellular part;GO:0043231//intracellular membrane-bounded organelle;GO:0044464//cell part;GO:0043229//intracellular organelle;GO:0043226//organelle;GO:0019012//virion;GO:0032991//macromolecular complex</t>
  </si>
  <si>
    <t>GO:0005488//binding;GO:0003676//nucleic acid binding;GO:1901363//heterocyclic compound binding;GO:0097159//organic cyclic compound binding</t>
  </si>
  <si>
    <t>GO:0010467//gene expression;GO:0043170//macromolecule metabolic process;GO:0008152//metabolic process;GO:0071704//organic substance metabolic process</t>
  </si>
  <si>
    <t>Pm021514</t>
  </si>
  <si>
    <t>PREDICTED: uncharacterized protein LOC103335451 [Prunus mume]</t>
  </si>
  <si>
    <t>Pm021515</t>
  </si>
  <si>
    <t>Pm021531</t>
  </si>
  <si>
    <t>PREDICTED: protein DMR6-LIKE OXYGENASE 2-like [Prunus mume]</t>
  </si>
  <si>
    <t>Pm021535</t>
  </si>
  <si>
    <t>TMEM45B</t>
  </si>
  <si>
    <t>PREDICTED: transmembrane protein 45B [Prunus mume]</t>
  </si>
  <si>
    <t>Pm021564</t>
  </si>
  <si>
    <t>CYP74A2</t>
  </si>
  <si>
    <t>PREDICTED: allene oxide synthase-like [Prunus mume]</t>
  </si>
  <si>
    <t>K01723</t>
  </si>
  <si>
    <t>Pm021590</t>
  </si>
  <si>
    <t>Os01g0810000</t>
  </si>
  <si>
    <t>PREDICTED: probable U3 small nucleolar RNA-associated protein 11 [Prunus mume]</t>
  </si>
  <si>
    <t>Pm021592</t>
  </si>
  <si>
    <t>PREDICTED: uncharacterized protein LOC103335509 [Prunus mume]</t>
  </si>
  <si>
    <t>Pm021601</t>
  </si>
  <si>
    <t>PREDICTED: uncharacterized protein LOC103335514 [Prunus mume]</t>
  </si>
  <si>
    <t>Pm021657</t>
  </si>
  <si>
    <t>ARG7</t>
  </si>
  <si>
    <t>PREDICTED: auxin-induced protein 15A-like [Prunus mume]</t>
  </si>
  <si>
    <t>Pm021658</t>
  </si>
  <si>
    <t>SAUR71</t>
  </si>
  <si>
    <t>PREDICTED: auxin-responsive protein SAUR71-like [Prunus mume]</t>
  </si>
  <si>
    <t>Pm021684</t>
  </si>
  <si>
    <t>IMP4</t>
  </si>
  <si>
    <t>PREDICTED: U3 small nucleolar ribonucleoprotein protein IMP4-like [Prunus mume]</t>
  </si>
  <si>
    <t>ko03008//Ribosome biogenesis in eukaryotes</t>
  </si>
  <si>
    <t>K14561</t>
  </si>
  <si>
    <t>Pm021725</t>
  </si>
  <si>
    <t>PREDICTED: organ-specific protein S2-like [Prunus mume]</t>
  </si>
  <si>
    <t>Pm021758</t>
  </si>
  <si>
    <t>RAD</t>
  </si>
  <si>
    <t>PREDICTED: protein RADIALIS-like 1 [Prunus mume]</t>
  </si>
  <si>
    <t>GO:0044424//intracellular part;GO:0005622//intracellular;GO:0043227//membrane-bounded organelle;GO:0043226//organelle;GO:0043231//intracellular membrane-bounded organelle;GO:0005623//cell;GO:0044464//cell part;GO:0043229//intracellular organelle</t>
  </si>
  <si>
    <t>Pm021782</t>
  </si>
  <si>
    <t>AGPS1</t>
  </si>
  <si>
    <t>PREDICTED: glucose-1-phosphate adenylyltransferase large subunit 1-like [Prunus mume]</t>
  </si>
  <si>
    <t>ko01100//Metabolic pathways;ko01110//Biosynthesis of secondary metabolites;ko00500//Starch and sucrose metabolism;ko00520//Amino sugar and nucleotide sugar metabolism</t>
  </si>
  <si>
    <t>K00975</t>
  </si>
  <si>
    <t>Pm021795</t>
  </si>
  <si>
    <t>SPAC644.07</t>
  </si>
  <si>
    <t>PREDICTED: AAA-ATPase At3g50940-like [Prunus mume]</t>
  </si>
  <si>
    <t>GO:0003824//catalytic activity;GO:0001882//nucleoside binding;GO:0036094//small molecule binding;GO:0016818//hydrolase activity, acting on acid anhydrides, in phosphorus-containing anhydrides;GO:0016462//pyrophosphatase activity;GO:0032550//purine ribonucleoside binding;GO:0001883//purine nucleoside binding;GO:0097159//organic cyclic compound binding;GO:0005488//binding;GO:0097367//carbohydrate derivative binding;GO:0016817//hydrolase activity, acting on acid anhydrides;GO:1901363//heterocyclic compound binding;GO:0016787//hydrolase activity;GO:0032549//ribonucleoside binding</t>
  </si>
  <si>
    <t>Pm021804</t>
  </si>
  <si>
    <t>PREDICTED: uncharacterized protein LOC103340134 [Prunus mume]</t>
  </si>
  <si>
    <t>Pm021806</t>
  </si>
  <si>
    <t>ATJ10</t>
  </si>
  <si>
    <t>PREDICTED: chaperone protein dnaJ 10-like [Prunus mume]</t>
  </si>
  <si>
    <t>Pm021822</t>
  </si>
  <si>
    <t>CLSY3</t>
  </si>
  <si>
    <t>PREDICTED: protein CHROMATIN REMODELING 35-like [Prunus mume]</t>
  </si>
  <si>
    <t>ko03440//Homologous recombination</t>
  </si>
  <si>
    <t>K10875</t>
  </si>
  <si>
    <t>Pm021832</t>
  </si>
  <si>
    <t>PAP</t>
  </si>
  <si>
    <t>PREDICTED: purple acid phosphatase-like [Prunus mume]</t>
  </si>
  <si>
    <t>GO:0043169//cation binding;GO:0005488//binding;GO:0003824//catalytic activity;GO:0043167//ion binding</t>
  </si>
  <si>
    <t>GO:0006793//phosphorus metabolic process;GO:0009987//cellular process;GO:0008152//metabolic process;GO:0006796//phosphate-containing compound metabolic process;GO:0044237//cellular metabolic process</t>
  </si>
  <si>
    <t>Pm021853</t>
  </si>
  <si>
    <t>PREDICTED: mucin-12-like [Fragaria vesca subsp. vesca] [Fragaria vesca]</t>
  </si>
  <si>
    <t>Pm021896</t>
  </si>
  <si>
    <t>Pm021912</t>
  </si>
  <si>
    <t>At2g26030</t>
  </si>
  <si>
    <t>PREDICTED: F-box/FBD/LRR-repeat protein At2g26030-like [Prunus mume]</t>
  </si>
  <si>
    <t>Pm021995</t>
  </si>
  <si>
    <t>PREDICTED: uncharacterized protein At4g38062-like [Prunus mume]</t>
  </si>
  <si>
    <t>Pm022001</t>
  </si>
  <si>
    <t>At5g09550</t>
  </si>
  <si>
    <t>PREDICTED: guanosine nucleotide diphosphate dissociation inhibitor At5g09550 [Prunus mume]</t>
  </si>
  <si>
    <t>Pm022175</t>
  </si>
  <si>
    <t>Pm022257</t>
  </si>
  <si>
    <t>DTXL5</t>
  </si>
  <si>
    <t>PREDICTED: protein DETOXIFICATION 54 [Prunus mume]</t>
  </si>
  <si>
    <t>Pm022310</t>
  </si>
  <si>
    <t>GTE10</t>
  </si>
  <si>
    <t>PREDICTED: transcription factor GTE11-like [Prunus mume]</t>
  </si>
  <si>
    <t>Pm022428</t>
  </si>
  <si>
    <t>Herc6</t>
  </si>
  <si>
    <t>PREDICTED: probable E3 ubiquitin-protein ligase HERC2 [Prunus mume]</t>
  </si>
  <si>
    <t>Pm022432</t>
  </si>
  <si>
    <t>Pm022441</t>
  </si>
  <si>
    <t>zgc:123335</t>
  </si>
  <si>
    <t>PREDICTED: UPF0544 protein C5orf45 homolog [Prunus mume]</t>
  </si>
  <si>
    <t>Pm022537</t>
  </si>
  <si>
    <t>Pm022540</t>
  </si>
  <si>
    <t>Pm022621</t>
  </si>
  <si>
    <t>Pm022631</t>
  </si>
  <si>
    <t>Pm022634</t>
  </si>
  <si>
    <t>Pm022653</t>
  </si>
  <si>
    <t>PREDICTED: pathogen-related protein-like [Prunus mume]</t>
  </si>
  <si>
    <t>Pm022654</t>
  </si>
  <si>
    <t>Pm022655</t>
  </si>
  <si>
    <t>PREDICTED: protein ACCELERATED CELL DEATH 6-like [Pyrus x bretschneideri]</t>
  </si>
  <si>
    <t>Pm022696</t>
  </si>
  <si>
    <t>SWEET1</t>
  </si>
  <si>
    <t>PREDICTED: bidirectional sugar transporter SWEET1 [Prunus mume]</t>
  </si>
  <si>
    <t>Pm022701</t>
  </si>
  <si>
    <t>LIMYB</t>
  </si>
  <si>
    <t>PREDICTED: L10-interacting MYB domain-containing protein-like isoform X1 [Prunus mume]</t>
  </si>
  <si>
    <t>Pm022708</t>
  </si>
  <si>
    <t>PREDICTED: uncharacterized protein LOC103336452 isoform X2 [Prunus mume]</t>
  </si>
  <si>
    <t>Pm022737</t>
  </si>
  <si>
    <t>Pm022738</t>
  </si>
  <si>
    <t>Pm022819</t>
  </si>
  <si>
    <t>PREDICTED: B2 protein-like [Prunus mume]</t>
  </si>
  <si>
    <t>Pm022859</t>
  </si>
  <si>
    <t>Pm022873</t>
  </si>
  <si>
    <t>PREDICTED: uncharacterized protein LOC103336598 [Prunus mume]</t>
  </si>
  <si>
    <t>Pm022910</t>
  </si>
  <si>
    <t>ATX1</t>
  </si>
  <si>
    <t>PREDICTED: copper transport protein ATX1-like [Prunus mume]</t>
  </si>
  <si>
    <t>GO:0043167//ion binding;GO:0043169//cation binding;GO:0005488//binding</t>
  </si>
  <si>
    <t>Pm022914</t>
  </si>
  <si>
    <t>PHT1-9</t>
  </si>
  <si>
    <t>PREDICTED: LOW QUALITY PROTEIN: probable inorganic phosphate transporter 1-9 [Prunus mume]</t>
  </si>
  <si>
    <t>GO:0009987//cellular process;GO:0051179//localization;GO:0051234//establishment of localization;GO:0044699//single-organism process;GO:0044763//single-organism cellular process</t>
  </si>
  <si>
    <t>Pm022981</t>
  </si>
  <si>
    <t>RNS1</t>
  </si>
  <si>
    <t>PREDICTED: ribonuclease 1-like [Prunus mume]</t>
  </si>
  <si>
    <t>Pm023028</t>
  </si>
  <si>
    <t>AMAT</t>
  </si>
  <si>
    <t>PREDICTED: methanol O-anthraniloyltransferase-like [Prunus mume]</t>
  </si>
  <si>
    <t>Pm023039</t>
  </si>
  <si>
    <t>Pm023127</t>
  </si>
  <si>
    <t>PREDICTED: uncharacterized protein LOC103336857 [Prunus mume]</t>
  </si>
  <si>
    <t>Pm023167</t>
  </si>
  <si>
    <t>CML17</t>
  </si>
  <si>
    <t>PREDICTED: probable calcium-binding protein CML18 [Prunus mume]</t>
  </si>
  <si>
    <t>GO:0005488//binding;GO:0043167//ion binding;GO:0046872//metal ion binding;GO:0043169//cation binding</t>
  </si>
  <si>
    <t>GO:0051179//localization;GO:0051234//establishment of localization;GO:0044765//single-organism transport;GO:0044699//single-organism process;GO:0006811//ion transport;GO:0006810//transport;GO:1902578//single-organism localization</t>
  </si>
  <si>
    <t>Pm023256</t>
  </si>
  <si>
    <t>AHL23</t>
  </si>
  <si>
    <t>PREDICTED: AT-hook motif nuclear-localized protein 23-like [Prunus mume]</t>
  </si>
  <si>
    <t>Pm023355</t>
  </si>
  <si>
    <t>H6H</t>
  </si>
  <si>
    <t>PREDICTED: protein DOWNY MILDEW RESISTANCE 6-like [Prunus mume]</t>
  </si>
  <si>
    <t>Pm023390</t>
  </si>
  <si>
    <t>CUL1</t>
  </si>
  <si>
    <t>PREDICTED: cullin-1-like [Prunus mume]</t>
  </si>
  <si>
    <t>ko04141//Protein processing in endoplasmic reticulum;ko04120//Ubiquitin mediated proteolysis</t>
  </si>
  <si>
    <t>K03347</t>
  </si>
  <si>
    <t>Pm023440</t>
  </si>
  <si>
    <t>TIP2-3</t>
  </si>
  <si>
    <t>PREDICTED: probable aquaporin TIP-type [Prunus mume]</t>
  </si>
  <si>
    <t>Pm023587</t>
  </si>
  <si>
    <t>At4g28010</t>
  </si>
  <si>
    <t>PREDICTED: pentatricopeptide repeat-containing protein At4g28010-like [Prunus mume]</t>
  </si>
  <si>
    <t>Pm023601</t>
  </si>
  <si>
    <t>At1g62810</t>
  </si>
  <si>
    <t>PREDICTED: primary amine oxidase-like [Prunus mume]</t>
  </si>
  <si>
    <t>Biosynthesis of other secondary metabolites;Global and Overview;Metabolism of other amino acids;Amino acid metabolism</t>
  </si>
  <si>
    <t>ko01100//Metabolic pathways;ko01110//Biosynthesis of secondary metabolites;ko00260//Glycine, serine and threonine metabolism;ko00350//Tyrosine metabolism;ko00410//beta-Alanine metabolism;ko00360//Phenylalanine metabolism;ko00950//Isoquinoline alkaloid biosynthesis;ko00960//Tropane, piperidine and pyridine alkaloid biosynthesis</t>
  </si>
  <si>
    <t>K00276</t>
  </si>
  <si>
    <t>GO:0016641//oxidoreductase activity, acting on the CH-NH2 group of donors, oxygen as acceptor;GO:0043169//cation binding;GO:0003824//catalytic activity;GO:0043167//ion binding;GO:0005488//binding;GO:0048037//cofactor binding;GO:0016491//oxidoreductase activity;GO:0016638//oxidoreductase activity, acting on the CH-NH2 group of donors</t>
  </si>
  <si>
    <t>GO:0008152//metabolic process;GO:0071704//organic substance metabolic process;GO:0044710//single-organism metabolic process;GO:0044699//single-organism process;GO:1901564//organonitrogen compound metabolic process;GO:0006807//nitrogen compound metabolic process</t>
  </si>
  <si>
    <t>Pm023786</t>
  </si>
  <si>
    <t>MYB3R-1</t>
  </si>
  <si>
    <t>PREDICTED: myb-related protein 3R-1-like [Prunus mume]</t>
  </si>
  <si>
    <t>Pm023849</t>
  </si>
  <si>
    <t>At2g33840</t>
  </si>
  <si>
    <t>PREDICTED: tyrosine--tRNA ligase 1, cytoplasmic-like [Prunus mume]</t>
  </si>
  <si>
    <t>ko00970//Aminoacyl-tRNA biosynthesis</t>
  </si>
  <si>
    <t>K01866</t>
  </si>
  <si>
    <t>Pm023887</t>
  </si>
  <si>
    <t>tlp</t>
  </si>
  <si>
    <t>PREDICTED: protein P21-like [Prunus mume]</t>
  </si>
  <si>
    <t>Pm023949</t>
  </si>
  <si>
    <t>At4g23560</t>
  </si>
  <si>
    <t>PREDICTED: endoglucanase-like [Prunus mume]</t>
  </si>
  <si>
    <t>Pm023975</t>
  </si>
  <si>
    <t>PREDICTED: disease resistance protein RGA2-like [Fragaria vesca subsp. vesca] [Fragaria vesca]</t>
  </si>
  <si>
    <t>Pm024015</t>
  </si>
  <si>
    <t>PREDICTED: uncharacterized protein LOC107881568 [Prunus mume]</t>
  </si>
  <si>
    <t>Pm024026</t>
  </si>
  <si>
    <t>Pm024032</t>
  </si>
  <si>
    <t>PREDICTED: uncharacterized protein LOC103337641 [Prunus mume]</t>
  </si>
  <si>
    <t>Pm024050</t>
  </si>
  <si>
    <t>Os01g0656200</t>
  </si>
  <si>
    <t>PREDICTED: probable protein phosphatase 2C 51, partial [Prunus mume]</t>
  </si>
  <si>
    <t>K14497</t>
  </si>
  <si>
    <t>Pm024073</t>
  </si>
  <si>
    <t>AS</t>
  </si>
  <si>
    <t>PREDICTED: hydroquinone glucosyltransferase-like [Prunus mume]</t>
  </si>
  <si>
    <t>Pm024074</t>
  </si>
  <si>
    <t>Pm024165</t>
  </si>
  <si>
    <t>NLP6</t>
  </si>
  <si>
    <t>PREDICTED: protein NLP6-like isoform X1 [Prunus mume]</t>
  </si>
  <si>
    <t>Pm024238</t>
  </si>
  <si>
    <t>At5g25090</t>
  </si>
  <si>
    <t>PREDICTED: mavicyanin [Prunus mume]</t>
  </si>
  <si>
    <t>Pm024331</t>
  </si>
  <si>
    <t>FRO8</t>
  </si>
  <si>
    <t>PREDICTED: ferric reduction oxidase 8, mitochondrial [Prunus mume]</t>
  </si>
  <si>
    <t>GO:0003824//catalytic activity;GO:0016491//oxidoreductase activity</t>
  </si>
  <si>
    <t>Pm024354</t>
  </si>
  <si>
    <t>NRT3.1</t>
  </si>
  <si>
    <t>PREDICTED: high-affinity nitrate transporter 3.1 [Prunus mume]</t>
  </si>
  <si>
    <t>Pm024359</t>
  </si>
  <si>
    <t>PREDICTED: cytochrome P450 71A1-like [Prunus mume]</t>
  </si>
  <si>
    <t>Pm024360</t>
  </si>
  <si>
    <t>Pm024377</t>
  </si>
  <si>
    <t>GO:0016491//oxidoreductase activity;GO:0046872//metal ion binding;GO:0005488//binding;GO:0043169//cation binding;GO:0003824//catalytic activity;GO:0043167//ion binding</t>
  </si>
  <si>
    <t>Pm024391</t>
  </si>
  <si>
    <t>Pm024407</t>
  </si>
  <si>
    <t>CYSEP</t>
  </si>
  <si>
    <t>PREDICTED: vignain-like [Prunus mume]</t>
  </si>
  <si>
    <t>Pm024487</t>
  </si>
  <si>
    <t>RID3</t>
  </si>
  <si>
    <t>PREDICTED: protein ROOT INITIATION DEFECTIVE 3-like isoform X1 [Prunus mume]</t>
  </si>
  <si>
    <t>Pm024494</t>
  </si>
  <si>
    <t>CYP94B3</t>
  </si>
  <si>
    <t>PREDICTED: cytochrome P450 94B3 [Prunus mume]</t>
  </si>
  <si>
    <t>GO:0046872//metal ion binding;GO:0005488//binding;GO:0003824//catalytic activity;GO:0046906//tetrapyrrole binding;GO:0097159//organic cyclic compound binding;GO:0043167//ion binding;GO:0016491//oxidoreductase activity;GO:0004497//monooxygenase activity;GO:0043169//cation binding;GO:1901363//heterocyclic compound binding;GO:0016705//oxidoreductase activity, acting on paired donors, with incorporation or reduction of molecular oxygen;GO:0016712//oxidoreductase activity, acting on paired donors, with incorporation or reduction of molecular oxygen, reduced flavin or flavoprotein as one donor, and incorporation of one atom of oxygen;GO:0046914//transition metal ion binding</t>
  </si>
  <si>
    <t>GO:0044710//single-organism metabolic process;GO:0008152//metabolic process;GO:0044699//single-organism process</t>
  </si>
  <si>
    <t>Pm024536</t>
  </si>
  <si>
    <t>PREDICTED: histone chaperone RTT106-like [Prunus mume]</t>
  </si>
  <si>
    <t>Pm024545</t>
  </si>
  <si>
    <t>HHT1</t>
  </si>
  <si>
    <t>PREDICTED: omega-hydroxypalmitate O-feruloyl transferase [Prunus mume]</t>
  </si>
  <si>
    <t>K15400</t>
  </si>
  <si>
    <t>GO:0016740//transferase activity;GO:0016747//transferase activity, transferring acyl groups other than amino-acyl groups;GO:0016746//transferase activity, transferring acyl groups;GO:0003824//catalytic activity</t>
  </si>
  <si>
    <t>Pm024684</t>
  </si>
  <si>
    <t>At5g50100</t>
  </si>
  <si>
    <t>DUF393 domain-containing protein [Cephalotus follicularis]</t>
  </si>
  <si>
    <t>Pm024766</t>
  </si>
  <si>
    <t>PREDICTED: uncharacterized protein LOC103338432 [Prunus mume]</t>
  </si>
  <si>
    <t>Pm024808</t>
  </si>
  <si>
    <t>VDAC1</t>
  </si>
  <si>
    <t>PREDICTED: mitochondrial outer membrane protein porin of 36 kDa-like [Prunus mume]</t>
  </si>
  <si>
    <t>Pm024817</t>
  </si>
  <si>
    <t>PREDICTED: transmembrane protein DDB_G0273707/DDB_G0273361 [Fragaria vesca subsp. vesca] [Fragaria vesca]</t>
  </si>
  <si>
    <t>Pm024818</t>
  </si>
  <si>
    <t>SDR3b</t>
  </si>
  <si>
    <t>PREDICTED: (-)-isopiperitenol/(-)-carveol dehydrogenase, mitochondrial-like [Prunus mume]</t>
  </si>
  <si>
    <t>Pm024819</t>
  </si>
  <si>
    <t>Pm024891</t>
  </si>
  <si>
    <t>PNSB4</t>
  </si>
  <si>
    <t>PREDICTED: photosynthetic NDH subunit of subcomplex B 4, chloroplastic [Prunus mume]</t>
  </si>
  <si>
    <t>Pm024920</t>
  </si>
  <si>
    <t>GSTU10</t>
  </si>
  <si>
    <t>PREDICTED: glutathione S-transferase U10-like [Prunus mume]</t>
  </si>
  <si>
    <t>Pm025026</t>
  </si>
  <si>
    <t>SCM1</t>
  </si>
  <si>
    <t>PREDICTED: truncated transcription factor CAULIFLOWER A isoform X1 [Prunus mume]</t>
  </si>
  <si>
    <t>Pm025076</t>
  </si>
  <si>
    <t>C17orf53</t>
  </si>
  <si>
    <t>PREDICTED: uncharacterized protein LOC103338694 [Prunus mume]</t>
  </si>
  <si>
    <t>Pm025080</t>
  </si>
  <si>
    <t>NMT1</t>
  </si>
  <si>
    <t>PREDICTED: phosphoethanolamine N-methyltransferase 1 [Prunus mume]</t>
  </si>
  <si>
    <t>ko00564//Glycerophospholipid metabolism</t>
  </si>
  <si>
    <t>K05929</t>
  </si>
  <si>
    <t>GO:0016740//transferase activity;GO:0003824//catalytic activity;GO:0016741//transferase activity, transferring one-carbon groups</t>
  </si>
  <si>
    <t>GO:1901576//organic substance biosynthetic process;GO:0044710//single-organism metabolic process;GO:0044711//single-organism biosynthetic process;GO:0044283//small molecule biosynthetic process;GO:0071704//organic substance metabolic process;GO:0009058//biosynthetic process;GO:0046165//alcohol biosynthetic process;GO:0044699//single-organism process;GO:1901615//organic hydroxy compound metabolic process;GO:0008152//metabolic process;GO:0044281//small molecule metabolic process;GO:0006066//alcohol metabolic process;GO:1901617//organic hydroxy compound biosynthetic process</t>
  </si>
  <si>
    <t>Pm025132</t>
  </si>
  <si>
    <t>glycosyltransferase family 61 protein [Medicago truncatula]</t>
  </si>
  <si>
    <t>Pm025178</t>
  </si>
  <si>
    <t>BEE3</t>
  </si>
  <si>
    <t>PREDICTED: transcription factor BEE 1 [Prunus mume]</t>
  </si>
  <si>
    <t>Pm025180</t>
  </si>
  <si>
    <t>VQ20</t>
  </si>
  <si>
    <t>PREDICTED: VQ motif-containing protein 20 [Prunus mume]</t>
  </si>
  <si>
    <t>Pm025365</t>
  </si>
  <si>
    <t>PREDICTED: LOW QUALITY PROTEIN: pentatricopeptide repeat-containing protein At1g63330-like [Prunus mume]</t>
  </si>
  <si>
    <t>Pm025651</t>
  </si>
  <si>
    <t>At2g32560</t>
  </si>
  <si>
    <t>PREDICTED: F-box protein At2g26850-like isoform X2 [Prunus mume]</t>
  </si>
  <si>
    <t>Pm025677</t>
  </si>
  <si>
    <t>At4g17616</t>
  </si>
  <si>
    <t>PREDICTED: pentatricopeptide repeat-containing protein At4g17616 [Prunus mume]</t>
  </si>
  <si>
    <t>Pm025729</t>
  </si>
  <si>
    <t>At3g03300</t>
  </si>
  <si>
    <t>PREDICTED: endoribonuclease Dicer homolog 2-like [Prunus mume]</t>
  </si>
  <si>
    <t>Pm025805</t>
  </si>
  <si>
    <t>ncapd2</t>
  </si>
  <si>
    <t>PREDICTED: condensin complex subunit 1 isoform X1 [Prunus mume]</t>
  </si>
  <si>
    <t>Pm025891</t>
  </si>
  <si>
    <t>PREDICTED: disease resistance protein RGA2-like, partial [Prunus mume]</t>
  </si>
  <si>
    <t>Pm025925</t>
  </si>
  <si>
    <t>BGLU12</t>
  </si>
  <si>
    <t>Pm025985</t>
  </si>
  <si>
    <t>SPL9</t>
  </si>
  <si>
    <t>PREDICTED: LOW QUALITY PROTEIN: squamosa promoter-binding-like protein 9 [Prunus mume]</t>
  </si>
  <si>
    <t>Pm026058</t>
  </si>
  <si>
    <t>Pm026086</t>
  </si>
  <si>
    <t>ATG8C</t>
  </si>
  <si>
    <t>PREDICTED: autophagy-related protein 8C-like [Prunus mume]</t>
  </si>
  <si>
    <t>Pm026103</t>
  </si>
  <si>
    <t>BAHD1</t>
  </si>
  <si>
    <t>PREDICTED: BAHD acyltransferase At5g47980-like [Prunus mume]</t>
  </si>
  <si>
    <t>Pm026107</t>
  </si>
  <si>
    <t>At3g01520</t>
  </si>
  <si>
    <t>PREDICTED: universal stress protein YxiE-like [Prunus mume]</t>
  </si>
  <si>
    <t>Pm026188</t>
  </si>
  <si>
    <t>CET2</t>
  </si>
  <si>
    <t>PREDICTED: CEN-like protein 2 [Prunus mume]</t>
  </si>
  <si>
    <t>Pm026334</t>
  </si>
  <si>
    <t>MYBAS1</t>
  </si>
  <si>
    <t>PREDICTED: LOW QUALITY PROTEIN: myb-related protein MYBAS1 [Prunus mume]</t>
  </si>
  <si>
    <t>Pm026379</t>
  </si>
  <si>
    <t>faeA</t>
  </si>
  <si>
    <t>PREDICTED: uncharacterized protein LOC103339896 [Prunus mume]</t>
  </si>
  <si>
    <t>Pm026489</t>
  </si>
  <si>
    <t>SABP2</t>
  </si>
  <si>
    <t>PREDICTED: salicylic acid-binding protein 2-like [Prunus mume]</t>
  </si>
  <si>
    <t>Pm026494</t>
  </si>
  <si>
    <t>Pm026502</t>
  </si>
  <si>
    <t>Pm026505</t>
  </si>
  <si>
    <t>DOF3.4</t>
  </si>
  <si>
    <t>PREDICTED: dof zinc finger protein DOF3.4 [Prunus mume]</t>
  </si>
  <si>
    <t>Pm026513</t>
  </si>
  <si>
    <t>VRN1</t>
  </si>
  <si>
    <t>PREDICTED: B3 domain-containing protein Os03g0212300-like isoform X1 [Prunus mume]</t>
  </si>
  <si>
    <t>Pm026515</t>
  </si>
  <si>
    <t>REM19</t>
  </si>
  <si>
    <t>PREDICTED: B3 domain-containing protein REM9-like [Prunus mume]</t>
  </si>
  <si>
    <t>Pm026553</t>
  </si>
  <si>
    <t>LYK5</t>
  </si>
  <si>
    <t>PREDICTED: protein LYK5-like [Prunus mume]</t>
  </si>
  <si>
    <t>GO:0003824//catalytic activity;GO:0016772//transferase activity, transferring phosphorus-containing groups;GO:0016301//kinase activity;GO:0016740//transferase activity</t>
  </si>
  <si>
    <t>GO:0043412//macromolecule modification;GO:0036211//protein modification process;GO:0044260//cellular macromolecule metabolic process;GO:0044238//primary metabolic process;GO:0016310//phosphorylation;GO:0071704//organic substance metabolic process;GO:0006468//protein phosphorylation;GO:0044267//cellular protein metabolic process;GO:0008152//metabolic process;GO:0009987//cellular process;GO:0019538//protein metabolic process;GO:0043170//macromolecule metabolic process;GO:0044237//cellular metabolic process;GO:0006796//phosphate-containing compound metabolic process;GO:0006793//phosphorus metabolic process;GO:0006464//cellular protein modification process</t>
  </si>
  <si>
    <t>Pm026612</t>
  </si>
  <si>
    <t>PREDICTED: uncharacterized protein LOC103340075 [Prunus mume]</t>
  </si>
  <si>
    <t>Pm026644</t>
  </si>
  <si>
    <t>SYP112</t>
  </si>
  <si>
    <t>PREDICTED: syntaxin-112 [Prunus mume]</t>
  </si>
  <si>
    <t>Pm026662</t>
  </si>
  <si>
    <t>PREDICTED: abscisic acid 8'-hydroxylase 3-like [Prunus mume]</t>
  </si>
  <si>
    <t>GO:0005488//binding;GO:0046906//tetrapyrrole binding;GO:0003824//catalytic activity;GO:0046872//metal ion binding;GO:0043169//cation binding;GO:0043167//ion binding;GO:1901363//heterocyclic compound binding;GO:0016491//oxidoreductase activity;GO:0046914//transition metal ion binding;GO:0097159//organic cyclic compound binding</t>
  </si>
  <si>
    <t>Pm026679</t>
  </si>
  <si>
    <t>OBF1</t>
  </si>
  <si>
    <t>PREDICTED: bZIP transcription factor 53 [Prunus mume]</t>
  </si>
  <si>
    <t>Pm026691</t>
  </si>
  <si>
    <t>PER72</t>
  </si>
  <si>
    <t>PREDICTED: peroxidase 72-like [Prunus mume]</t>
  </si>
  <si>
    <t>GO:0043167//ion binding;GO:0043169//cation binding;GO:0046906//tetrapyrrole binding;GO:0003824//catalytic activity;GO:1901363//heterocyclic compound binding;GO:0005488//binding;GO:0097159//organic cyclic compound binding</t>
  </si>
  <si>
    <t>GO:0006950//response to stress;GO:0008152//metabolic process;GO:0044710//single-organism metabolic process;GO:0044699//single-organism process;GO:0050896//response to stimulus</t>
  </si>
  <si>
    <t>Pm026796</t>
  </si>
  <si>
    <t>Stxbp5</t>
  </si>
  <si>
    <t>Lgl_C domain-containing protein [Cephalotus follicularis]</t>
  </si>
  <si>
    <t>Pm026800</t>
  </si>
  <si>
    <t>PREDICTED: ankyrin-3-like [Prunus mume]</t>
  </si>
  <si>
    <t>Pm026843</t>
  </si>
  <si>
    <t>rsca</t>
  </si>
  <si>
    <t>PREDICTED: endochitinase-like [Prunus mume]</t>
  </si>
  <si>
    <t>ko01100//Metabolic pathways;ko00520//Amino sugar and nucleotide sugar metabolism</t>
  </si>
  <si>
    <t>K01183</t>
  </si>
  <si>
    <t>GO:0003824//catalytic activity;GO:0005488//binding;GO:0016787//hydrolase activity;GO:0097367//carbohydrate derivative binding</t>
  </si>
  <si>
    <t>GO:0044260//cellular macromolecule metabolic process;GO:0009056//catabolic process;GO:0006026//aminoglycan catabolic process;GO:0006022//aminoglycan metabolic process;GO:0044237//cellular metabolic process;GO:0071704//organic substance metabolic process;GO:1901135//carbohydrate derivative metabolic process;GO:0009987//cellular process;GO:1901565//organonitrogen compound catabolic process;GO:1901575//organic substance catabolic process;GO:0044036//cell wall macromolecule metabolic process;GO:0044238//primary metabolic process;GO:0008152//metabolic process;GO:1901136//carbohydrate derivative catabolic process;GO:0009057//macromolecule catabolic process;GO:1901564//organonitrogen compound metabolic process;GO:0006807//nitrogen compound metabolic process;GO:0043170//macromolecule metabolic process;GO:0071554//cell wall organization or biogenesis</t>
  </si>
  <si>
    <t>Pm026845</t>
  </si>
  <si>
    <t>PREDICTED: uncharacterized protein LOC103340435 [Prunus mume]</t>
  </si>
  <si>
    <t>Pm026870</t>
  </si>
  <si>
    <t>LTO1</t>
  </si>
  <si>
    <t>PREDICTED: thiol-disulfide oxidoreductase LTO1-like [Prunus mume]</t>
  </si>
  <si>
    <t>Pm027179</t>
  </si>
  <si>
    <t>CKX3</t>
  </si>
  <si>
    <t>PREDICTED: cytokinin dehydrogenase 3-like isoform X1 [Prunus mume]</t>
  </si>
  <si>
    <t>ko00908//Zeatin biosynthesis</t>
  </si>
  <si>
    <t>K00279</t>
  </si>
  <si>
    <t>GO:0003824//catalytic activity;GO:0016491//oxidoreductase activity;GO:1901265//nucleoside phosphate binding;GO:0097159//organic cyclic compound binding;GO:0000166//nucleotide binding;GO:0036094//small molecule binding;GO:0016645//oxidoreductase activity, acting on the CH-NH group of donors;GO:0016616//oxidoreductase activity, acting on the CH-OH group of donors, NAD or NADP as acceptor;GO:0005488//binding;GO:1901363//heterocyclic compound binding;GO:0016614//oxidoreductase activity, acting on CH-OH group of donors</t>
  </si>
  <si>
    <t>GO:0044237//cellular metabolic process;GO:0044710//single-organism metabolic process;GO:0044699//single-organism process;GO:0008152//metabolic process;GO:0009987//cellular process;GO:0006725//cellular aromatic compound metabolic process</t>
  </si>
  <si>
    <t>Pm027216</t>
  </si>
  <si>
    <t>Pm027278</t>
  </si>
  <si>
    <t>PFK3</t>
  </si>
  <si>
    <t>PREDICTED: ATP-dependent 6-phosphofructokinase 3 [Prunus mume]</t>
  </si>
  <si>
    <t>Metabolism;Genetic Information Processing</t>
  </si>
  <si>
    <t>Carbohydrate metabolism;Folding, sorting and degradation;Global and Overview</t>
  </si>
  <si>
    <t>ko01100//Metabolic pathways;ko01110//Biosynthesis of secondary metabolites;ko01130//Biosynthesis of antibiotics;ko01120//Microbial metabolism in diverse environments;ko01200//Carbon metabolism;ko01230//Biosynthesis of amino acids;ko00010//Glycolysis / Gluconeogenesis;ko03018//RNA degradation;ko00051//Fructose and mannose metabolism;ko00052//Galactose metabolism;ko00030//Pentose phosphate pathway</t>
  </si>
  <si>
    <t>K00850</t>
  </si>
  <si>
    <t>Pm027290</t>
  </si>
  <si>
    <t>PREDICTED: uncharacterized protein LOC103340804 [Prunus mume]</t>
  </si>
  <si>
    <t>Pm027332</t>
  </si>
  <si>
    <t>PREDICTED: transcription termination factor MTERF8, chloroplastic [Vitis vinifera]</t>
  </si>
  <si>
    <t>Pm027341</t>
  </si>
  <si>
    <t>PREDICTED: uncharacterized protein LOC103340846 isoform X1 [Prunus mume]</t>
  </si>
  <si>
    <t>Pm027363</t>
  </si>
  <si>
    <t>BSPA</t>
  </si>
  <si>
    <t>PREDICTED: bark storage protein A [Prunus mume]</t>
  </si>
  <si>
    <t>Pm027486</t>
  </si>
  <si>
    <t>CYP734A1</t>
  </si>
  <si>
    <t>PREDICTED: cytochrome P450 734A1 [Prunus mume]</t>
  </si>
  <si>
    <t>ko00905//Brassinosteroid biosynthesis</t>
  </si>
  <si>
    <t>K15639</t>
  </si>
  <si>
    <t>GO:0046872//metal ion binding;GO:0043167//ion binding;GO:0016634//oxidoreductase activity, acting on the CH-CH group of donors, oxygen as acceptor;GO:0046914//transition metal ion binding;GO:0016491//oxidoreductase activity;GO:0003824//catalytic activity;GO:0097159//organic cyclic compound binding;GO:0046906//tetrapyrrole binding;GO:1901363//heterocyclic compound binding;GO:0016627//oxidoreductase activity, acting on the CH-CH group of donors;GO:0043169//cation binding;GO:0005488//binding</t>
  </si>
  <si>
    <t>Pm027507</t>
  </si>
  <si>
    <t>dlcB</t>
  </si>
  <si>
    <t>PREDICTED: serine/arginine-rich splicing factor SR34A isoform X1 [Eucalyptus grandis]</t>
  </si>
  <si>
    <t>Pm027538</t>
  </si>
  <si>
    <t>PREDICTED: chaperone protein DnaJ [Theobroma cacao]</t>
  </si>
  <si>
    <t>Pm027544</t>
  </si>
  <si>
    <t>PLD1</t>
  </si>
  <si>
    <t>PREDICTED: phospholipase D alpha 1-like [Prunus mume]</t>
  </si>
  <si>
    <t>Global and Overview;Transport and catabolism;Lipid metabolism</t>
  </si>
  <si>
    <t>ko01100//Metabolic pathways;ko01110//Biosynthesis of secondary metabolites;ko04144//Endocytosis;ko00564//Glycerophospholipid metabolism;ko00565//Ether lipid metabolism</t>
  </si>
  <si>
    <t>K01115</t>
  </si>
  <si>
    <t>GO:0043169//cation binding;GO:0004620//phospholipase activity;GO:0016788//hydrolase activity, acting on ester bonds;GO:0016298//lipase activity;GO:0003824//catalytic activity;GO:0005488//binding;GO:0016787//hydrolase activity;GO:0046872//metal ion binding;GO:0043167//ion binding</t>
  </si>
  <si>
    <t>GO:0006650//glycerophospholipid metabolic process;GO:0006793//phosphorus metabolic process;GO:0019637//organophosphate metabolic process;GO:0046486//glycerolipid metabolic process;GO:0044255//cellular lipid metabolic process;GO:0044763//single-organism cellular process;GO:0044237//cellular metabolic process;GO:0044699//single-organism process;GO:0071704//organic substance metabolic process;GO:0009987//cellular process;GO:0006629//lipid metabolic process;GO:0006644//phospholipid metabolic process;GO:0006796//phosphate-containing compound metabolic process;GO:0044710//single-organism metabolic process;GO:0008152//metabolic process;GO:0044238//primary metabolic process</t>
  </si>
  <si>
    <t>Pm027640</t>
  </si>
  <si>
    <t>PREDICTED: 30S ribosomal protein S6-like isoform X1 [Prunus mume]</t>
  </si>
  <si>
    <t>K02990</t>
  </si>
  <si>
    <t>Pm027670</t>
  </si>
  <si>
    <t>CRR6</t>
  </si>
  <si>
    <t>PREDICTED: protein CHLORORESPIRATORY REDUCTION 6, chloroplastic isoform X1 [Prunus mume]</t>
  </si>
  <si>
    <t>Pm027673</t>
  </si>
  <si>
    <t>PREDICTED: transmembrane protein DDB_G0292058 [Prunus mume]</t>
  </si>
  <si>
    <t>Pm027707</t>
  </si>
  <si>
    <t>PREDICTED: uncharacterized protein LOC103341243 isoform X1 [Prunus mume]</t>
  </si>
  <si>
    <t>Pm027731</t>
  </si>
  <si>
    <t>WRKY32</t>
  </si>
  <si>
    <t>PREDICTED: probable WRKY transcription factor 32 [Prunus mume]</t>
  </si>
  <si>
    <t>Pm027781</t>
  </si>
  <si>
    <t>UGT74F2</t>
  </si>
  <si>
    <t>PREDICTED: UDP-glycosyltransferase 74F2-like [Prunus mume]</t>
  </si>
  <si>
    <t>Pm027828</t>
  </si>
  <si>
    <t>At5g39020</t>
  </si>
  <si>
    <t>PREDICTED: LEAF RUST 10 DISEASE-RESISTANCE LOCUS RECEPTOR-LIKE PROTEIN KINASE-like 2.4 [Prunus mume]</t>
  </si>
  <si>
    <t>Pm027829</t>
  </si>
  <si>
    <t>PREDICTED: uncharacterized protein LOC103331995 isoform X1 [Prunus mume]</t>
  </si>
  <si>
    <t>Pm027849</t>
  </si>
  <si>
    <t>PREDICTED: probable xyloglucan endotransglucosylase/hydrolase protein 23, partial [Prunus mume]</t>
  </si>
  <si>
    <t>Pm027881</t>
  </si>
  <si>
    <t>PREDICTED: uncharacterized protein LOC103327625 [Prunus mume]</t>
  </si>
  <si>
    <t>Pm027925</t>
  </si>
  <si>
    <t>Pm027928</t>
  </si>
  <si>
    <t>heavy metal-associated isoprenylated plant protein 39-like [Aegilops tauschii subsp. tauschii] [Aegilops tauschii]</t>
  </si>
  <si>
    <t>Pm029528</t>
  </si>
  <si>
    <t>PREDICTED: uncharacterized protein LOC103325655 [Prunus mume]</t>
  </si>
  <si>
    <t>Pm031186</t>
  </si>
  <si>
    <t>ycf2-A</t>
  </si>
  <si>
    <t>hypothetical chloroplast RF21 (plastid) [Prunus mume]</t>
  </si>
  <si>
    <t>GO:0043226//organelle;GO:0044435//plastid part;GO:0044422//organelle part;GO:0009532//plastid stroma;GO:0043227//membrane-bounded organelle;GO:0044464//cell part;GO:0005737//cytoplasm;GO:0044446//intracellular organelle part;GO:0044424//intracellular part;GO:0005623//cell;GO:0005622//intracellular;GO:0044444//cytoplasmic part;GO:0009536//plastid;GO:0043229//intracellular organelle;GO:0043231//intracellular membrane-bounded organelle</t>
  </si>
  <si>
    <t>GO:0016817//hydrolase activity, acting on acid anhydrides;GO:0003824//catalytic activity;GO:1901363//heterocyclic compound binding;GO:0032550//purine ribonucleoside binding;GO:0016462//pyrophosphatase activity;GO:0032549//ribonucleoside binding;GO:0097159//organic cyclic compound binding;GO:0016818//hydrolase activity, acting on acid anhydrides, in phosphorus-containing anhydrides;GO:0001883//purine nucleoside binding;GO:0001882//nucleoside binding;GO:0016787//hydrolase activity;GO:0005488//binding;GO:0036094//small molecule binding;GO:0097367//carbohydrate derivative binding</t>
  </si>
  <si>
    <t>XLOC_000331</t>
  </si>
  <si>
    <t>UGT76E12</t>
  </si>
  <si>
    <t>XP_008221624.1 PREDICTED: UDP-glycosyltransferase 76E2-like isoform X1 [Prunus mume]</t>
  </si>
  <si>
    <t>XLOC_000381</t>
  </si>
  <si>
    <t>REV3</t>
  </si>
  <si>
    <t>XP_016651737.1 PREDICTED: DNA polymerase zeta catalytic subunit [Prunus mume]</t>
  </si>
  <si>
    <t>XLOC_000591</t>
  </si>
  <si>
    <t>KJB39531.1 hypothetical protein B456_007G089400 [Gossypium raimondii]</t>
  </si>
  <si>
    <t>XLOC_000683</t>
  </si>
  <si>
    <t>OIW18850.1 hypothetical protein TanjilG_25293 [Lupinus angustifolius]</t>
  </si>
  <si>
    <t>Metabolism of cofactors and vitamins;Translation;Global and Overview</t>
  </si>
  <si>
    <t>ko01100//Metabolic pathways;ko01110//Biosynthesis of secondary metabolites;ko01120//Microbial metabolism in diverse environments;ko00970//Aminoacyl-tRNA biosynthesis;ko00860//Porphyrin and chlorophyll metabolism</t>
  </si>
  <si>
    <t>K01885</t>
  </si>
  <si>
    <t>XLOC_001260</t>
  </si>
  <si>
    <t>ONI04301.1 hypothetical protein PRUPE_6G314600 [Prunus persica]</t>
  </si>
  <si>
    <t>XLOC_001387</t>
  </si>
  <si>
    <t>XLOC_001405</t>
  </si>
  <si>
    <t>XP_008218202.1 PREDICTED: exosome complex component RRP42-like [Prunus mume]</t>
  </si>
  <si>
    <t>ko03018//RNA degradation</t>
  </si>
  <si>
    <t>K12589</t>
  </si>
  <si>
    <t>XLOC_001812</t>
  </si>
  <si>
    <t>XLOC_001976</t>
  </si>
  <si>
    <t>XLOC_002103</t>
  </si>
  <si>
    <t>XP_006409264.1 hypothetical protein EUTSA_v10023038mg [Eutrema salsugineum]</t>
  </si>
  <si>
    <t>XLOC_002114</t>
  </si>
  <si>
    <t>AtMg00310</t>
  </si>
  <si>
    <t>XP_008245529.1 PREDICTED: LOW QUALITY PROTEIN: uncharacterized protein LOC103343662 [Prunus mume]</t>
  </si>
  <si>
    <t>XLOC_002214</t>
  </si>
  <si>
    <t>ONI01826.1 hypothetical protein PRUPE_6G161700 [Prunus persica]</t>
  </si>
  <si>
    <t>XLOC_002217</t>
  </si>
  <si>
    <t>AIC76500.1 terpene synthase [Prunus cerasoides var. campanulata] [Prunus cerasoides]</t>
  </si>
  <si>
    <t>XLOC_002219</t>
  </si>
  <si>
    <t>RPL6</t>
  </si>
  <si>
    <t>XP_007205607.1 hypothetical protein PRUPE_ppa009054mg [Prunus persica]</t>
  </si>
  <si>
    <t>K02934</t>
  </si>
  <si>
    <t>GO:0044424//intracellular part;GO:0032991//macromolecular complex;GO:1990904//ribonucleoprotein complex;GO:0005622//intracellular;GO:0005623//cell;GO:0030529//intracellular ribonucleoprotein complex;GO:0044464//cell part</t>
  </si>
  <si>
    <t>GO:0010467//gene expression;GO:0008152//metabolic process;GO:0071704//organic substance metabolic process;GO:0043170//macromolecule metabolic process</t>
  </si>
  <si>
    <t>XLOC_002321</t>
  </si>
  <si>
    <t>XLOC_002945</t>
  </si>
  <si>
    <t>CRK3</t>
  </si>
  <si>
    <t>ONI05097.1 hypothetical protein PRUPE_6G356000 [Prunus persica]</t>
  </si>
  <si>
    <t>GO:0003824//catalytic activity;GO:0004674//protein serine/threonine kinase activity;GO:0016773//phosphotransferase activity, alcohol group as acceptor;GO:0016740//transferase activity;GO:0004672//protein kinase activity;GO:0016301//kinase activity;GO:0016772//transferase activity, transferring phosphorus-containing groups</t>
  </si>
  <si>
    <t>GO:0009987//cellular process;GO:0044237//cellular metabolic process;GO:0008152//metabolic process;GO:0006793//phosphorus metabolic process;GO:0006796//phosphate-containing compound metabolic process</t>
  </si>
  <si>
    <t>XLOC_002986</t>
  </si>
  <si>
    <t>ONH90477.1 hypothetical protein PRUPE_8G056200 [Prunus persica]</t>
  </si>
  <si>
    <t>XLOC_003210</t>
  </si>
  <si>
    <t>XP_007226882.1 hypothetical protein PRUPE_ppa016716mg [Prunus persica]</t>
  </si>
  <si>
    <t>XLOC_003415</t>
  </si>
  <si>
    <t>Lonrf3</t>
  </si>
  <si>
    <t>XP_007209955.1 hypothetical protein PRUPE_ppa004836mg [Prunus persica]</t>
  </si>
  <si>
    <t>XLOC_003425</t>
  </si>
  <si>
    <t>XP_008229344.1 PREDICTED: mitogen-activated protein kinase kinase kinase YODA-like [Prunus mume]</t>
  </si>
  <si>
    <t>XLOC_003457</t>
  </si>
  <si>
    <t>ONI35306.1 hypothetical protein PRUPE_1G528800 [Prunus persica]</t>
  </si>
  <si>
    <t>XLOC_003462</t>
  </si>
  <si>
    <t>KYP74877.1 Retrovirus-related Pol polyprotein from transposon TNT 1-94 [Cajanus cajan]</t>
  </si>
  <si>
    <t>XLOC_003676</t>
  </si>
  <si>
    <t>XP_008219966.1 PREDICTED: aminopeptidase M1-like isoform X2 [Prunus mume]</t>
  </si>
  <si>
    <t>XLOC_003746</t>
  </si>
  <si>
    <t>XLOC_003852</t>
  </si>
  <si>
    <t>XP_007221713.1 hypothetical protein PRUPE_ppb014410mg, partial [Prunus persica]</t>
  </si>
  <si>
    <t>XLOC_003855</t>
  </si>
  <si>
    <t>DIVARICATA</t>
  </si>
  <si>
    <t>XP_007224164.1 hypothetical protein PRUPE_ppa016461mg [Prunus persica]</t>
  </si>
  <si>
    <t>XLOC_003868</t>
  </si>
  <si>
    <t>CYP711A1</t>
  </si>
  <si>
    <t>XP_007224581.1 hypothetical protein PRUPE_ppa1027185mg [Prunus persica]</t>
  </si>
  <si>
    <t>XLOC_003913</t>
  </si>
  <si>
    <t>TIC55</t>
  </si>
  <si>
    <t>XP_007223062.1 hypothetical protein PRUPE_ppa003700mg [Prunus persica]</t>
  </si>
  <si>
    <t>XLOC_004027</t>
  </si>
  <si>
    <t>XP_008224517.1 PREDICTED: F-box protein At2g26160-like [Prunus mume]</t>
  </si>
  <si>
    <t>XLOC_004028</t>
  </si>
  <si>
    <t>XLOC_004056</t>
  </si>
  <si>
    <t>ONI31968.1 hypothetical protein PRUPE_1G341800 [Prunus persica]</t>
  </si>
  <si>
    <t>XLOC_004158</t>
  </si>
  <si>
    <t>CYP86A7</t>
  </si>
  <si>
    <t>XP_007219502.1 hypothetical protein PRUPE_ppa022359mg [Prunus persica]</t>
  </si>
  <si>
    <t>XLOC_004255</t>
  </si>
  <si>
    <t>XP_015883892.1 PREDICTED: uncharacterized mitochondrial protein AtMg00810-like [Ziziphus jujuba]</t>
  </si>
  <si>
    <t>XLOC_004259</t>
  </si>
  <si>
    <t>XP_008243051.1 PREDICTED: LETM1 and EF-hand domain-containing protein 1, mitochondrial-like [Prunus mume]</t>
  </si>
  <si>
    <t>XLOC_004335</t>
  </si>
  <si>
    <t>ONI30733.1 hypothetical protein PRUPE_1G270200 [Prunus persica]</t>
  </si>
  <si>
    <t>XLOC_004438</t>
  </si>
  <si>
    <t>ABCB10</t>
  </si>
  <si>
    <t>XP_007224599.1 hypothetical protein PRUPE_ppa026960mg [Prunus persica]</t>
  </si>
  <si>
    <t>Membrane transport</t>
  </si>
  <si>
    <t>ko02010//ABC transporters</t>
  </si>
  <si>
    <t>K05658</t>
  </si>
  <si>
    <t>XLOC_004611</t>
  </si>
  <si>
    <t>Bpi</t>
  </si>
  <si>
    <t>XP_008227016.1 PREDICTED: putative BPI/LBP family protein At1g04970 [Prunus mume]</t>
  </si>
  <si>
    <t>XLOC_004960</t>
  </si>
  <si>
    <t>XLOC_005501</t>
  </si>
  <si>
    <t>RABGGTA</t>
  </si>
  <si>
    <t>XP_008222491.1 PREDICTED: geranylgeranyl transferase type-2 subunit alpha-like [Prunus mume]</t>
  </si>
  <si>
    <t>XLOC_005623</t>
  </si>
  <si>
    <t>XLOC_005658</t>
  </si>
  <si>
    <t>XP_007224041.1 hypothetical protein PRUPE_ppa015200mg, partial [Prunus persica]</t>
  </si>
  <si>
    <t>XLOC_005684</t>
  </si>
  <si>
    <t>At5g10920</t>
  </si>
  <si>
    <t>XP_008219260.1 PREDICTED: argininosuccinate lyase, chloroplastic [Prunus mume]</t>
  </si>
  <si>
    <t>ko01100//Metabolic pathways;ko01110//Biosynthesis of secondary metabolites;ko01130//Biosynthesis of antibiotics;ko01230//Biosynthesis of amino acids;ko00250//Alanine, aspartate and glutamate metabolism;ko00220//Arginine biosynthesis</t>
  </si>
  <si>
    <t>K01755</t>
  </si>
  <si>
    <t>XLOC_005979</t>
  </si>
  <si>
    <t>BURP3</t>
  </si>
  <si>
    <t>XP_016647841.1 PREDICTED: BURP domain-containing protein 3-like [Prunus mume]</t>
  </si>
  <si>
    <t>XLOC_006068</t>
  </si>
  <si>
    <t>At3g50280</t>
  </si>
  <si>
    <t>XP_007224078.1 hypothetical protein PRUPE_ppa015472mg [Prunus persica]</t>
  </si>
  <si>
    <t>XLOC_006275</t>
  </si>
  <si>
    <t>ONH94504.1 hypothetical protein PRUPE_7G019600 [Prunus persica]</t>
  </si>
  <si>
    <t>XLOC_006417</t>
  </si>
  <si>
    <t>RBL14</t>
  </si>
  <si>
    <t>XP_007205151.1 hypothetical protein PRUPE_ppa005344mg [Prunus persica]</t>
  </si>
  <si>
    <t>XLOC_006792</t>
  </si>
  <si>
    <t>ONI12095.1 hypothetical protein PRUPE_4G143900 [Prunus persica]</t>
  </si>
  <si>
    <t>GO:0004713//protein tyrosine kinase activity;GO:0005488//binding;GO:0016740//transferase activity;GO:0097159//organic cyclic compound binding;GO:0036094//small molecule binding;GO:0016773//phosphotransferase activity, alcohol group as acceptor;GO:1901363//heterocyclic compound binding;GO:0032550//purine ribonucleoside binding;GO:0001883//purine nucleoside binding;GO:0001882//nucleoside binding;GO:0032549//ribonucleoside binding;GO:0004672//protein kinase activity;GO:0016772//transferase activity, transferring phosphorus-containing groups;GO:0016301//kinase activity;GO:0097367//carbohydrate derivative binding;GO:0003824//catalytic activity</t>
  </si>
  <si>
    <t>GO:0006464//cellular protein modification process;GO:0071704//organic substance metabolic process;GO:0044267//cellular protein metabolic process;GO:0006793//phosphorus metabolic process;GO:0019538//protein metabolic process;GO:0043170//macromolecule metabolic process;GO:0044260//cellular macromolecule metabolic process;GO:0036211//protein modification process;GO:0006468//protein phosphorylation;GO:0043412//macromolecule modification;GO:0008152//metabolic process;GO:0009987//cellular process;GO:0016310//phosphorylation;GO:0006796//phosphate-containing compound metabolic process;GO:0044238//primary metabolic process;GO:0044237//cellular metabolic process</t>
  </si>
  <si>
    <t>XLOC_006892</t>
  </si>
  <si>
    <t>XP_007225357.1 hypothetical protein PRUPE_ppa000909mg [Prunus persica]</t>
  </si>
  <si>
    <t>Glycan biosynthesis and metabolism;Global and Overview</t>
  </si>
  <si>
    <t>ko01100//Metabolic pathways;ko00563//Glycosylphosphatidylinositol(GPI)-anchor biosynthesis</t>
  </si>
  <si>
    <t>K05288</t>
  </si>
  <si>
    <t>XLOC_006928</t>
  </si>
  <si>
    <t>XP_016648284.1 PREDICTED: uncharacterized protein LOC103326768 [Prunus mume]</t>
  </si>
  <si>
    <t>XLOC_006938</t>
  </si>
  <si>
    <t>XP_007205473.1 hypothetical protein PRUPE_ppa008053mg [Prunus persica]</t>
  </si>
  <si>
    <t>XLOC_007000</t>
  </si>
  <si>
    <t>XP_008243398.1 PREDICTED: uncharacterized protein LOC103341630 [Prunus mume]</t>
  </si>
  <si>
    <t>XLOC_007134</t>
  </si>
  <si>
    <t>OBGL</t>
  </si>
  <si>
    <t>XP_007225585.1 hypothetical protein PRUPE_ppa002562m1g [Prunus persica]</t>
  </si>
  <si>
    <t>XLOC_007283</t>
  </si>
  <si>
    <t>ONI27941.1 hypothetical protein PRUPE_1G112500 [Prunus persica]</t>
  </si>
  <si>
    <t>XLOC_007322</t>
  </si>
  <si>
    <t>ONI27545.1 hypothetical protein PRUPE_1G093800 [Prunus persica]</t>
  </si>
  <si>
    <t>XLOC_007443</t>
  </si>
  <si>
    <t>XP_016652419.1 PREDICTED: uncharacterized protein LOC103343046 isoform X1 [Prunus mume]</t>
  </si>
  <si>
    <t>XLOC_007578</t>
  </si>
  <si>
    <t>XLOC_007670</t>
  </si>
  <si>
    <t>CBI19501.3 unnamed protein product, partial [Vitis vinifera]</t>
  </si>
  <si>
    <t>XLOC_008180</t>
  </si>
  <si>
    <t>SD17</t>
  </si>
  <si>
    <t>ONI10163.1 hypothetical protein PRUPE_4G031600 [Prunus persica]</t>
  </si>
  <si>
    <t>XLOC_008298</t>
  </si>
  <si>
    <t>RPL34</t>
  </si>
  <si>
    <t>XP_007212058.1 hypothetical protein PRUPE_ppa011477mg [Prunus persica]</t>
  </si>
  <si>
    <t>K02914</t>
  </si>
  <si>
    <t>XLOC_008524</t>
  </si>
  <si>
    <t>ONI11526.1 hypothetical protein PRUPE_4G111300 [Prunus persica]</t>
  </si>
  <si>
    <t>XLOC_008678</t>
  </si>
  <si>
    <t>At3g15720</t>
  </si>
  <si>
    <t>XP_007212964.1 hypothetical protein PRUPE_ppa021095mg [Prunus persica]</t>
  </si>
  <si>
    <t>XLOC_008875</t>
  </si>
  <si>
    <t>ONI12905.1 hypothetical protein PRUPE_4G191000 [Prunus persica]</t>
  </si>
  <si>
    <t>XLOC_008876</t>
  </si>
  <si>
    <t>ONI12903.1 hypothetical protein PRUPE_4G190800 [Prunus persica]</t>
  </si>
  <si>
    <t>XLOC_009239</t>
  </si>
  <si>
    <t>XLOC_009286</t>
  </si>
  <si>
    <t>ONI10176.1 hypothetical protein PRUPE_4G032300 [Prunus persica]</t>
  </si>
  <si>
    <t>GO:0016772//transferase activity, transferring phosphorus-containing groups;GO:0003824//catalytic activity;GO:0016740//transferase activity</t>
  </si>
  <si>
    <t>XLOC_009759</t>
  </si>
  <si>
    <t>XP_007214445.1 hypothetical protein PRUPE_ppa024718mg [Prunus persica]</t>
  </si>
  <si>
    <t>XLOC_009784</t>
  </si>
  <si>
    <t>XP_007212434.1 hypothetical protein PRUPE_ppa017185mg [Prunus persica]</t>
  </si>
  <si>
    <t>XLOC_009885</t>
  </si>
  <si>
    <t>ONI22604.1 hypothetical protein PRUPE_2G138800 [Prunus persica]</t>
  </si>
  <si>
    <t>XLOC_010300</t>
  </si>
  <si>
    <t>ONI14116.1 hypothetical protein PRUPE_4G263200 [Prunus persica]</t>
  </si>
  <si>
    <t>XLOC_010336</t>
  </si>
  <si>
    <t>XP_007206452.1 hypothetical protein PRUPE_ppa018255mg [Prunus persica]</t>
  </si>
  <si>
    <t>XLOC_010462</t>
  </si>
  <si>
    <t>ONI14632.1 hypothetical protein PRUPE_4G289000 [Prunus persica]</t>
  </si>
  <si>
    <t>XLOC_010725</t>
  </si>
  <si>
    <t>XP_007217548.1 hypothetical protein PRUPE_ppa022671mg [Prunus persica]</t>
  </si>
  <si>
    <t>XLOC_010979</t>
  </si>
  <si>
    <t>FATB1</t>
  </si>
  <si>
    <t>XP_007216209.1 hypothetical protein PRUPE_ppa016174mg [Prunus persica]</t>
  </si>
  <si>
    <t>ko01100//Metabolic pathways;ko01212//Fatty acid metabolism;ko00061//Fatty acid biosynthesis</t>
  </si>
  <si>
    <t>K10781</t>
  </si>
  <si>
    <t>XLOC_010997</t>
  </si>
  <si>
    <t>ONI16122.1 hypothetical protein PRUPE_3G079400 [Prunus persica]</t>
  </si>
  <si>
    <t>XLOC_011260</t>
  </si>
  <si>
    <t>ONI17268.1 hypothetical protein PRUPE_3G149400 [Prunus persica]</t>
  </si>
  <si>
    <t>XLOC_011331</t>
  </si>
  <si>
    <t>XP_007214326.1 hypothetical protein PRUPE_ppb020644mg [Prunus persica]</t>
  </si>
  <si>
    <t>XLOC_011562</t>
  </si>
  <si>
    <t>B120</t>
  </si>
  <si>
    <t>XP_016649004.1 PREDICTED: LOW QUALITY PROTEIN: uncharacterized protein LOC103329478 [Prunus mume]</t>
  </si>
  <si>
    <t>XLOC_012169</t>
  </si>
  <si>
    <t>XP_007217858.1 hypothetical protein PRUPE_ppa023707mg, partial [Prunus persica]</t>
  </si>
  <si>
    <t>XLOC_012361</t>
  </si>
  <si>
    <t>ONI16443.1 hypothetical protein PRUPE_3G098500 [Prunus persica]</t>
  </si>
  <si>
    <t>K05674</t>
  </si>
  <si>
    <t>XLOC_012401</t>
  </si>
  <si>
    <t>ONI16617.1 hypothetical protein PRUPE_3G110500 [Prunus persica]</t>
  </si>
  <si>
    <t>XLOC_012468</t>
  </si>
  <si>
    <t>BUB1</t>
  </si>
  <si>
    <t>XP_007198866.1 hypothetical protein PRUPE_ppa018825mg [Prunus persica]</t>
  </si>
  <si>
    <t>XLOC_012469</t>
  </si>
  <si>
    <t>ONI17130.1 hypothetical protein PRUPE_3G139700 [Prunus persica]</t>
  </si>
  <si>
    <t>XLOC_013007</t>
  </si>
  <si>
    <t>XP_007208609.1 hypothetical protein PRUPE_ppa021929mg, partial [Prunus persica]</t>
  </si>
  <si>
    <t>XLOC_013104</t>
  </si>
  <si>
    <t>KHN23535.1 Copia protein, partial [Glycine soja]</t>
  </si>
  <si>
    <t>XLOC_013128</t>
  </si>
  <si>
    <t>XP_008246373.1 PREDICTED: uncharacterized protein LOC103344557 [Prunus mume]</t>
  </si>
  <si>
    <t>XLOC_013572</t>
  </si>
  <si>
    <t>XLOC_013587</t>
  </si>
  <si>
    <t>XLOC_013589</t>
  </si>
  <si>
    <t>RER4</t>
  </si>
  <si>
    <t>XP_007218133.1 hypothetical protein PRUPE_ppa007145mg [Prunus persica]</t>
  </si>
  <si>
    <t>XLOC_013681</t>
  </si>
  <si>
    <t>At1g31730</t>
  </si>
  <si>
    <t>XP_008231757.1 PREDICTED: AP-4 complex subunit epsilon [Prunus mume]</t>
  </si>
  <si>
    <t>XLOC_013703</t>
  </si>
  <si>
    <t>XLOC_013704</t>
  </si>
  <si>
    <t>PCMP-H16</t>
  </si>
  <si>
    <t>XP_007203395.1 hypothetical protein PRUPE_ppa021037mg [Prunus persica]</t>
  </si>
  <si>
    <t>XLOC_013806</t>
  </si>
  <si>
    <t>XP_007212300.1 hypothetical protein PRUPE_ppa014025mg [Prunus persica]</t>
  </si>
  <si>
    <t>XLOC_013912</t>
  </si>
  <si>
    <t>XP_007203971.1 hypothetical protein PRUPE_ppa024258mg [Prunus persica]</t>
  </si>
  <si>
    <t>XLOC_014308</t>
  </si>
  <si>
    <t>XLOC_014687</t>
  </si>
  <si>
    <t>At3g07870</t>
  </si>
  <si>
    <t>ONI25070.1 hypothetical protein PRUPE_2G278600 [Prunus persica]</t>
  </si>
  <si>
    <t>XLOC_014929</t>
  </si>
  <si>
    <t>XLOC_014967</t>
  </si>
  <si>
    <t>XP_015893075.1 PREDICTED: uncharacterized protein LOC107427220 [Ziziphus jujuba]</t>
  </si>
  <si>
    <t>XLOC_014974</t>
  </si>
  <si>
    <t>XP_007206199.1 hypothetical protein PRUPE_ppa014859mg, partial [Prunus persica]</t>
  </si>
  <si>
    <t>XLOC_015044</t>
  </si>
  <si>
    <t>XP_007203888.1 hypothetical protein PRUPE_ppa007854mg [Prunus persica]</t>
  </si>
  <si>
    <t>GO:0005737//cytoplasm;GO:0044424//intracellular part;GO:0044444//cytoplasmic part;GO:0005623//cell;GO:0005622//intracellular;GO:0044464//cell part</t>
  </si>
  <si>
    <t>GO:0042221//response to chemical;GO:0009642//response to light intensity;GO:0044260//cellular macromolecule metabolic process;GO:0006950//response to stress;GO:0019538//protein metabolic process;GO:0009987//cellular process;GO:0044237//cellular metabolic process;GO:0071704//organic substance metabolic process;GO:0006979//response to oxidative stress;GO:0000302//response to reactive oxygen species;GO:0009628//response to abiotic stimulus;GO:0009314//response to radiation;GO:0051716//cellular response to stimulus;GO:0050896//response to stimulus;GO:0044267//cellular protein metabolic process;GO:0008152//metabolic process;GO:1901700//response to oxygen-containing compound;GO:0009416//response to light stimulus;GO:0043170//macromolecule metabolic process;GO:0033554//cellular response to stress;GO:0044238//primary metabolic process</t>
  </si>
  <si>
    <t>XLOC_015064</t>
  </si>
  <si>
    <t>ONI21263.1 hypothetical protein PRUPE_2G056400 [Prunus persica]</t>
  </si>
  <si>
    <t>XLOC_015066</t>
  </si>
  <si>
    <t>ONI20482.1 hypothetical protein PRUPE_2G018200 [Prunus persica]</t>
  </si>
  <si>
    <t>XLOC_015103</t>
  </si>
  <si>
    <t>ONI21419.1 hypothetical protein PRUPE_2G064800 [Prunus persica]</t>
  </si>
  <si>
    <t>XLOC_015277</t>
  </si>
  <si>
    <t>CER1</t>
  </si>
  <si>
    <t>XP_008232283.1 PREDICTED: protein ECERIFERUM 1-like [Prunus mume]</t>
  </si>
  <si>
    <t>ko01110//Biosynthesis of secondary metabolites;ko00073//Cutin, suberine and wax biosynthesis</t>
  </si>
  <si>
    <t>K15404</t>
  </si>
  <si>
    <t>XLOC_015306</t>
  </si>
  <si>
    <t>ONI22374.1 hypothetical protein PRUPE_2G125000 [Prunus persica]</t>
  </si>
  <si>
    <t>XLOC_015639</t>
  </si>
  <si>
    <t>XLOC_015688</t>
  </si>
  <si>
    <t>XP_007226572.1 hypothetical protein PRUPE_ppa024162mg [Prunus persica]</t>
  </si>
  <si>
    <t>XLOC_016112</t>
  </si>
  <si>
    <t>XP_007218249.1 hypothetical protein PRUPE_ppa008050mg [Prunus persica]</t>
  </si>
  <si>
    <t>XLOC_016706</t>
  </si>
  <si>
    <t>XP_008245929.1 PREDICTED: uncharacterized protein LOC103344079, partial [Prunus mume]</t>
  </si>
  <si>
    <t>XLOC_016725</t>
  </si>
  <si>
    <t>CDT1B</t>
  </si>
  <si>
    <t>XP_008235613.1 PREDICTED: CDT1-like protein a, chloroplastic [Prunus mume]</t>
  </si>
  <si>
    <t>XLOC_016777</t>
  </si>
  <si>
    <t>XP_008235798.1 PREDICTED: uncharacterized protein LOC103334606 [Prunus mume]</t>
  </si>
  <si>
    <t>XLOC_016899</t>
  </si>
  <si>
    <t>At1g04910</t>
  </si>
  <si>
    <t>ONH92449.1 hypothetical protein PRUPE_8G176500 [Prunus persica]</t>
  </si>
  <si>
    <t>XLOC_016982</t>
  </si>
  <si>
    <t>SCPL10</t>
  </si>
  <si>
    <t>XP_016650583.1 PREDICTED: serine carboxypeptidase-like 13 isoform X1 [Prunus mume]</t>
  </si>
  <si>
    <t>XLOC_016992</t>
  </si>
  <si>
    <t>T6ODM</t>
  </si>
  <si>
    <t>XP_009343911.1 PREDICTED: protein SRG1-like [Pyrus x bretschneideri]</t>
  </si>
  <si>
    <t>XLOC_017189</t>
  </si>
  <si>
    <t>XP_008227507.1 PREDICTED: uncharacterized protein LOC103327016 [Prunus mume]</t>
  </si>
  <si>
    <t>XLOC_017220</t>
  </si>
  <si>
    <t>XP_011469707.1 PREDICTED: cyclic nucleotide-gated ion channel 1-like [Fragaria vesca subsp. vesca] [Fragaria vesca]</t>
  </si>
  <si>
    <t>XLOC_017268</t>
  </si>
  <si>
    <t>XP_007199211.1 hypothetical protein PRUPE_ppa021797mg, partial [Prunus persica]</t>
  </si>
  <si>
    <t>XLOC_017376</t>
  </si>
  <si>
    <t>ONH90368.1 hypothetical protein PRUPE_8G050000 [Prunus persica]</t>
  </si>
  <si>
    <t>XLOC_017415</t>
  </si>
  <si>
    <t>ONH90253.1 hypothetical protein PRUPE_8G042500 [Prunus persica]</t>
  </si>
  <si>
    <t>XLOC_017474</t>
  </si>
  <si>
    <t>BTF3L4</t>
  </si>
  <si>
    <t>XP_008231845.1 PREDICTED: TMV resistance protein N-like [Prunus mume]</t>
  </si>
  <si>
    <t>XLOC_017630</t>
  </si>
  <si>
    <t>Dyrk2</t>
  </si>
  <si>
    <t>KZM89369.1 hypothetical protein DCAR_023268 [Daucus carota subsp. sativus] [Daucus carota]</t>
  </si>
  <si>
    <t>XLOC_017729</t>
  </si>
  <si>
    <t>XLOC_017784</t>
  </si>
  <si>
    <t>XLOC_017856</t>
  </si>
  <si>
    <t>ONH93116.1 hypothetical protein PRUPE_8G214200 [Prunus persica]</t>
  </si>
  <si>
    <t>XLOC_017858</t>
  </si>
  <si>
    <t>XLOC_017899</t>
  </si>
  <si>
    <t>XLOC_017913</t>
  </si>
  <si>
    <t>XP_008245232.1 PREDICTED: proline-rich protein 4-like [Prunus mume]</t>
  </si>
  <si>
    <t>XLOC_018110</t>
  </si>
  <si>
    <t>XLOC_018178</t>
  </si>
  <si>
    <t>SN1</t>
  </si>
  <si>
    <t>ONH91835.1 hypothetical protein PRUPE_8G138400 [Prunus persica]</t>
  </si>
  <si>
    <t>XLOC_018295</t>
  </si>
  <si>
    <t>XP_007199484.1 hypothetical protein PRUPE_ppb010273mg [Prunus persica]</t>
  </si>
  <si>
    <t>XLOC_018387</t>
  </si>
  <si>
    <t>At4g34450</t>
  </si>
  <si>
    <t>ONH91360.1 hypothetical protein PRUPE_8G109500 [Prunus persica]</t>
  </si>
  <si>
    <t>XLOC_018463</t>
  </si>
  <si>
    <t>NAT12</t>
  </si>
  <si>
    <t>XP_007208335.1 hypothetical protein PRUPE_ppa002180mg [Prunus persica]</t>
  </si>
  <si>
    <t>GO:0051234//establishment of localization;GO:0051179//localization</t>
  </si>
  <si>
    <t>XLOC_018566</t>
  </si>
  <si>
    <t>ONH90454.1 hypothetical protein PRUPE_8G055300 [Prunus persica]</t>
  </si>
  <si>
    <t>XLOC_018586</t>
  </si>
  <si>
    <t>ONI36016.1 hypothetical protein PRUPE_1G565100 [Prunus persica]</t>
  </si>
  <si>
    <t>XLOC_018590</t>
  </si>
  <si>
    <t>PER42</t>
  </si>
  <si>
    <t>XP_007218084.1 hypothetical protein PRUPE_ppa006415mg [Prunus persica]</t>
  </si>
  <si>
    <t>GO:0071704//organic substance metabolic process;GO:1901564//organonitrogen compound metabolic process;GO:1901657//glycosyl compound metabolic process;GO:0009987//cellular process;GO:0009746//response to hexose;GO:0042592//homeostatic process;GO:0044272//sulfur compound biosynthetic process;GO:0048878//chemical homeostasis;GO:0044281//small molecule metabolic process;GO:1901137//carbohydrate derivative biosynthetic process;GO:0009058//biosynthetic process;GO:0044237//cellular metabolic process;GO:0016053//organic acid biosynthetic process;GO:0006873//cellular ion homeostasis;GO:0043436//oxoacid metabolic process;GO:0006811//ion transport;GO:0006790//sulfur compound metabolic process;GO:0000096//sulfur amino acid metabolic process;GO:0000097//sulfur amino acid biosynthetic process;GO:0006970//response to osmotic stress;GO:0050896//response to stimulus;GO:0044238//primary metabolic process;GO:0042044//fluid transport;GO:0008652//cellular amino acid biosynthetic process;GO:0030001//metal ion transport;GO:0019725//cellular homeostasis;GO:1901659//glycosyl compound biosynthetic process;GO:0006807//nitrogen compound metabolic process;GO:0044283//small molecule biosynthetic process;GO:0019757//glycosinolate metabolic process;GO:0009743//response to carbohydrate;GO:0044765//single-organism transport;GO:0044710//single-organism metabolic process;GO:0016144//S-glycoside biosynthetic process;GO:0019748//secondary metabolic process;GO:1902578//single-organism localization;GO:0044249//cellular biosynthetic process;GO:0044699//single-organism process;GO:0046394//carboxylic acid biosynthetic process;GO:0051234//establishment of localization;GO:0006082//organic acid metabolic process;GO:0065007//biological regulation;GO:0034284//response to monosaccharide;GO:0044550//secondary metabolite biosynthetic process;GO:0006950//response to stress;GO:1901566//organonitrogen compound biosynthetic process;GO:0006520//cellular amino acid metabolic process;GO:0042221//response to chemical;GO:0009628//response to abiotic stimulus;GO:0051179//localization;GO:0065008//regulation of biological quality;GO:1901135//carbohydrate derivative metabolic process;GO:1901576//organic substance biosynthetic process;GO:0050801//ion homeostasis;GO:0044711//single-organism biosynthetic process;GO:0016143//S-glycoside metabolic process;GO:0010033//response to organic substance;GO:0019752//carboxylic acid metabolic process;GO:1901700//response to oxygen-containing compound;GO:0055082//cellular chemical homeostasis;GO:0006810//transport;GO:0008152//metabolic process;GO:0006812//cation transport;GO:0044763//single-organism cellular process;GO:0019758//glycosinolate biosynthetic process</t>
  </si>
  <si>
    <t>XLOC_018745</t>
  </si>
  <si>
    <t>XP_007226466.1 hypothetical protein PRUPE_ppb017830mg [Prunus persica]</t>
  </si>
  <si>
    <t>XLOC_018747</t>
  </si>
  <si>
    <t>XP_007199034.1 hypothetical protein PRUPE_ppa018060mg [Prunus persica]</t>
  </si>
  <si>
    <t>XLOC_019053</t>
  </si>
  <si>
    <t>XP_007209237.1 hypothetical protein PRUPE_ppa007046mg [Prunus persica]</t>
  </si>
  <si>
    <t>XLOC_019366</t>
  </si>
  <si>
    <t>ONI07204.1 hypothetical protein PRUPE_5G106000 [Prunus persica]</t>
  </si>
  <si>
    <t>K08232</t>
  </si>
  <si>
    <t>XLOC_019544</t>
  </si>
  <si>
    <t>XP_009338302.1 PREDICTED: S-adenosylmethionine carrier 1, chloroplastic/mitochondrial [Pyrus x bretschneideri]</t>
  </si>
  <si>
    <t>XLOC_019867</t>
  </si>
  <si>
    <t>ONI09409.1 hypothetical protein PRUPE_5G236600 [Prunus persica]</t>
  </si>
  <si>
    <t>XLOC_020079</t>
  </si>
  <si>
    <t>ABCB26</t>
  </si>
  <si>
    <t>XP_007217633.1 hypothetical protein PRUPE_ppa002672mg [Prunus persica]</t>
  </si>
  <si>
    <t>XLOC_020180</t>
  </si>
  <si>
    <t>XLOC_020343</t>
  </si>
  <si>
    <t>XP_007211317.1 hypothetical protein PRUPE_ppa020944mg, partial [Prunus persica]</t>
  </si>
  <si>
    <t>XLOC_020384</t>
  </si>
  <si>
    <t>XLOC_020417</t>
  </si>
  <si>
    <t>XLOC_020698</t>
  </si>
  <si>
    <t>XLOC_021057</t>
  </si>
  <si>
    <t>XP_007201833.1 hypothetical protein PRUPE_ppa018488mg, partial [Prunus persica]</t>
  </si>
  <si>
    <t>XLOC_021062</t>
  </si>
  <si>
    <t>XP_016652791.1 PREDICTED: uncharacterized protein LOC103344394 [Prunus mume]</t>
  </si>
  <si>
    <t>XLOC_021120</t>
  </si>
  <si>
    <t>XP_016651504.1 PREDICTED: LOW QUALITY PROTEIN: probable disease resistance protein At4g27220 [Prunus mume]</t>
  </si>
  <si>
    <t>XLOC_021121</t>
  </si>
  <si>
    <t>XP_008244254.1 PREDICTED: uncharacterized protein LOC103342412 isoform X1 [Prunus mume]</t>
  </si>
  <si>
    <t>XLOC_021353</t>
  </si>
  <si>
    <t>PSK3</t>
  </si>
  <si>
    <t>XP_007202820.1 hypothetical protein PRUPE_ppa014247mg [Prunus persica]</t>
  </si>
  <si>
    <t>XLOC_021456</t>
  </si>
  <si>
    <t>XP_007204909.1 hypothetical protein PRUPE_ppa013785mg [Prunus persica]</t>
  </si>
  <si>
    <t>XLOC_021484</t>
  </si>
  <si>
    <t>XLOC_021485</t>
  </si>
  <si>
    <t>ONH96756.1 hypothetical protein PRUPE_7G150100 [Prunus persica]</t>
  </si>
  <si>
    <t>XLOC_021641</t>
  </si>
  <si>
    <t>ZMYM5</t>
  </si>
  <si>
    <t>XP_007204712.1 hypothetical protein PRUPE_ppa014780mg, partial [Prunus persica]</t>
  </si>
  <si>
    <t>XLOC_021865</t>
  </si>
  <si>
    <t>MLYCD</t>
  </si>
  <si>
    <t>XP_007221366.1 hypothetical protein PRUPE_ppa004712mg [Prunus persica]</t>
  </si>
  <si>
    <t>Metabolism of other amino acids;Global and Overview;Transport and catabolism;Carbohydrate metabolism</t>
  </si>
  <si>
    <t>ko01100//Metabolic pathways;ko04146//Peroxisome;ko00410//beta-Alanine metabolism;ko00640//Propanoate metabolism</t>
  </si>
  <si>
    <t>K01578</t>
  </si>
  <si>
    <t>XLOC_022105</t>
  </si>
  <si>
    <t>XP_007215572.1 hypothetical protein PRUPE_ppa007489mg [Prunus persica]</t>
  </si>
  <si>
    <t>XLOC_022156</t>
  </si>
  <si>
    <t>ASP1</t>
  </si>
  <si>
    <t>XP_007203973.1 hypothetical protein PRUPE_ppa025075mg [Prunus persica]</t>
  </si>
  <si>
    <t>XLOC_022535</t>
  </si>
  <si>
    <t>XP_008242644.1 PREDICTED: transcription factor IIIA-like [Prunus mume]</t>
  </si>
  <si>
    <t>XLOC_022636</t>
  </si>
  <si>
    <t>XP_007204789.1 hypothetical protein PRUPE_ppa018924mg, partial [Prunus persica]</t>
  </si>
  <si>
    <t>XLOC_022818</t>
  </si>
  <si>
    <t>XLOC_022978</t>
  </si>
  <si>
    <t>XP_007204725.1 hypothetical protein PRUPE_ppa010871mg [Prunus persica]</t>
  </si>
  <si>
    <t>ko01100//Metabolic pathways;ko01110//Biosynthesis of secondary metabolites;ko00270//Cysteine and methionine metabolism</t>
    <phoneticPr fontId="18" type="noConversion"/>
  </si>
  <si>
    <t>ko01110//Biosynthesis of secondary metabolites;ko00943//Isoflavonoid biosynthesis</t>
    <phoneticPr fontId="18" type="noConversion"/>
  </si>
  <si>
    <t>ko01100//Metabolic pathways;ko01110//Biosynthesis of secondary metabolites;ko01130//Biosynthesis of antibiotics;ko00010//Glycolysis / Gluconeogenesis</t>
    <phoneticPr fontId="18" type="noConversion"/>
  </si>
  <si>
    <t>ko01110//Biosynthesis of secondary metabolites;ko00460//Cyanoamino acid metabolism</t>
    <phoneticPr fontId="18" type="noConversion"/>
  </si>
  <si>
    <t>PREDICTED: spermidine hydroxycinnamoyl transferase [Prunus mume]</t>
    <phoneticPr fontId="18" type="noConversion"/>
  </si>
  <si>
    <t>FC</t>
    <phoneticPr fontId="18" type="noConversion"/>
  </si>
  <si>
    <r>
      <t>W</t>
    </r>
    <r>
      <rPr>
        <sz val="8"/>
        <color theme="1"/>
        <rFont val="等线"/>
        <family val="3"/>
        <charset val="134"/>
        <scheme val="minor"/>
      </rPr>
      <t>IAA</t>
    </r>
    <r>
      <rPr>
        <sz val="11"/>
        <color theme="1"/>
        <rFont val="等线"/>
        <family val="2"/>
        <charset val="134"/>
        <scheme val="minor"/>
      </rPr>
      <t>_count</t>
    </r>
    <phoneticPr fontId="18" type="noConversion"/>
  </si>
  <si>
    <r>
      <t>U</t>
    </r>
    <r>
      <rPr>
        <vertAlign val="subscript"/>
        <sz val="11"/>
        <color theme="1"/>
        <rFont val="等线"/>
        <family val="3"/>
        <charset val="134"/>
        <scheme val="minor"/>
      </rPr>
      <t>IAA</t>
    </r>
    <r>
      <rPr>
        <sz val="11"/>
        <color theme="1"/>
        <rFont val="等线"/>
        <family val="2"/>
        <charset val="134"/>
        <scheme val="minor"/>
      </rPr>
      <t>_count</t>
    </r>
    <phoneticPr fontId="18" type="noConversion"/>
  </si>
  <si>
    <r>
      <t>W</t>
    </r>
    <r>
      <rPr>
        <vertAlign val="subscript"/>
        <sz val="11"/>
        <color theme="1"/>
        <rFont val="等线"/>
        <family val="3"/>
        <charset val="134"/>
        <scheme val="minor"/>
      </rPr>
      <t>IAA</t>
    </r>
    <r>
      <rPr>
        <sz val="11"/>
        <color theme="1"/>
        <rFont val="等线"/>
        <family val="2"/>
        <charset val="134"/>
        <scheme val="minor"/>
      </rPr>
      <t>_fpkm</t>
    </r>
    <phoneticPr fontId="18" type="noConversion"/>
  </si>
  <si>
    <r>
      <t>U</t>
    </r>
    <r>
      <rPr>
        <vertAlign val="subscript"/>
        <sz val="11"/>
        <color theme="1"/>
        <rFont val="等线"/>
        <family val="3"/>
        <charset val="134"/>
        <scheme val="minor"/>
      </rPr>
      <t>IAA</t>
    </r>
    <r>
      <rPr>
        <sz val="11"/>
        <color theme="1"/>
        <rFont val="等线"/>
        <family val="2"/>
        <charset val="134"/>
        <scheme val="minor"/>
      </rPr>
      <t>_fpkm</t>
    </r>
    <phoneticPr fontId="18" type="noConversion"/>
  </si>
  <si>
    <t>PREDICTED: endoglucanase 11 [Prunus mume]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8"/>
      <color theme="1"/>
      <name val="等线"/>
      <family val="3"/>
      <charset val="134"/>
      <scheme val="minor"/>
    </font>
    <font>
      <vertAlign val="subscript"/>
      <sz val="11"/>
      <color theme="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R897"/>
  <sheetViews>
    <sheetView tabSelected="1" workbookViewId="0">
      <selection activeCell="C12" sqref="C12"/>
    </sheetView>
  </sheetViews>
  <sheetFormatPr defaultRowHeight="13.8" x14ac:dyDescent="0.25"/>
  <cols>
    <col min="1" max="1" width="13.21875" customWidth="1"/>
    <col min="2" max="2" width="12.6640625" customWidth="1"/>
    <col min="11" max="11" width="42" customWidth="1"/>
  </cols>
  <sheetData>
    <row r="1" spans="1:18" ht="16.2" x14ac:dyDescent="0.25">
      <c r="A1" t="s">
        <v>0</v>
      </c>
      <c r="B1" t="s">
        <v>2642</v>
      </c>
      <c r="C1" t="s">
        <v>2643</v>
      </c>
      <c r="D1" t="s">
        <v>2644</v>
      </c>
      <c r="E1" t="s">
        <v>2645</v>
      </c>
      <c r="F1" t="s">
        <v>2641</v>
      </c>
      <c r="G1" t="s">
        <v>1</v>
      </c>
      <c r="H1" t="s">
        <v>2</v>
      </c>
      <c r="I1" t="s">
        <v>3</v>
      </c>
      <c r="J1" t="s">
        <v>4</v>
      </c>
      <c r="K1" t="s">
        <v>5</v>
      </c>
      <c r="L1" t="s">
        <v>6</v>
      </c>
      <c r="M1" t="s">
        <v>7</v>
      </c>
      <c r="N1" t="s">
        <v>8</v>
      </c>
      <c r="O1" t="s">
        <v>9</v>
      </c>
      <c r="P1" t="s">
        <v>10</v>
      </c>
      <c r="Q1" t="s">
        <v>11</v>
      </c>
      <c r="R1" t="s">
        <v>12</v>
      </c>
    </row>
    <row r="2" spans="1:18" x14ac:dyDescent="0.25">
      <c r="A2" t="s">
        <v>13</v>
      </c>
      <c r="B2">
        <v>33</v>
      </c>
      <c r="C2">
        <v>4.6666666670000003</v>
      </c>
      <c r="D2">
        <v>1.153333333</v>
      </c>
      <c r="E2">
        <v>0.18333333299999999</v>
      </c>
      <c r="F2">
        <f>B2/C2</f>
        <v>7.0714285709234685</v>
      </c>
      <c r="G2" s="1">
        <v>2.3000000000000001E-10</v>
      </c>
      <c r="H2" s="1">
        <v>1.5300000000000001E-8</v>
      </c>
      <c r="I2" t="s">
        <v>14</v>
      </c>
      <c r="J2" t="s">
        <v>15</v>
      </c>
      <c r="K2" t="s">
        <v>16</v>
      </c>
      <c r="L2" t="s">
        <v>17</v>
      </c>
      <c r="M2" t="s">
        <v>17</v>
      </c>
      <c r="N2" t="s">
        <v>17</v>
      </c>
      <c r="O2" t="s">
        <v>17</v>
      </c>
      <c r="P2" t="s">
        <v>17</v>
      </c>
      <c r="Q2" t="s">
        <v>17</v>
      </c>
      <c r="R2" t="s">
        <v>17</v>
      </c>
    </row>
    <row r="3" spans="1:18" x14ac:dyDescent="0.25">
      <c r="A3" t="s">
        <v>18</v>
      </c>
      <c r="B3">
        <v>28.333333329999999</v>
      </c>
      <c r="C3">
        <v>4</v>
      </c>
      <c r="D3">
        <v>0.89</v>
      </c>
      <c r="E3">
        <v>0.133333333</v>
      </c>
      <c r="F3">
        <f t="shared" ref="F3:F66" si="0">B3/C3</f>
        <v>7.0833333324999996</v>
      </c>
      <c r="G3" s="1">
        <v>5.93E-6</v>
      </c>
      <c r="H3">
        <v>1.2010000000000001E-4</v>
      </c>
      <c r="I3" t="s">
        <v>14</v>
      </c>
      <c r="J3" t="s">
        <v>19</v>
      </c>
      <c r="K3" t="s">
        <v>20</v>
      </c>
      <c r="L3" t="s">
        <v>21</v>
      </c>
      <c r="M3" t="s">
        <v>22</v>
      </c>
      <c r="N3" t="s">
        <v>23</v>
      </c>
      <c r="O3" t="s">
        <v>24</v>
      </c>
      <c r="P3" t="s">
        <v>25</v>
      </c>
      <c r="Q3" t="s">
        <v>26</v>
      </c>
      <c r="R3" t="s">
        <v>27</v>
      </c>
    </row>
    <row r="4" spans="1:18" x14ac:dyDescent="0.25">
      <c r="A4" t="s">
        <v>28</v>
      </c>
      <c r="B4">
        <v>12.03</v>
      </c>
      <c r="C4">
        <v>33.15666667</v>
      </c>
      <c r="D4">
        <v>0.28666666699999999</v>
      </c>
      <c r="E4">
        <v>0.89666666699999997</v>
      </c>
      <c r="F4">
        <f t="shared" si="0"/>
        <v>0.36282296166051842</v>
      </c>
      <c r="G4" s="1">
        <v>4.6E-5</v>
      </c>
      <c r="H4">
        <v>6.8113099999999997E-4</v>
      </c>
      <c r="I4" t="s">
        <v>14</v>
      </c>
      <c r="J4" t="s">
        <v>29</v>
      </c>
      <c r="K4" t="s">
        <v>30</v>
      </c>
      <c r="L4" t="s">
        <v>21</v>
      </c>
      <c r="M4" t="s">
        <v>31</v>
      </c>
      <c r="N4" t="s">
        <v>32</v>
      </c>
      <c r="O4" t="s">
        <v>33</v>
      </c>
      <c r="P4" t="s">
        <v>17</v>
      </c>
      <c r="Q4" t="s">
        <v>17</v>
      </c>
      <c r="R4" t="s">
        <v>17</v>
      </c>
    </row>
    <row r="5" spans="1:18" x14ac:dyDescent="0.25">
      <c r="A5" t="s">
        <v>34</v>
      </c>
      <c r="B5">
        <v>394</v>
      </c>
      <c r="C5">
        <v>148.66666670000001</v>
      </c>
      <c r="D5">
        <v>12.883333329999999</v>
      </c>
      <c r="E5">
        <v>5.3966666669999999</v>
      </c>
      <c r="F5">
        <f t="shared" si="0"/>
        <v>2.650224214652416</v>
      </c>
      <c r="G5" s="1">
        <v>1.15E-7</v>
      </c>
      <c r="H5" s="1">
        <v>3.9500000000000003E-6</v>
      </c>
      <c r="I5" t="s">
        <v>14</v>
      </c>
      <c r="J5" t="s">
        <v>35</v>
      </c>
      <c r="K5" t="s">
        <v>36</v>
      </c>
      <c r="L5" t="s">
        <v>37</v>
      </c>
      <c r="M5" t="s">
        <v>38</v>
      </c>
      <c r="N5" t="s">
        <v>39</v>
      </c>
      <c r="O5" t="s">
        <v>40</v>
      </c>
      <c r="P5" t="s">
        <v>17</v>
      </c>
      <c r="Q5" t="s">
        <v>17</v>
      </c>
      <c r="R5" t="s">
        <v>17</v>
      </c>
    </row>
    <row r="6" spans="1:18" x14ac:dyDescent="0.25">
      <c r="A6" t="s">
        <v>41</v>
      </c>
      <c r="B6">
        <v>5.6666666670000003</v>
      </c>
      <c r="C6">
        <v>0.66666666699999999</v>
      </c>
      <c r="D6">
        <v>0.233333333</v>
      </c>
      <c r="E6">
        <v>0.03</v>
      </c>
      <c r="F6">
        <f t="shared" si="0"/>
        <v>8.4999999962500006</v>
      </c>
      <c r="G6">
        <v>3.4185539999999999E-3</v>
      </c>
      <c r="H6">
        <v>2.2006670999999998E-2</v>
      </c>
      <c r="I6" t="s">
        <v>14</v>
      </c>
      <c r="J6" t="s">
        <v>42</v>
      </c>
      <c r="K6" t="s">
        <v>43</v>
      </c>
      <c r="L6" t="s">
        <v>17</v>
      </c>
      <c r="M6" t="s">
        <v>17</v>
      </c>
      <c r="N6" t="s">
        <v>17</v>
      </c>
      <c r="O6" t="s">
        <v>17</v>
      </c>
      <c r="P6" t="s">
        <v>17</v>
      </c>
      <c r="Q6" t="s">
        <v>17</v>
      </c>
      <c r="R6" t="s">
        <v>17</v>
      </c>
    </row>
    <row r="7" spans="1:18" x14ac:dyDescent="0.25">
      <c r="A7" t="s">
        <v>44</v>
      </c>
      <c r="B7">
        <v>196.66666670000001</v>
      </c>
      <c r="C7">
        <v>79.333333330000002</v>
      </c>
      <c r="D7">
        <v>3.9166666669999999</v>
      </c>
      <c r="E7">
        <v>1.7633333330000001</v>
      </c>
      <c r="F7">
        <f t="shared" si="0"/>
        <v>2.4789915971629828</v>
      </c>
      <c r="G7" s="1">
        <v>9.2600000000000001E-7</v>
      </c>
      <c r="H7" s="1">
        <v>2.3900000000000002E-5</v>
      </c>
      <c r="I7" t="s">
        <v>14</v>
      </c>
      <c r="J7" t="s">
        <v>15</v>
      </c>
      <c r="K7" t="s">
        <v>45</v>
      </c>
      <c r="L7" t="s">
        <v>17</v>
      </c>
      <c r="M7" t="s">
        <v>17</v>
      </c>
      <c r="N7" t="s">
        <v>17</v>
      </c>
      <c r="O7" t="s">
        <v>17</v>
      </c>
      <c r="P7" t="s">
        <v>17</v>
      </c>
      <c r="Q7" t="s">
        <v>17</v>
      </c>
      <c r="R7" t="s">
        <v>17</v>
      </c>
    </row>
    <row r="8" spans="1:18" x14ac:dyDescent="0.25">
      <c r="A8" t="s">
        <v>46</v>
      </c>
      <c r="B8">
        <v>113.66666669999999</v>
      </c>
      <c r="C8">
        <v>50</v>
      </c>
      <c r="D8">
        <v>7.8733333329999997</v>
      </c>
      <c r="E8">
        <v>3.9333333330000002</v>
      </c>
      <c r="F8">
        <f t="shared" si="0"/>
        <v>2.2733333339999997</v>
      </c>
      <c r="G8" s="1">
        <v>2.09E-5</v>
      </c>
      <c r="H8">
        <v>3.5487600000000001E-4</v>
      </c>
      <c r="I8" t="s">
        <v>14</v>
      </c>
      <c r="J8" t="s">
        <v>47</v>
      </c>
      <c r="K8" t="s">
        <v>48</v>
      </c>
      <c r="L8" t="s">
        <v>17</v>
      </c>
      <c r="M8" t="s">
        <v>17</v>
      </c>
      <c r="N8" t="s">
        <v>17</v>
      </c>
      <c r="O8" t="s">
        <v>17</v>
      </c>
      <c r="P8" t="s">
        <v>17</v>
      </c>
      <c r="Q8" t="s">
        <v>17</v>
      </c>
      <c r="R8" t="s">
        <v>17</v>
      </c>
    </row>
    <row r="9" spans="1:18" x14ac:dyDescent="0.25">
      <c r="A9" t="s">
        <v>49</v>
      </c>
      <c r="B9">
        <v>402</v>
      </c>
      <c r="C9">
        <v>169.33333329999999</v>
      </c>
      <c r="D9">
        <v>13.53333333</v>
      </c>
      <c r="E9">
        <v>6.4166666670000003</v>
      </c>
      <c r="F9">
        <f t="shared" si="0"/>
        <v>2.374015748498822</v>
      </c>
      <c r="G9" s="1">
        <v>7.7899999999999997E-12</v>
      </c>
      <c r="H9" s="1">
        <v>8.2199999999999995E-10</v>
      </c>
      <c r="I9" t="s">
        <v>14</v>
      </c>
      <c r="J9" t="s">
        <v>50</v>
      </c>
      <c r="K9" t="s">
        <v>51</v>
      </c>
      <c r="L9" t="s">
        <v>17</v>
      </c>
      <c r="M9" t="s">
        <v>17</v>
      </c>
      <c r="N9" t="s">
        <v>17</v>
      </c>
      <c r="O9" t="s">
        <v>17</v>
      </c>
      <c r="P9" t="s">
        <v>17</v>
      </c>
      <c r="Q9" t="s">
        <v>17</v>
      </c>
      <c r="R9" t="s">
        <v>17</v>
      </c>
    </row>
    <row r="10" spans="1:18" x14ac:dyDescent="0.25">
      <c r="A10" t="s">
        <v>52</v>
      </c>
      <c r="B10">
        <v>59.036666670000002</v>
      </c>
      <c r="C10">
        <v>13.01333333</v>
      </c>
      <c r="D10">
        <v>2.3133333330000001</v>
      </c>
      <c r="E10">
        <v>0.6</v>
      </c>
      <c r="F10">
        <f t="shared" si="0"/>
        <v>4.5366290997788496</v>
      </c>
      <c r="G10" s="1">
        <v>2.5399999999999999E-9</v>
      </c>
      <c r="H10" s="1">
        <v>1.3799999999999999E-7</v>
      </c>
      <c r="I10" t="s">
        <v>14</v>
      </c>
      <c r="J10" t="s">
        <v>15</v>
      </c>
      <c r="K10" t="s">
        <v>53</v>
      </c>
      <c r="L10" t="s">
        <v>17</v>
      </c>
      <c r="M10" t="s">
        <v>17</v>
      </c>
      <c r="N10" t="s">
        <v>17</v>
      </c>
      <c r="O10" t="s">
        <v>17</v>
      </c>
      <c r="P10" t="s">
        <v>17</v>
      </c>
      <c r="Q10" t="s">
        <v>17</v>
      </c>
      <c r="R10" t="s">
        <v>17</v>
      </c>
    </row>
    <row r="11" spans="1:18" x14ac:dyDescent="0.25">
      <c r="A11" t="s">
        <v>54</v>
      </c>
      <c r="B11">
        <v>867.33333330000005</v>
      </c>
      <c r="C11">
        <v>378.66666670000001</v>
      </c>
      <c r="D11">
        <v>55.606666670000003</v>
      </c>
      <c r="E11">
        <v>27.793333329999999</v>
      </c>
      <c r="F11">
        <f t="shared" si="0"/>
        <v>2.2904929574568227</v>
      </c>
      <c r="G11" s="1">
        <v>3.2799999999999999E-6</v>
      </c>
      <c r="H11" s="1">
        <v>7.1099999999999994E-5</v>
      </c>
      <c r="I11" t="s">
        <v>14</v>
      </c>
      <c r="J11" t="s">
        <v>55</v>
      </c>
      <c r="K11" t="s">
        <v>56</v>
      </c>
      <c r="L11" t="s">
        <v>17</v>
      </c>
      <c r="M11" t="s">
        <v>17</v>
      </c>
      <c r="N11" t="s">
        <v>17</v>
      </c>
      <c r="O11" t="s">
        <v>17</v>
      </c>
      <c r="P11" t="s">
        <v>17</v>
      </c>
      <c r="Q11" t="s">
        <v>17</v>
      </c>
      <c r="R11" t="s">
        <v>17</v>
      </c>
    </row>
    <row r="12" spans="1:18" x14ac:dyDescent="0.25">
      <c r="A12" t="s">
        <v>57</v>
      </c>
      <c r="B12">
        <v>534</v>
      </c>
      <c r="C12">
        <v>1036.666667</v>
      </c>
      <c r="D12">
        <v>9.8933333329999993</v>
      </c>
      <c r="E12">
        <v>21.61333333</v>
      </c>
      <c r="F12">
        <f t="shared" si="0"/>
        <v>0.51511254002729501</v>
      </c>
      <c r="G12" s="1">
        <v>7.9099999999999994E-9</v>
      </c>
      <c r="H12" s="1">
        <v>3.8099999999999998E-7</v>
      </c>
      <c r="I12" t="s">
        <v>14</v>
      </c>
      <c r="J12" t="s">
        <v>58</v>
      </c>
      <c r="K12" t="s">
        <v>59</v>
      </c>
      <c r="L12" t="s">
        <v>17</v>
      </c>
      <c r="M12" t="s">
        <v>17</v>
      </c>
      <c r="N12" t="s">
        <v>17</v>
      </c>
      <c r="O12" t="s">
        <v>17</v>
      </c>
      <c r="P12" t="s">
        <v>17</v>
      </c>
      <c r="Q12" t="s">
        <v>17</v>
      </c>
      <c r="R12" t="s">
        <v>17</v>
      </c>
    </row>
    <row r="13" spans="1:18" x14ac:dyDescent="0.25">
      <c r="A13" t="s">
        <v>60</v>
      </c>
      <c r="B13">
        <v>312</v>
      </c>
      <c r="C13">
        <v>132.66666670000001</v>
      </c>
      <c r="D13">
        <v>9.11</v>
      </c>
      <c r="E13">
        <v>4.1633333329999997</v>
      </c>
      <c r="F13">
        <f t="shared" si="0"/>
        <v>2.3517587933789548</v>
      </c>
      <c r="G13" s="1">
        <v>1.08E-7</v>
      </c>
      <c r="H13" s="1">
        <v>3.7500000000000001E-6</v>
      </c>
      <c r="I13" t="s">
        <v>14</v>
      </c>
      <c r="J13" t="s">
        <v>61</v>
      </c>
      <c r="K13" t="s">
        <v>62</v>
      </c>
      <c r="L13" t="s">
        <v>17</v>
      </c>
      <c r="M13" t="s">
        <v>17</v>
      </c>
      <c r="N13" t="s">
        <v>17</v>
      </c>
      <c r="O13" t="s">
        <v>17</v>
      </c>
      <c r="P13" t="s">
        <v>17</v>
      </c>
      <c r="Q13" t="s">
        <v>17</v>
      </c>
      <c r="R13" t="s">
        <v>17</v>
      </c>
    </row>
    <row r="14" spans="1:18" x14ac:dyDescent="0.25">
      <c r="A14" t="s">
        <v>63</v>
      </c>
      <c r="B14">
        <v>14.54666667</v>
      </c>
      <c r="C14">
        <v>32.753333329999997</v>
      </c>
      <c r="D14">
        <v>1.1200000000000001</v>
      </c>
      <c r="E14">
        <v>2.536666667</v>
      </c>
      <c r="F14">
        <f t="shared" si="0"/>
        <v>0.44412782428700676</v>
      </c>
      <c r="G14">
        <v>1.5108100000000001E-4</v>
      </c>
      <c r="H14">
        <v>1.836105E-3</v>
      </c>
      <c r="I14" t="s">
        <v>14</v>
      </c>
      <c r="J14" t="s">
        <v>64</v>
      </c>
      <c r="K14" t="s">
        <v>65</v>
      </c>
      <c r="L14" t="s">
        <v>66</v>
      </c>
      <c r="M14" t="s">
        <v>67</v>
      </c>
      <c r="N14" t="s">
        <v>68</v>
      </c>
      <c r="O14" t="s">
        <v>69</v>
      </c>
      <c r="P14" t="s">
        <v>17</v>
      </c>
      <c r="Q14" t="s">
        <v>17</v>
      </c>
      <c r="R14" t="s">
        <v>17</v>
      </c>
    </row>
    <row r="15" spans="1:18" x14ac:dyDescent="0.25">
      <c r="A15" t="s">
        <v>70</v>
      </c>
      <c r="B15">
        <v>0.33333333300000001</v>
      </c>
      <c r="C15">
        <v>4</v>
      </c>
      <c r="D15">
        <v>2.6666667000000002E-2</v>
      </c>
      <c r="E15">
        <v>0.35</v>
      </c>
      <c r="F15">
        <f t="shared" si="0"/>
        <v>8.3333333250000002E-2</v>
      </c>
      <c r="G15">
        <v>5.9694020000000004E-3</v>
      </c>
      <c r="H15">
        <v>3.3778310999999998E-2</v>
      </c>
      <c r="I15" t="s">
        <v>14</v>
      </c>
      <c r="J15" t="s">
        <v>71</v>
      </c>
      <c r="K15" t="s">
        <v>72</v>
      </c>
      <c r="L15" t="s">
        <v>17</v>
      </c>
      <c r="M15" t="s">
        <v>17</v>
      </c>
      <c r="N15" t="s">
        <v>17</v>
      </c>
      <c r="O15" t="s">
        <v>17</v>
      </c>
      <c r="P15" t="s">
        <v>17</v>
      </c>
      <c r="Q15" t="s">
        <v>17</v>
      </c>
      <c r="R15" t="s">
        <v>17</v>
      </c>
    </row>
    <row r="16" spans="1:18" x14ac:dyDescent="0.25">
      <c r="A16" t="s">
        <v>73</v>
      </c>
      <c r="B16">
        <v>72.88</v>
      </c>
      <c r="C16">
        <v>172.31333330000001</v>
      </c>
      <c r="D16">
        <v>2.423333333</v>
      </c>
      <c r="E16">
        <v>6.483333333</v>
      </c>
      <c r="F16">
        <f t="shared" si="0"/>
        <v>0.42295043920434677</v>
      </c>
      <c r="G16">
        <v>1.6492300000000001E-4</v>
      </c>
      <c r="H16">
        <v>1.9664019999999999E-3</v>
      </c>
      <c r="I16" t="s">
        <v>14</v>
      </c>
      <c r="J16" t="s">
        <v>74</v>
      </c>
      <c r="K16" t="s">
        <v>75</v>
      </c>
      <c r="L16" t="s">
        <v>76</v>
      </c>
      <c r="M16" t="s">
        <v>77</v>
      </c>
      <c r="N16" t="s">
        <v>78</v>
      </c>
      <c r="O16" t="s">
        <v>79</v>
      </c>
      <c r="P16" t="s">
        <v>80</v>
      </c>
      <c r="Q16" t="s">
        <v>81</v>
      </c>
      <c r="R16" t="s">
        <v>82</v>
      </c>
    </row>
    <row r="17" spans="1:18" x14ac:dyDescent="0.25">
      <c r="A17" t="s">
        <v>83</v>
      </c>
      <c r="B17">
        <v>523.33333330000005</v>
      </c>
      <c r="C17">
        <v>229.33333329999999</v>
      </c>
      <c r="D17">
        <v>10.3</v>
      </c>
      <c r="E17">
        <v>5.0633333330000001</v>
      </c>
      <c r="F17">
        <f t="shared" si="0"/>
        <v>2.2819767443723808</v>
      </c>
      <c r="G17" s="1">
        <v>7.9699999999999994E-12</v>
      </c>
      <c r="H17" s="1">
        <v>8.3300000000000002E-10</v>
      </c>
      <c r="I17" t="s">
        <v>14</v>
      </c>
      <c r="J17" t="s">
        <v>15</v>
      </c>
      <c r="K17" t="s">
        <v>84</v>
      </c>
      <c r="L17" t="s">
        <v>17</v>
      </c>
      <c r="M17" t="s">
        <v>17</v>
      </c>
      <c r="N17" t="s">
        <v>17</v>
      </c>
      <c r="O17" t="s">
        <v>17</v>
      </c>
      <c r="P17" t="s">
        <v>17</v>
      </c>
      <c r="Q17" t="s">
        <v>17</v>
      </c>
      <c r="R17" t="s">
        <v>17</v>
      </c>
    </row>
    <row r="18" spans="1:18" x14ac:dyDescent="0.25">
      <c r="A18" t="s">
        <v>85</v>
      </c>
      <c r="B18">
        <v>333.30666669999999</v>
      </c>
      <c r="C18">
        <v>667.92</v>
      </c>
      <c r="D18">
        <v>8.1566666669999996</v>
      </c>
      <c r="E18">
        <v>18.46</v>
      </c>
      <c r="F18">
        <f t="shared" si="0"/>
        <v>0.49902183899269376</v>
      </c>
      <c r="G18" s="1">
        <v>3.4399999999999997E-8</v>
      </c>
      <c r="H18" s="1">
        <v>1.42E-6</v>
      </c>
      <c r="I18" t="s">
        <v>14</v>
      </c>
      <c r="J18" t="s">
        <v>86</v>
      </c>
      <c r="K18" t="s">
        <v>87</v>
      </c>
      <c r="L18" t="s">
        <v>88</v>
      </c>
      <c r="M18" t="s">
        <v>89</v>
      </c>
      <c r="N18" t="s">
        <v>90</v>
      </c>
      <c r="O18" t="s">
        <v>91</v>
      </c>
      <c r="P18" t="s">
        <v>92</v>
      </c>
      <c r="Q18" t="s">
        <v>93</v>
      </c>
      <c r="R18" t="s">
        <v>94</v>
      </c>
    </row>
    <row r="19" spans="1:18" x14ac:dyDescent="0.25">
      <c r="A19" t="s">
        <v>95</v>
      </c>
      <c r="B19">
        <v>366</v>
      </c>
      <c r="C19">
        <v>163.33333329999999</v>
      </c>
      <c r="D19">
        <v>9.52</v>
      </c>
      <c r="E19">
        <v>4.733333333</v>
      </c>
      <c r="F19">
        <f t="shared" si="0"/>
        <v>2.2408163269879218</v>
      </c>
      <c r="G19" s="1">
        <v>4.32E-7</v>
      </c>
      <c r="H19" s="1">
        <v>1.22E-5</v>
      </c>
      <c r="I19" t="s">
        <v>14</v>
      </c>
      <c r="J19" t="s">
        <v>15</v>
      </c>
      <c r="K19" t="s">
        <v>96</v>
      </c>
      <c r="L19" t="s">
        <v>17</v>
      </c>
      <c r="M19" t="s">
        <v>17</v>
      </c>
      <c r="N19" t="s">
        <v>17</v>
      </c>
      <c r="O19" t="s">
        <v>17</v>
      </c>
      <c r="P19" t="s">
        <v>17</v>
      </c>
      <c r="Q19" t="s">
        <v>17</v>
      </c>
      <c r="R19" t="s">
        <v>17</v>
      </c>
    </row>
    <row r="20" spans="1:18" x14ac:dyDescent="0.25">
      <c r="A20" t="s">
        <v>97</v>
      </c>
      <c r="B20">
        <v>80.333333330000002</v>
      </c>
      <c r="C20">
        <v>25</v>
      </c>
      <c r="D20">
        <v>2.0333333329999999</v>
      </c>
      <c r="E20">
        <v>0.72666666700000004</v>
      </c>
      <c r="F20">
        <f t="shared" si="0"/>
        <v>3.2133333332</v>
      </c>
      <c r="G20" s="1">
        <v>2.2099999999999999E-8</v>
      </c>
      <c r="H20" s="1">
        <v>9.6200000000000006E-7</v>
      </c>
      <c r="I20" t="s">
        <v>14</v>
      </c>
      <c r="J20" t="s">
        <v>15</v>
      </c>
      <c r="K20" t="s">
        <v>98</v>
      </c>
      <c r="L20" t="s">
        <v>17</v>
      </c>
      <c r="M20" t="s">
        <v>17</v>
      </c>
      <c r="N20" t="s">
        <v>17</v>
      </c>
      <c r="O20" t="s">
        <v>17</v>
      </c>
      <c r="P20" t="s">
        <v>17</v>
      </c>
      <c r="Q20" t="s">
        <v>17</v>
      </c>
      <c r="R20" t="s">
        <v>17</v>
      </c>
    </row>
    <row r="21" spans="1:18" x14ac:dyDescent="0.25">
      <c r="A21" t="s">
        <v>99</v>
      </c>
      <c r="B21">
        <v>115.63</v>
      </c>
      <c r="C21">
        <v>217.15</v>
      </c>
      <c r="D21">
        <v>3.1066666669999998</v>
      </c>
      <c r="E21">
        <v>6.7966666670000002</v>
      </c>
      <c r="F21">
        <f t="shared" si="0"/>
        <v>0.53248906285977426</v>
      </c>
      <c r="G21">
        <v>2.5697419999999999E-3</v>
      </c>
      <c r="H21">
        <v>1.7725330000000001E-2</v>
      </c>
      <c r="I21" t="s">
        <v>14</v>
      </c>
      <c r="J21" t="s">
        <v>100</v>
      </c>
      <c r="K21" t="s">
        <v>101</v>
      </c>
      <c r="L21" t="s">
        <v>17</v>
      </c>
      <c r="M21" t="s">
        <v>17</v>
      </c>
      <c r="N21" t="s">
        <v>17</v>
      </c>
      <c r="O21" t="s">
        <v>17</v>
      </c>
      <c r="P21" t="s">
        <v>17</v>
      </c>
      <c r="Q21" t="s">
        <v>17</v>
      </c>
      <c r="R21" t="s">
        <v>17</v>
      </c>
    </row>
    <row r="22" spans="1:18" x14ac:dyDescent="0.25">
      <c r="A22" t="s">
        <v>102</v>
      </c>
      <c r="B22">
        <v>5.6666666670000003</v>
      </c>
      <c r="C22">
        <v>0.33333333300000001</v>
      </c>
      <c r="D22">
        <v>0.103333333</v>
      </c>
      <c r="E22">
        <v>6.6666670000000003E-3</v>
      </c>
      <c r="F22">
        <f t="shared" si="0"/>
        <v>17.000000018000001</v>
      </c>
      <c r="G22">
        <v>2.3859660000000002E-3</v>
      </c>
      <c r="H22">
        <v>1.6790869E-2</v>
      </c>
      <c r="I22" t="s">
        <v>14</v>
      </c>
      <c r="J22" t="s">
        <v>15</v>
      </c>
      <c r="K22" t="s">
        <v>103</v>
      </c>
      <c r="L22" t="s">
        <v>17</v>
      </c>
      <c r="M22" t="s">
        <v>17</v>
      </c>
      <c r="N22" t="s">
        <v>17</v>
      </c>
      <c r="O22" t="s">
        <v>17</v>
      </c>
      <c r="P22" t="s">
        <v>17</v>
      </c>
      <c r="Q22" t="s">
        <v>17</v>
      </c>
      <c r="R22" t="s">
        <v>17</v>
      </c>
    </row>
    <row r="23" spans="1:18" x14ac:dyDescent="0.25">
      <c r="A23" t="s">
        <v>104</v>
      </c>
      <c r="B23">
        <v>40.333333330000002</v>
      </c>
      <c r="C23">
        <v>73.666666669999998</v>
      </c>
      <c r="D23">
        <v>1</v>
      </c>
      <c r="E23">
        <v>2.096666667</v>
      </c>
      <c r="F23">
        <f t="shared" si="0"/>
        <v>0.54751131214717152</v>
      </c>
      <c r="G23">
        <v>1.3554699999999999E-4</v>
      </c>
      <c r="H23">
        <v>1.6766280000000001E-3</v>
      </c>
      <c r="I23" t="s">
        <v>14</v>
      </c>
      <c r="J23" t="s">
        <v>105</v>
      </c>
      <c r="K23" t="s">
        <v>106</v>
      </c>
      <c r="L23" t="s">
        <v>17</v>
      </c>
      <c r="M23" t="s">
        <v>17</v>
      </c>
      <c r="N23" t="s">
        <v>17</v>
      </c>
      <c r="O23" t="s">
        <v>17</v>
      </c>
      <c r="P23" t="s">
        <v>107</v>
      </c>
      <c r="Q23" t="s">
        <v>17</v>
      </c>
      <c r="R23" t="s">
        <v>108</v>
      </c>
    </row>
    <row r="24" spans="1:18" x14ac:dyDescent="0.25">
      <c r="A24" t="s">
        <v>109</v>
      </c>
      <c r="B24">
        <v>463</v>
      </c>
      <c r="C24">
        <v>875.66666669999995</v>
      </c>
      <c r="D24">
        <v>18.583333329999999</v>
      </c>
      <c r="E24">
        <v>39.79666667</v>
      </c>
      <c r="F24">
        <f t="shared" si="0"/>
        <v>0.5287400075931199</v>
      </c>
      <c r="G24" s="1">
        <v>3.9699999999999997E-18</v>
      </c>
      <c r="H24" s="1">
        <v>1.36E-15</v>
      </c>
      <c r="I24" t="s">
        <v>14</v>
      </c>
      <c r="J24" t="s">
        <v>110</v>
      </c>
      <c r="K24" t="s">
        <v>111</v>
      </c>
      <c r="L24" t="s">
        <v>17</v>
      </c>
      <c r="M24" t="s">
        <v>17</v>
      </c>
      <c r="N24" t="s">
        <v>17</v>
      </c>
      <c r="O24" t="s">
        <v>17</v>
      </c>
      <c r="P24" t="s">
        <v>17</v>
      </c>
      <c r="Q24" t="s">
        <v>17</v>
      </c>
      <c r="R24" t="s">
        <v>17</v>
      </c>
    </row>
    <row r="25" spans="1:18" x14ac:dyDescent="0.25">
      <c r="A25" t="s">
        <v>112</v>
      </c>
      <c r="B25">
        <v>38</v>
      </c>
      <c r="C25">
        <v>72</v>
      </c>
      <c r="D25">
        <v>1.0333333330000001</v>
      </c>
      <c r="E25">
        <v>2.253333333</v>
      </c>
      <c r="F25">
        <f t="shared" si="0"/>
        <v>0.52777777777777779</v>
      </c>
      <c r="G25" s="1">
        <v>5.4500000000000003E-5</v>
      </c>
      <c r="H25">
        <v>7.8812999999999995E-4</v>
      </c>
      <c r="I25" t="s">
        <v>14</v>
      </c>
      <c r="J25" t="s">
        <v>15</v>
      </c>
      <c r="K25" t="s">
        <v>113</v>
      </c>
      <c r="L25" t="s">
        <v>17</v>
      </c>
      <c r="M25" t="s">
        <v>17</v>
      </c>
      <c r="N25" t="s">
        <v>17</v>
      </c>
      <c r="O25" t="s">
        <v>17</v>
      </c>
      <c r="P25" t="s">
        <v>17</v>
      </c>
      <c r="Q25" t="s">
        <v>17</v>
      </c>
      <c r="R25" t="s">
        <v>17</v>
      </c>
    </row>
    <row r="26" spans="1:18" x14ac:dyDescent="0.25">
      <c r="A26" t="s">
        <v>114</v>
      </c>
      <c r="B26">
        <v>1235</v>
      </c>
      <c r="C26">
        <v>2194.333333</v>
      </c>
      <c r="D26">
        <v>28.95333333</v>
      </c>
      <c r="E26">
        <v>57.96</v>
      </c>
      <c r="F26">
        <f t="shared" si="0"/>
        <v>0.56281330708838118</v>
      </c>
      <c r="G26" s="1">
        <v>3.1400000000000001E-20</v>
      </c>
      <c r="H26" s="1">
        <v>1.3200000000000001E-17</v>
      </c>
      <c r="I26" t="s">
        <v>14</v>
      </c>
      <c r="J26" t="s">
        <v>115</v>
      </c>
      <c r="K26" t="s">
        <v>116</v>
      </c>
      <c r="L26" t="s">
        <v>17</v>
      </c>
      <c r="M26" t="s">
        <v>17</v>
      </c>
      <c r="N26" t="s">
        <v>17</v>
      </c>
      <c r="O26" t="s">
        <v>17</v>
      </c>
      <c r="P26" t="s">
        <v>17</v>
      </c>
      <c r="Q26" t="s">
        <v>17</v>
      </c>
      <c r="R26" t="s">
        <v>17</v>
      </c>
    </row>
    <row r="27" spans="1:18" x14ac:dyDescent="0.25">
      <c r="A27" t="s">
        <v>117</v>
      </c>
      <c r="B27">
        <v>1.9866666669999999</v>
      </c>
      <c r="C27">
        <v>8.8566666670000007</v>
      </c>
      <c r="D27">
        <v>8.3333332999999996E-2</v>
      </c>
      <c r="E27">
        <v>0.41333333300000002</v>
      </c>
      <c r="F27">
        <f t="shared" si="0"/>
        <v>0.22431313514398518</v>
      </c>
      <c r="G27">
        <v>5.7506099999999997E-4</v>
      </c>
      <c r="H27">
        <v>5.4357169999999996E-3</v>
      </c>
      <c r="I27" t="s">
        <v>14</v>
      </c>
      <c r="J27" t="s">
        <v>118</v>
      </c>
      <c r="K27" t="s">
        <v>119</v>
      </c>
      <c r="L27" t="s">
        <v>17</v>
      </c>
      <c r="M27" t="s">
        <v>17</v>
      </c>
      <c r="N27" t="s">
        <v>17</v>
      </c>
      <c r="O27" t="s">
        <v>17</v>
      </c>
      <c r="P27" t="s">
        <v>17</v>
      </c>
      <c r="Q27" t="s">
        <v>17</v>
      </c>
      <c r="R27" t="s">
        <v>17</v>
      </c>
    </row>
    <row r="28" spans="1:18" x14ac:dyDescent="0.25">
      <c r="A28" t="s">
        <v>120</v>
      </c>
      <c r="B28">
        <v>43.813333329999999</v>
      </c>
      <c r="C28">
        <v>16.86333333</v>
      </c>
      <c r="D28">
        <v>0.85666666700000005</v>
      </c>
      <c r="E28">
        <v>0.36</v>
      </c>
      <c r="F28">
        <f t="shared" si="0"/>
        <v>2.5981419255975768</v>
      </c>
      <c r="G28">
        <v>4.4066460000000002E-3</v>
      </c>
      <c r="H28">
        <v>2.6825726000000001E-2</v>
      </c>
      <c r="I28" t="s">
        <v>14</v>
      </c>
      <c r="J28" t="s">
        <v>121</v>
      </c>
      <c r="K28" t="s">
        <v>122</v>
      </c>
      <c r="L28" t="s">
        <v>17</v>
      </c>
      <c r="M28" t="s">
        <v>17</v>
      </c>
      <c r="N28" t="s">
        <v>17</v>
      </c>
      <c r="O28" t="s">
        <v>17</v>
      </c>
      <c r="P28" t="s">
        <v>17</v>
      </c>
      <c r="Q28" t="s">
        <v>17</v>
      </c>
      <c r="R28" t="s">
        <v>17</v>
      </c>
    </row>
    <row r="29" spans="1:18" x14ac:dyDescent="0.25">
      <c r="A29" t="s">
        <v>123</v>
      </c>
      <c r="B29">
        <v>237.66666670000001</v>
      </c>
      <c r="C29">
        <v>83.666666669999998</v>
      </c>
      <c r="D29">
        <v>9.0166666670000009</v>
      </c>
      <c r="E29">
        <v>3.556666667</v>
      </c>
      <c r="F29">
        <f t="shared" si="0"/>
        <v>2.8406374504844369</v>
      </c>
      <c r="G29" s="1">
        <v>9.59E-11</v>
      </c>
      <c r="H29" s="1">
        <v>7.3300000000000001E-9</v>
      </c>
      <c r="I29" t="s">
        <v>14</v>
      </c>
      <c r="J29" t="s">
        <v>124</v>
      </c>
      <c r="K29" t="s">
        <v>125</v>
      </c>
      <c r="L29" t="s">
        <v>17</v>
      </c>
      <c r="M29" t="s">
        <v>17</v>
      </c>
      <c r="N29" t="s">
        <v>17</v>
      </c>
      <c r="O29" t="s">
        <v>17</v>
      </c>
      <c r="P29" t="s">
        <v>17</v>
      </c>
      <c r="Q29" t="s">
        <v>17</v>
      </c>
      <c r="R29" t="s">
        <v>17</v>
      </c>
    </row>
    <row r="30" spans="1:18" x14ac:dyDescent="0.25">
      <c r="A30" t="s">
        <v>126</v>
      </c>
      <c r="B30">
        <v>31.22</v>
      </c>
      <c r="C30">
        <v>5.0666666669999998</v>
      </c>
      <c r="D30">
        <v>1.83</v>
      </c>
      <c r="E30">
        <v>0.33333333300000001</v>
      </c>
      <c r="F30">
        <f t="shared" si="0"/>
        <v>6.1618421048577732</v>
      </c>
      <c r="G30" s="1">
        <v>7.0900000000000006E-8</v>
      </c>
      <c r="H30" s="1">
        <v>2.65E-6</v>
      </c>
      <c r="I30" t="s">
        <v>14</v>
      </c>
      <c r="J30" t="s">
        <v>127</v>
      </c>
      <c r="K30" t="s">
        <v>128</v>
      </c>
      <c r="L30" t="s">
        <v>17</v>
      </c>
      <c r="M30" t="s">
        <v>17</v>
      </c>
      <c r="N30" t="s">
        <v>17</v>
      </c>
      <c r="O30" t="s">
        <v>17</v>
      </c>
      <c r="P30" t="s">
        <v>17</v>
      </c>
      <c r="Q30" t="s">
        <v>17</v>
      </c>
      <c r="R30" t="s">
        <v>17</v>
      </c>
    </row>
    <row r="31" spans="1:18" x14ac:dyDescent="0.25">
      <c r="A31" t="s">
        <v>129</v>
      </c>
      <c r="B31">
        <v>1E-3</v>
      </c>
      <c r="C31">
        <v>3.3333333330000001</v>
      </c>
      <c r="D31">
        <v>1E-3</v>
      </c>
      <c r="E31">
        <v>0.25333333299999999</v>
      </c>
      <c r="F31">
        <f t="shared" si="0"/>
        <v>3.0000000003000001E-4</v>
      </c>
      <c r="G31">
        <v>7.8165600000000002E-3</v>
      </c>
      <c r="H31">
        <v>4.1615389000000003E-2</v>
      </c>
      <c r="I31" t="s">
        <v>14</v>
      </c>
      <c r="J31" t="s">
        <v>130</v>
      </c>
      <c r="K31" t="s">
        <v>131</v>
      </c>
      <c r="L31" t="s">
        <v>17</v>
      </c>
      <c r="M31" t="s">
        <v>17</v>
      </c>
      <c r="N31" t="s">
        <v>17</v>
      </c>
      <c r="O31" t="s">
        <v>17</v>
      </c>
      <c r="P31" t="s">
        <v>17</v>
      </c>
      <c r="Q31" t="s">
        <v>17</v>
      </c>
      <c r="R31" t="s">
        <v>17</v>
      </c>
    </row>
    <row r="32" spans="1:18" x14ac:dyDescent="0.25">
      <c r="A32" t="s">
        <v>132</v>
      </c>
      <c r="B32">
        <v>656.66666669999995</v>
      </c>
      <c r="C32">
        <v>290</v>
      </c>
      <c r="D32">
        <v>16.71</v>
      </c>
      <c r="E32">
        <v>8.3433333330000004</v>
      </c>
      <c r="F32">
        <f t="shared" si="0"/>
        <v>2.2643678162068963</v>
      </c>
      <c r="G32" s="1">
        <v>2.3400000000000001E-11</v>
      </c>
      <c r="H32" s="1">
        <v>2.1499999999999998E-9</v>
      </c>
      <c r="I32" t="s">
        <v>14</v>
      </c>
      <c r="J32" t="s">
        <v>133</v>
      </c>
      <c r="K32" t="s">
        <v>134</v>
      </c>
      <c r="L32" t="s">
        <v>17</v>
      </c>
      <c r="M32" t="s">
        <v>17</v>
      </c>
      <c r="N32" t="s">
        <v>17</v>
      </c>
      <c r="O32" t="s">
        <v>17</v>
      </c>
      <c r="P32" t="s">
        <v>17</v>
      </c>
      <c r="Q32" t="s">
        <v>135</v>
      </c>
      <c r="R32" t="s">
        <v>136</v>
      </c>
    </row>
    <row r="33" spans="1:18" x14ac:dyDescent="0.25">
      <c r="A33" t="s">
        <v>137</v>
      </c>
      <c r="B33">
        <v>141.33333329999999</v>
      </c>
      <c r="C33">
        <v>53</v>
      </c>
      <c r="D33">
        <v>4.3633333329999999</v>
      </c>
      <c r="E33">
        <v>1.81</v>
      </c>
      <c r="F33">
        <f t="shared" si="0"/>
        <v>2.6666666660377358</v>
      </c>
      <c r="G33" s="1">
        <v>1.9199999999999998E-6</v>
      </c>
      <c r="H33" s="1">
        <v>4.5000000000000003E-5</v>
      </c>
      <c r="I33" t="s">
        <v>14</v>
      </c>
      <c r="J33" t="s">
        <v>138</v>
      </c>
      <c r="K33" t="s">
        <v>139</v>
      </c>
      <c r="L33" t="s">
        <v>17</v>
      </c>
      <c r="M33" t="s">
        <v>17</v>
      </c>
      <c r="N33" t="s">
        <v>17</v>
      </c>
      <c r="O33" t="s">
        <v>17</v>
      </c>
      <c r="P33" t="s">
        <v>17</v>
      </c>
      <c r="Q33" t="s">
        <v>17</v>
      </c>
      <c r="R33" t="s">
        <v>17</v>
      </c>
    </row>
    <row r="34" spans="1:18" x14ac:dyDescent="0.25">
      <c r="A34" t="s">
        <v>140</v>
      </c>
      <c r="B34">
        <v>77.196666669999999</v>
      </c>
      <c r="C34">
        <v>13.13</v>
      </c>
      <c r="D34">
        <v>1.76</v>
      </c>
      <c r="E34">
        <v>0.32666666700000002</v>
      </c>
      <c r="F34">
        <f t="shared" si="0"/>
        <v>5.8794110182787502</v>
      </c>
      <c r="G34" s="1">
        <v>5.3599999999999997E-9</v>
      </c>
      <c r="H34" s="1">
        <v>2.6899999999999999E-7</v>
      </c>
      <c r="I34" t="s">
        <v>14</v>
      </c>
      <c r="J34" t="s">
        <v>141</v>
      </c>
      <c r="K34" t="s">
        <v>142</v>
      </c>
      <c r="L34" t="s">
        <v>17</v>
      </c>
      <c r="M34" t="s">
        <v>17</v>
      </c>
      <c r="N34" t="s">
        <v>17</v>
      </c>
      <c r="O34" t="s">
        <v>17</v>
      </c>
      <c r="P34" t="s">
        <v>17</v>
      </c>
      <c r="Q34" t="s">
        <v>17</v>
      </c>
      <c r="R34" t="s">
        <v>17</v>
      </c>
    </row>
    <row r="35" spans="1:18" x14ac:dyDescent="0.25">
      <c r="A35" t="s">
        <v>143</v>
      </c>
      <c r="B35">
        <v>485.33333329999999</v>
      </c>
      <c r="C35">
        <v>25.333333329999999</v>
      </c>
      <c r="D35">
        <v>14.38</v>
      </c>
      <c r="E35">
        <v>0.85666666700000005</v>
      </c>
      <c r="F35">
        <f t="shared" si="0"/>
        <v>19.157894738047091</v>
      </c>
      <c r="G35" s="1">
        <v>4.5599999999999999E-39</v>
      </c>
      <c r="H35" s="1">
        <v>9.1900000000000002E-36</v>
      </c>
      <c r="I35" t="s">
        <v>14</v>
      </c>
      <c r="J35" t="s">
        <v>144</v>
      </c>
      <c r="K35" t="s">
        <v>145</v>
      </c>
      <c r="L35" t="s">
        <v>17</v>
      </c>
      <c r="M35" t="s">
        <v>17</v>
      </c>
      <c r="N35" t="s">
        <v>17</v>
      </c>
      <c r="O35" t="s">
        <v>17</v>
      </c>
      <c r="P35" t="s">
        <v>17</v>
      </c>
      <c r="Q35" t="s">
        <v>17</v>
      </c>
      <c r="R35" t="s">
        <v>17</v>
      </c>
    </row>
    <row r="36" spans="1:18" x14ac:dyDescent="0.25">
      <c r="A36" t="s">
        <v>146</v>
      </c>
      <c r="B36">
        <v>148.8666667</v>
      </c>
      <c r="C36">
        <v>301.29333329999997</v>
      </c>
      <c r="D36">
        <v>5.8</v>
      </c>
      <c r="E36">
        <v>13.34333333</v>
      </c>
      <c r="F36">
        <f t="shared" si="0"/>
        <v>0.49409213628956195</v>
      </c>
      <c r="G36" s="1">
        <v>7.5100000000000004E-11</v>
      </c>
      <c r="H36" s="1">
        <v>5.9099999999999997E-9</v>
      </c>
      <c r="I36" t="s">
        <v>14</v>
      </c>
      <c r="J36" t="s">
        <v>15</v>
      </c>
      <c r="K36" t="s">
        <v>147</v>
      </c>
      <c r="L36" t="s">
        <v>17</v>
      </c>
      <c r="M36" t="s">
        <v>17</v>
      </c>
      <c r="N36" t="s">
        <v>17</v>
      </c>
      <c r="O36" t="s">
        <v>17</v>
      </c>
      <c r="P36" t="s">
        <v>17</v>
      </c>
      <c r="Q36" t="s">
        <v>17</v>
      </c>
      <c r="R36" t="s">
        <v>17</v>
      </c>
    </row>
    <row r="37" spans="1:18" x14ac:dyDescent="0.25">
      <c r="A37" t="s">
        <v>148</v>
      </c>
      <c r="B37">
        <v>13</v>
      </c>
      <c r="C37">
        <v>1.3333333329999999</v>
      </c>
      <c r="D37">
        <v>1</v>
      </c>
      <c r="E37">
        <v>0.11333333299999999</v>
      </c>
      <c r="F37">
        <f t="shared" si="0"/>
        <v>9.7500000024375009</v>
      </c>
      <c r="G37" s="1">
        <v>9.4299999999999995E-6</v>
      </c>
      <c r="H37">
        <v>1.7890700000000001E-4</v>
      </c>
      <c r="I37" t="s">
        <v>14</v>
      </c>
      <c r="J37" t="s">
        <v>149</v>
      </c>
      <c r="K37" t="s">
        <v>142</v>
      </c>
      <c r="L37" t="s">
        <v>17</v>
      </c>
      <c r="M37" t="s">
        <v>17</v>
      </c>
      <c r="N37" t="s">
        <v>17</v>
      </c>
      <c r="O37" t="s">
        <v>17</v>
      </c>
      <c r="P37" t="s">
        <v>17</v>
      </c>
      <c r="Q37" t="s">
        <v>17</v>
      </c>
      <c r="R37" t="s">
        <v>17</v>
      </c>
    </row>
    <row r="38" spans="1:18" x14ac:dyDescent="0.25">
      <c r="A38" t="s">
        <v>150</v>
      </c>
      <c r="B38">
        <v>1404.666667</v>
      </c>
      <c r="C38">
        <v>615.66666669999995</v>
      </c>
      <c r="D38">
        <v>75.89</v>
      </c>
      <c r="E38">
        <v>37.41333333</v>
      </c>
      <c r="F38">
        <f t="shared" si="0"/>
        <v>2.2815376290047897</v>
      </c>
      <c r="G38" s="1">
        <v>4.2500000000000001E-7</v>
      </c>
      <c r="H38" s="1">
        <v>1.2099999999999999E-5</v>
      </c>
      <c r="I38" t="s">
        <v>14</v>
      </c>
      <c r="J38" t="s">
        <v>151</v>
      </c>
      <c r="K38" t="s">
        <v>152</v>
      </c>
      <c r="L38" t="s">
        <v>17</v>
      </c>
      <c r="M38" t="s">
        <v>17</v>
      </c>
      <c r="N38" t="s">
        <v>17</v>
      </c>
      <c r="O38" t="s">
        <v>17</v>
      </c>
      <c r="P38" t="s">
        <v>17</v>
      </c>
      <c r="Q38" t="s">
        <v>17</v>
      </c>
      <c r="R38" t="s">
        <v>17</v>
      </c>
    </row>
    <row r="39" spans="1:18" x14ac:dyDescent="0.25">
      <c r="A39" t="s">
        <v>153</v>
      </c>
      <c r="B39">
        <v>35</v>
      </c>
      <c r="C39">
        <v>15.33333333</v>
      </c>
      <c r="D39">
        <v>1.433333333</v>
      </c>
      <c r="E39">
        <v>0.71333333300000001</v>
      </c>
      <c r="F39">
        <f t="shared" si="0"/>
        <v>2.2826086961483933</v>
      </c>
      <c r="G39">
        <v>9.8254410000000007E-3</v>
      </c>
      <c r="H39">
        <v>4.9636817999999999E-2</v>
      </c>
      <c r="I39" t="s">
        <v>14</v>
      </c>
      <c r="J39" t="s">
        <v>154</v>
      </c>
      <c r="K39" t="s">
        <v>155</v>
      </c>
      <c r="L39" t="s">
        <v>17</v>
      </c>
      <c r="M39" t="s">
        <v>17</v>
      </c>
      <c r="N39" t="s">
        <v>17</v>
      </c>
      <c r="O39" t="s">
        <v>17</v>
      </c>
      <c r="P39" t="s">
        <v>17</v>
      </c>
      <c r="Q39" t="s">
        <v>17</v>
      </c>
      <c r="R39" t="s">
        <v>17</v>
      </c>
    </row>
    <row r="40" spans="1:18" x14ac:dyDescent="0.25">
      <c r="A40" t="s">
        <v>156</v>
      </c>
      <c r="B40">
        <v>77</v>
      </c>
      <c r="C40">
        <v>136.33333329999999</v>
      </c>
      <c r="D40">
        <v>2.7033333329999998</v>
      </c>
      <c r="E40">
        <v>5.4166666670000003</v>
      </c>
      <c r="F40">
        <f t="shared" si="0"/>
        <v>0.56479217617721078</v>
      </c>
      <c r="G40" s="1">
        <v>2.6999999999999999E-5</v>
      </c>
      <c r="H40">
        <v>4.3911599999999997E-4</v>
      </c>
      <c r="I40" t="s">
        <v>14</v>
      </c>
      <c r="J40" t="s">
        <v>157</v>
      </c>
      <c r="K40" t="s">
        <v>158</v>
      </c>
      <c r="L40" t="s">
        <v>17</v>
      </c>
      <c r="M40" t="s">
        <v>17</v>
      </c>
      <c r="N40" t="s">
        <v>17</v>
      </c>
      <c r="O40" t="s">
        <v>17</v>
      </c>
      <c r="P40" t="s">
        <v>17</v>
      </c>
      <c r="Q40" t="s">
        <v>17</v>
      </c>
      <c r="R40" t="s">
        <v>17</v>
      </c>
    </row>
    <row r="41" spans="1:18" x14ac:dyDescent="0.25">
      <c r="A41" t="s">
        <v>159</v>
      </c>
      <c r="B41">
        <v>25.333333329999999</v>
      </c>
      <c r="C41">
        <v>50</v>
      </c>
      <c r="D41">
        <v>0.88333333300000005</v>
      </c>
      <c r="E41">
        <v>1.9766666669999999</v>
      </c>
      <c r="F41">
        <f t="shared" si="0"/>
        <v>0.50666666659999993</v>
      </c>
      <c r="G41" s="1">
        <v>3.96E-5</v>
      </c>
      <c r="H41">
        <v>6.01408E-4</v>
      </c>
      <c r="I41" t="s">
        <v>14</v>
      </c>
      <c r="J41" t="s">
        <v>160</v>
      </c>
      <c r="K41" t="s">
        <v>161</v>
      </c>
      <c r="L41" t="s">
        <v>17</v>
      </c>
      <c r="M41" t="s">
        <v>17</v>
      </c>
      <c r="N41" t="s">
        <v>17</v>
      </c>
      <c r="O41" t="s">
        <v>17</v>
      </c>
      <c r="P41" t="s">
        <v>17</v>
      </c>
      <c r="Q41" t="s">
        <v>162</v>
      </c>
      <c r="R41" t="s">
        <v>17</v>
      </c>
    </row>
    <row r="42" spans="1:18" x14ac:dyDescent="0.25">
      <c r="A42" t="s">
        <v>163</v>
      </c>
      <c r="B42">
        <v>115.2033333</v>
      </c>
      <c r="C42">
        <v>34.153333330000002</v>
      </c>
      <c r="D42">
        <v>3.3766666669999998</v>
      </c>
      <c r="E42">
        <v>1.1233333329999999</v>
      </c>
      <c r="F42">
        <f t="shared" si="0"/>
        <v>3.3731212173895293</v>
      </c>
      <c r="G42" s="1">
        <v>1.3699999999999999E-10</v>
      </c>
      <c r="H42" s="1">
        <v>1.0099999999999999E-8</v>
      </c>
      <c r="I42" t="s">
        <v>14</v>
      </c>
      <c r="J42" t="s">
        <v>15</v>
      </c>
      <c r="K42" t="s">
        <v>164</v>
      </c>
      <c r="L42" t="s">
        <v>17</v>
      </c>
      <c r="M42" t="s">
        <v>17</v>
      </c>
      <c r="N42" t="s">
        <v>17</v>
      </c>
      <c r="O42" t="s">
        <v>17</v>
      </c>
      <c r="P42" t="s">
        <v>17</v>
      </c>
      <c r="Q42" t="s">
        <v>17</v>
      </c>
      <c r="R42" t="s">
        <v>17</v>
      </c>
    </row>
    <row r="43" spans="1:18" x14ac:dyDescent="0.25">
      <c r="A43" t="s">
        <v>165</v>
      </c>
      <c r="B43">
        <v>45.646666670000002</v>
      </c>
      <c r="C43">
        <v>17.333333329999999</v>
      </c>
      <c r="D43">
        <v>0.65333333299999996</v>
      </c>
      <c r="E43">
        <v>0.27666666699999998</v>
      </c>
      <c r="F43">
        <f t="shared" si="0"/>
        <v>2.6334615391602814</v>
      </c>
      <c r="G43">
        <v>1.13607E-4</v>
      </c>
      <c r="H43">
        <v>1.457093E-3</v>
      </c>
      <c r="I43" t="s">
        <v>14</v>
      </c>
      <c r="J43" t="s">
        <v>166</v>
      </c>
      <c r="K43" t="s">
        <v>167</v>
      </c>
      <c r="L43" t="s">
        <v>17</v>
      </c>
      <c r="M43" t="s">
        <v>17</v>
      </c>
      <c r="N43" t="s">
        <v>17</v>
      </c>
      <c r="O43" t="s">
        <v>17</v>
      </c>
      <c r="P43" t="s">
        <v>17</v>
      </c>
      <c r="Q43" t="s">
        <v>17</v>
      </c>
      <c r="R43" t="s">
        <v>17</v>
      </c>
    </row>
    <row r="44" spans="1:18" x14ac:dyDescent="0.25">
      <c r="A44" t="s">
        <v>168</v>
      </c>
      <c r="B44">
        <v>35</v>
      </c>
      <c r="C44">
        <v>14.33333333</v>
      </c>
      <c r="D44">
        <v>1.223333333</v>
      </c>
      <c r="E44">
        <v>0.56333333299999999</v>
      </c>
      <c r="F44">
        <f t="shared" si="0"/>
        <v>2.4418604656841536</v>
      </c>
      <c r="G44">
        <v>1.934388E-3</v>
      </c>
      <c r="H44">
        <v>1.4244389E-2</v>
      </c>
      <c r="I44" t="s">
        <v>14</v>
      </c>
      <c r="J44" t="s">
        <v>169</v>
      </c>
      <c r="K44" t="s">
        <v>170</v>
      </c>
      <c r="L44" t="s">
        <v>17</v>
      </c>
      <c r="M44" t="s">
        <v>17</v>
      </c>
      <c r="N44" t="s">
        <v>17</v>
      </c>
      <c r="O44" t="s">
        <v>17</v>
      </c>
      <c r="P44" t="s">
        <v>17</v>
      </c>
      <c r="Q44" t="s">
        <v>17</v>
      </c>
      <c r="R44" t="s">
        <v>17</v>
      </c>
    </row>
    <row r="45" spans="1:18" x14ac:dyDescent="0.25">
      <c r="A45" t="s">
        <v>171</v>
      </c>
      <c r="B45">
        <v>39.020000000000003</v>
      </c>
      <c r="C45">
        <v>13.66666667</v>
      </c>
      <c r="D45">
        <v>0.56000000000000005</v>
      </c>
      <c r="E45">
        <v>0.22666666699999999</v>
      </c>
      <c r="F45">
        <f t="shared" si="0"/>
        <v>2.8551219505231411</v>
      </c>
      <c r="G45">
        <v>3.5707099999999998E-4</v>
      </c>
      <c r="H45">
        <v>3.6806080000000001E-3</v>
      </c>
      <c r="I45" t="s">
        <v>14</v>
      </c>
      <c r="J45" t="s">
        <v>166</v>
      </c>
      <c r="K45" t="s">
        <v>167</v>
      </c>
      <c r="L45" t="s">
        <v>17</v>
      </c>
      <c r="M45" t="s">
        <v>17</v>
      </c>
      <c r="N45" t="s">
        <v>17</v>
      </c>
      <c r="O45" t="s">
        <v>17</v>
      </c>
      <c r="P45" t="s">
        <v>17</v>
      </c>
      <c r="Q45" t="s">
        <v>17</v>
      </c>
      <c r="R45" t="s">
        <v>17</v>
      </c>
    </row>
    <row r="46" spans="1:18" x14ac:dyDescent="0.25">
      <c r="A46" t="s">
        <v>172</v>
      </c>
      <c r="B46">
        <v>6594.3333329999996</v>
      </c>
      <c r="C46">
        <v>2730.666667</v>
      </c>
      <c r="D46">
        <v>159.02000000000001</v>
      </c>
      <c r="E46">
        <v>76.343333329999993</v>
      </c>
      <c r="F46">
        <f t="shared" si="0"/>
        <v>2.4149169917706397</v>
      </c>
      <c r="G46" s="1">
        <v>6.2900000000000001E-8</v>
      </c>
      <c r="H46" s="1">
        <v>2.39E-6</v>
      </c>
      <c r="I46" t="s">
        <v>14</v>
      </c>
      <c r="J46" t="s">
        <v>173</v>
      </c>
      <c r="K46" t="s">
        <v>174</v>
      </c>
      <c r="L46" t="s">
        <v>17</v>
      </c>
      <c r="M46" t="s">
        <v>17</v>
      </c>
      <c r="N46" t="s">
        <v>17</v>
      </c>
      <c r="O46" t="s">
        <v>17</v>
      </c>
      <c r="P46" t="s">
        <v>17</v>
      </c>
      <c r="Q46" t="s">
        <v>17</v>
      </c>
      <c r="R46" t="s">
        <v>17</v>
      </c>
    </row>
    <row r="47" spans="1:18" x14ac:dyDescent="0.25">
      <c r="A47" t="s">
        <v>175</v>
      </c>
      <c r="B47">
        <v>78.953333330000007</v>
      </c>
      <c r="C47">
        <v>26.926666669999999</v>
      </c>
      <c r="D47">
        <v>2.2166666670000001</v>
      </c>
      <c r="E47">
        <v>0.84</v>
      </c>
      <c r="F47">
        <f t="shared" si="0"/>
        <v>2.9321614256087942</v>
      </c>
      <c r="G47">
        <v>1.9680199999999999E-4</v>
      </c>
      <c r="H47">
        <v>2.2609259999999999E-3</v>
      </c>
      <c r="I47" t="s">
        <v>14</v>
      </c>
      <c r="J47" t="s">
        <v>176</v>
      </c>
      <c r="K47" t="s">
        <v>177</v>
      </c>
      <c r="L47" t="s">
        <v>76</v>
      </c>
      <c r="M47" t="s">
        <v>178</v>
      </c>
      <c r="N47" t="s">
        <v>179</v>
      </c>
      <c r="O47" t="s">
        <v>180</v>
      </c>
      <c r="P47" t="s">
        <v>17</v>
      </c>
      <c r="Q47" t="s">
        <v>17</v>
      </c>
      <c r="R47" t="s">
        <v>17</v>
      </c>
    </row>
    <row r="48" spans="1:18" x14ac:dyDescent="0.25">
      <c r="A48" t="s">
        <v>181</v>
      </c>
      <c r="B48">
        <v>148.5166667</v>
      </c>
      <c r="C48">
        <v>58.563333329999999</v>
      </c>
      <c r="D48">
        <v>4.04</v>
      </c>
      <c r="E48">
        <v>1.74</v>
      </c>
      <c r="F48">
        <f t="shared" si="0"/>
        <v>2.5360009114085038</v>
      </c>
      <c r="G48">
        <v>7.1331390000000001E-3</v>
      </c>
      <c r="H48">
        <v>3.8880331999999997E-2</v>
      </c>
      <c r="I48" t="s">
        <v>14</v>
      </c>
      <c r="J48" t="s">
        <v>176</v>
      </c>
      <c r="K48" t="s">
        <v>177</v>
      </c>
      <c r="L48" t="s">
        <v>182</v>
      </c>
      <c r="M48" t="s">
        <v>178</v>
      </c>
      <c r="N48" t="s">
        <v>179</v>
      </c>
      <c r="O48" t="s">
        <v>180</v>
      </c>
      <c r="P48" t="s">
        <v>17</v>
      </c>
      <c r="Q48" t="s">
        <v>17</v>
      </c>
      <c r="R48" t="s">
        <v>17</v>
      </c>
    </row>
    <row r="49" spans="1:18" x14ac:dyDescent="0.25">
      <c r="A49" t="s">
        <v>183</v>
      </c>
      <c r="B49">
        <v>2.3333333330000001</v>
      </c>
      <c r="C49">
        <v>9.3333333330000006</v>
      </c>
      <c r="D49">
        <v>4.3333333000000002E-2</v>
      </c>
      <c r="E49">
        <v>0.18666666700000001</v>
      </c>
      <c r="F49">
        <f t="shared" si="0"/>
        <v>0.24999999997321429</v>
      </c>
      <c r="G49">
        <v>4.7969190000000002E-3</v>
      </c>
      <c r="H49">
        <v>2.8538056999999999E-2</v>
      </c>
      <c r="I49" t="s">
        <v>14</v>
      </c>
      <c r="J49" t="s">
        <v>184</v>
      </c>
      <c r="K49" t="s">
        <v>185</v>
      </c>
      <c r="L49" t="s">
        <v>66</v>
      </c>
      <c r="M49" t="s">
        <v>186</v>
      </c>
      <c r="N49" t="s">
        <v>187</v>
      </c>
      <c r="O49" t="s">
        <v>188</v>
      </c>
      <c r="P49" t="s">
        <v>189</v>
      </c>
      <c r="Q49" t="s">
        <v>190</v>
      </c>
      <c r="R49" t="s">
        <v>191</v>
      </c>
    </row>
    <row r="50" spans="1:18" x14ac:dyDescent="0.25">
      <c r="A50" t="s">
        <v>192</v>
      </c>
      <c r="B50">
        <v>39.253333329999997</v>
      </c>
      <c r="C50">
        <v>13.956666670000001</v>
      </c>
      <c r="D50">
        <v>0.89</v>
      </c>
      <c r="E50">
        <v>0.35333333300000003</v>
      </c>
      <c r="F50">
        <f t="shared" si="0"/>
        <v>2.8125149262449209</v>
      </c>
      <c r="G50">
        <v>1.5282699999999999E-4</v>
      </c>
      <c r="H50">
        <v>1.8539749999999999E-3</v>
      </c>
      <c r="I50" t="s">
        <v>14</v>
      </c>
      <c r="J50" t="s">
        <v>15</v>
      </c>
      <c r="K50" t="s">
        <v>193</v>
      </c>
      <c r="L50" t="s">
        <v>17</v>
      </c>
      <c r="M50" t="s">
        <v>17</v>
      </c>
      <c r="N50" t="s">
        <v>17</v>
      </c>
      <c r="O50" t="s">
        <v>17</v>
      </c>
      <c r="P50" t="s">
        <v>17</v>
      </c>
      <c r="Q50" t="s">
        <v>17</v>
      </c>
      <c r="R50" t="s">
        <v>17</v>
      </c>
    </row>
    <row r="51" spans="1:18" x14ac:dyDescent="0.25">
      <c r="A51" t="s">
        <v>194</v>
      </c>
      <c r="B51">
        <v>26.333333329999999</v>
      </c>
      <c r="C51">
        <v>7.3333333329999997</v>
      </c>
      <c r="D51">
        <v>1.22</v>
      </c>
      <c r="E51">
        <v>0.383333333</v>
      </c>
      <c r="F51">
        <f t="shared" si="0"/>
        <v>3.5909090906177688</v>
      </c>
      <c r="G51">
        <v>3.882309E-3</v>
      </c>
      <c r="H51">
        <v>2.4309043999999998E-2</v>
      </c>
      <c r="I51" t="s">
        <v>14</v>
      </c>
      <c r="J51" t="s">
        <v>195</v>
      </c>
      <c r="K51" t="s">
        <v>196</v>
      </c>
      <c r="L51" t="s">
        <v>17</v>
      </c>
      <c r="M51" t="s">
        <v>17</v>
      </c>
      <c r="N51" t="s">
        <v>17</v>
      </c>
      <c r="O51" t="s">
        <v>17</v>
      </c>
      <c r="P51" t="s">
        <v>17</v>
      </c>
      <c r="Q51" t="s">
        <v>197</v>
      </c>
      <c r="R51" t="s">
        <v>198</v>
      </c>
    </row>
    <row r="52" spans="1:18" x14ac:dyDescent="0.25">
      <c r="A52" t="s">
        <v>199</v>
      </c>
      <c r="B52">
        <v>732.33333330000005</v>
      </c>
      <c r="C52">
        <v>244</v>
      </c>
      <c r="D52">
        <v>25.22666667</v>
      </c>
      <c r="E52">
        <v>9.52</v>
      </c>
      <c r="F52">
        <f t="shared" si="0"/>
        <v>3.0013661200819675</v>
      </c>
      <c r="G52" s="1">
        <v>1.3399999999999999E-22</v>
      </c>
      <c r="H52" s="1">
        <v>7.94E-20</v>
      </c>
      <c r="I52" t="s">
        <v>14</v>
      </c>
      <c r="J52" t="s">
        <v>200</v>
      </c>
      <c r="K52" t="s">
        <v>201</v>
      </c>
      <c r="L52" t="s">
        <v>17</v>
      </c>
      <c r="M52" t="s">
        <v>17</v>
      </c>
      <c r="N52" t="s">
        <v>17</v>
      </c>
      <c r="O52" t="s">
        <v>17</v>
      </c>
      <c r="P52" t="s">
        <v>17</v>
      </c>
      <c r="Q52" t="s">
        <v>17</v>
      </c>
      <c r="R52" t="s">
        <v>17</v>
      </c>
    </row>
    <row r="53" spans="1:18" x14ac:dyDescent="0.25">
      <c r="A53" t="s">
        <v>202</v>
      </c>
      <c r="B53">
        <v>576.87333330000001</v>
      </c>
      <c r="C53">
        <v>221.3266667</v>
      </c>
      <c r="D53">
        <v>15.126666670000001</v>
      </c>
      <c r="E53">
        <v>6.5033333329999996</v>
      </c>
      <c r="F53">
        <f t="shared" si="0"/>
        <v>2.6064339281896394</v>
      </c>
      <c r="G53" s="1">
        <v>2.0500000000000001E-14</v>
      </c>
      <c r="H53" s="1">
        <v>3.65E-12</v>
      </c>
      <c r="I53" t="s">
        <v>14</v>
      </c>
      <c r="J53" t="s">
        <v>203</v>
      </c>
      <c r="K53" t="s">
        <v>204</v>
      </c>
      <c r="L53" t="s">
        <v>21</v>
      </c>
      <c r="M53" t="s">
        <v>205</v>
      </c>
      <c r="N53" t="s">
        <v>206</v>
      </c>
      <c r="O53" t="s">
        <v>207</v>
      </c>
      <c r="P53" t="s">
        <v>17</v>
      </c>
      <c r="Q53" t="s">
        <v>17</v>
      </c>
      <c r="R53" t="s">
        <v>17</v>
      </c>
    </row>
    <row r="54" spans="1:18" x14ac:dyDescent="0.25">
      <c r="A54" t="s">
        <v>208</v>
      </c>
      <c r="B54">
        <v>20.666666670000001</v>
      </c>
      <c r="C54">
        <v>6.3333333329999997</v>
      </c>
      <c r="D54">
        <v>1.8033333330000001</v>
      </c>
      <c r="E54">
        <v>0.62333333300000004</v>
      </c>
      <c r="F54">
        <f t="shared" si="0"/>
        <v>3.2631578954349036</v>
      </c>
      <c r="G54">
        <v>9.3134399999999997E-4</v>
      </c>
      <c r="H54">
        <v>8.069517E-3</v>
      </c>
      <c r="I54" t="s">
        <v>14</v>
      </c>
      <c r="J54" t="s">
        <v>15</v>
      </c>
      <c r="K54" t="s">
        <v>209</v>
      </c>
      <c r="L54" t="s">
        <v>17</v>
      </c>
      <c r="M54" t="s">
        <v>17</v>
      </c>
      <c r="N54" t="s">
        <v>17</v>
      </c>
      <c r="O54" t="s">
        <v>17</v>
      </c>
      <c r="P54" t="s">
        <v>17</v>
      </c>
      <c r="Q54" t="s">
        <v>17</v>
      </c>
      <c r="R54" t="s">
        <v>17</v>
      </c>
    </row>
    <row r="55" spans="1:18" x14ac:dyDescent="0.25">
      <c r="A55" t="s">
        <v>210</v>
      </c>
      <c r="B55">
        <v>540.54</v>
      </c>
      <c r="C55">
        <v>192.66666670000001</v>
      </c>
      <c r="D55">
        <v>13.21</v>
      </c>
      <c r="E55">
        <v>5.3</v>
      </c>
      <c r="F55">
        <f t="shared" si="0"/>
        <v>2.805570933770662</v>
      </c>
      <c r="G55" s="1">
        <v>3.6699999999999997E-17</v>
      </c>
      <c r="H55" s="1">
        <v>1.09E-14</v>
      </c>
      <c r="I55" t="s">
        <v>14</v>
      </c>
      <c r="J55" t="s">
        <v>211</v>
      </c>
      <c r="K55" t="s">
        <v>212</v>
      </c>
      <c r="L55" t="s">
        <v>17</v>
      </c>
      <c r="M55" t="s">
        <v>17</v>
      </c>
      <c r="N55" t="s">
        <v>17</v>
      </c>
      <c r="O55" t="s">
        <v>17</v>
      </c>
      <c r="P55" t="s">
        <v>17</v>
      </c>
      <c r="Q55" t="s">
        <v>17</v>
      </c>
      <c r="R55" t="s">
        <v>17</v>
      </c>
    </row>
    <row r="56" spans="1:18" x14ac:dyDescent="0.25">
      <c r="A56" t="s">
        <v>213</v>
      </c>
      <c r="B56">
        <v>8.3333333330000006</v>
      </c>
      <c r="C56">
        <v>0.33333333300000001</v>
      </c>
      <c r="D56">
        <v>0.26</v>
      </c>
      <c r="E56">
        <v>0.01</v>
      </c>
      <c r="F56">
        <f t="shared" si="0"/>
        <v>25.000000024000002</v>
      </c>
      <c r="G56" s="1">
        <v>1.5400000000000002E-5</v>
      </c>
      <c r="H56">
        <v>2.7412200000000002E-4</v>
      </c>
      <c r="I56" t="s">
        <v>14</v>
      </c>
      <c r="J56" t="s">
        <v>214</v>
      </c>
      <c r="K56" t="s">
        <v>215</v>
      </c>
      <c r="L56" t="s">
        <v>21</v>
      </c>
      <c r="M56" t="s">
        <v>216</v>
      </c>
      <c r="N56" t="s">
        <v>217</v>
      </c>
      <c r="O56" t="s">
        <v>218</v>
      </c>
      <c r="P56" t="s">
        <v>17</v>
      </c>
      <c r="Q56" t="s">
        <v>219</v>
      </c>
      <c r="R56" t="s">
        <v>220</v>
      </c>
    </row>
    <row r="57" spans="1:18" x14ac:dyDescent="0.25">
      <c r="A57" t="s">
        <v>221</v>
      </c>
      <c r="B57">
        <v>38.666666669999998</v>
      </c>
      <c r="C57">
        <v>73.333333330000002</v>
      </c>
      <c r="D57">
        <v>0.84666666700000004</v>
      </c>
      <c r="E57">
        <v>1.8333333329999999</v>
      </c>
      <c r="F57">
        <f t="shared" si="0"/>
        <v>0.52727272734214869</v>
      </c>
      <c r="G57" s="1">
        <v>4.5899999999999998E-5</v>
      </c>
      <c r="H57">
        <v>6.7983900000000001E-4</v>
      </c>
      <c r="I57" t="s">
        <v>14</v>
      </c>
      <c r="J57" t="s">
        <v>222</v>
      </c>
      <c r="K57" t="s">
        <v>223</v>
      </c>
      <c r="L57" t="s">
        <v>17</v>
      </c>
      <c r="M57" t="s">
        <v>17</v>
      </c>
      <c r="N57" t="s">
        <v>17</v>
      </c>
      <c r="O57" t="s">
        <v>17</v>
      </c>
      <c r="P57" t="s">
        <v>17</v>
      </c>
      <c r="Q57" t="s">
        <v>17</v>
      </c>
      <c r="R57" t="s">
        <v>17</v>
      </c>
    </row>
    <row r="58" spans="1:18" x14ac:dyDescent="0.25">
      <c r="A58" t="s">
        <v>224</v>
      </c>
      <c r="B58">
        <v>33</v>
      </c>
      <c r="C58">
        <v>5.6666666670000003</v>
      </c>
      <c r="D58">
        <v>0.97</v>
      </c>
      <c r="E58">
        <v>0.193333333</v>
      </c>
      <c r="F58">
        <f t="shared" si="0"/>
        <v>5.823529411422145</v>
      </c>
      <c r="G58" s="1">
        <v>7.3900000000000007E-8</v>
      </c>
      <c r="H58" s="1">
        <v>2.7300000000000001E-6</v>
      </c>
      <c r="I58" t="s">
        <v>14</v>
      </c>
      <c r="J58" t="s">
        <v>225</v>
      </c>
      <c r="K58" t="s">
        <v>226</v>
      </c>
      <c r="L58" t="s">
        <v>17</v>
      </c>
      <c r="M58" t="s">
        <v>17</v>
      </c>
      <c r="N58" t="s">
        <v>17</v>
      </c>
      <c r="O58" t="s">
        <v>17</v>
      </c>
      <c r="P58" t="s">
        <v>17</v>
      </c>
      <c r="Q58" t="s">
        <v>17</v>
      </c>
      <c r="R58" t="s">
        <v>17</v>
      </c>
    </row>
    <row r="59" spans="1:18" x14ac:dyDescent="0.25">
      <c r="A59" t="s">
        <v>227</v>
      </c>
      <c r="B59">
        <v>828.33333330000005</v>
      </c>
      <c r="C59">
        <v>300.33333329999999</v>
      </c>
      <c r="D59">
        <v>43.446666669999999</v>
      </c>
      <c r="E59">
        <v>17.916666670000001</v>
      </c>
      <c r="F59">
        <f t="shared" si="0"/>
        <v>2.7580466150674861</v>
      </c>
      <c r="G59" s="1">
        <v>2.3899999999999998E-24</v>
      </c>
      <c r="H59" s="1">
        <v>1.5499999999999999E-21</v>
      </c>
      <c r="I59" t="s">
        <v>14</v>
      </c>
      <c r="J59" t="s">
        <v>15</v>
      </c>
      <c r="K59" t="s">
        <v>228</v>
      </c>
      <c r="L59" t="s">
        <v>17</v>
      </c>
      <c r="M59" t="s">
        <v>17</v>
      </c>
      <c r="N59" t="s">
        <v>17</v>
      </c>
      <c r="O59" t="s">
        <v>17</v>
      </c>
      <c r="P59" t="s">
        <v>17</v>
      </c>
      <c r="Q59" t="s">
        <v>17</v>
      </c>
      <c r="R59" t="s">
        <v>17</v>
      </c>
    </row>
    <row r="60" spans="1:18" x14ac:dyDescent="0.25">
      <c r="A60" t="s">
        <v>229</v>
      </c>
      <c r="B60">
        <v>193</v>
      </c>
      <c r="C60">
        <v>73</v>
      </c>
      <c r="D60">
        <v>10.31</v>
      </c>
      <c r="E60">
        <v>4.4566666670000004</v>
      </c>
      <c r="F60">
        <f t="shared" si="0"/>
        <v>2.6438356164383561</v>
      </c>
      <c r="G60" s="1">
        <v>5.4600000000000005E-7</v>
      </c>
      <c r="H60" s="1">
        <v>1.49E-5</v>
      </c>
      <c r="I60" t="s">
        <v>14</v>
      </c>
      <c r="J60" t="s">
        <v>15</v>
      </c>
      <c r="K60" t="s">
        <v>230</v>
      </c>
      <c r="L60" t="s">
        <v>17</v>
      </c>
      <c r="M60" t="s">
        <v>17</v>
      </c>
      <c r="N60" t="s">
        <v>17</v>
      </c>
      <c r="O60" t="s">
        <v>17</v>
      </c>
      <c r="P60" t="s">
        <v>17</v>
      </c>
      <c r="Q60" t="s">
        <v>17</v>
      </c>
      <c r="R60" t="s">
        <v>17</v>
      </c>
    </row>
    <row r="61" spans="1:18" x14ac:dyDescent="0.25">
      <c r="A61" t="s">
        <v>231</v>
      </c>
      <c r="B61">
        <v>19.666666670000001</v>
      </c>
      <c r="C61">
        <v>6.6666666670000003</v>
      </c>
      <c r="D61">
        <v>0.28999999999999998</v>
      </c>
      <c r="E61">
        <v>0.11</v>
      </c>
      <c r="F61">
        <f t="shared" si="0"/>
        <v>2.9500000003525</v>
      </c>
      <c r="G61">
        <v>4.0893869999999999E-3</v>
      </c>
      <c r="H61">
        <v>2.5314775000000001E-2</v>
      </c>
      <c r="I61" t="s">
        <v>14</v>
      </c>
      <c r="J61" t="s">
        <v>232</v>
      </c>
      <c r="K61" t="s">
        <v>233</v>
      </c>
      <c r="L61" t="s">
        <v>37</v>
      </c>
      <c r="M61" t="s">
        <v>38</v>
      </c>
      <c r="N61" t="s">
        <v>39</v>
      </c>
      <c r="O61" t="s">
        <v>234</v>
      </c>
      <c r="P61" t="s">
        <v>17</v>
      </c>
      <c r="Q61" t="s">
        <v>17</v>
      </c>
      <c r="R61" t="s">
        <v>17</v>
      </c>
    </row>
    <row r="62" spans="1:18" x14ac:dyDescent="0.25">
      <c r="A62" t="s">
        <v>235</v>
      </c>
      <c r="B62">
        <v>2337.666667</v>
      </c>
      <c r="C62">
        <v>4676.6666670000004</v>
      </c>
      <c r="D62">
        <v>63.51</v>
      </c>
      <c r="E62">
        <v>142.81333330000001</v>
      </c>
      <c r="F62">
        <f t="shared" si="0"/>
        <v>0.49985744836066587</v>
      </c>
      <c r="G62" s="1">
        <v>2.9700000000000001E-15</v>
      </c>
      <c r="H62" s="1">
        <v>6.3700000000000001E-13</v>
      </c>
      <c r="I62" t="s">
        <v>14</v>
      </c>
      <c r="J62" t="s">
        <v>236</v>
      </c>
      <c r="K62" t="s">
        <v>237</v>
      </c>
      <c r="L62" t="s">
        <v>21</v>
      </c>
      <c r="M62" t="s">
        <v>238</v>
      </c>
      <c r="N62" t="s">
        <v>2636</v>
      </c>
      <c r="O62" t="s">
        <v>239</v>
      </c>
      <c r="P62" t="s">
        <v>17</v>
      </c>
      <c r="Q62" t="s">
        <v>17</v>
      </c>
      <c r="R62" t="s">
        <v>17</v>
      </c>
    </row>
    <row r="63" spans="1:18" x14ac:dyDescent="0.25">
      <c r="A63" t="s">
        <v>240</v>
      </c>
      <c r="B63">
        <v>13.66666667</v>
      </c>
      <c r="C63">
        <v>3.6666666669999999</v>
      </c>
      <c r="D63">
        <v>0.47666666699999999</v>
      </c>
      <c r="E63">
        <v>0.14000000000000001</v>
      </c>
      <c r="F63">
        <f t="shared" si="0"/>
        <v>3.7272727278429754</v>
      </c>
      <c r="G63">
        <v>4.4221019999999998E-3</v>
      </c>
      <c r="H63">
        <v>2.6895447999999999E-2</v>
      </c>
      <c r="I63" t="s">
        <v>14</v>
      </c>
      <c r="J63" t="s">
        <v>241</v>
      </c>
      <c r="K63" t="s">
        <v>242</v>
      </c>
      <c r="L63" t="s">
        <v>17</v>
      </c>
      <c r="M63" t="s">
        <v>17</v>
      </c>
      <c r="N63" t="s">
        <v>17</v>
      </c>
      <c r="O63" t="s">
        <v>17</v>
      </c>
      <c r="P63" t="s">
        <v>17</v>
      </c>
      <c r="Q63" t="s">
        <v>17</v>
      </c>
      <c r="R63" t="s">
        <v>17</v>
      </c>
    </row>
    <row r="64" spans="1:18" x14ac:dyDescent="0.25">
      <c r="A64" t="s">
        <v>243</v>
      </c>
      <c r="B64">
        <v>114.33333330000001</v>
      </c>
      <c r="C64">
        <v>47</v>
      </c>
      <c r="D64">
        <v>1.42</v>
      </c>
      <c r="E64">
        <v>0.64</v>
      </c>
      <c r="F64">
        <f t="shared" si="0"/>
        <v>2.4326241127659576</v>
      </c>
      <c r="G64">
        <v>6.1844899999999997E-4</v>
      </c>
      <c r="H64">
        <v>5.7518789999999997E-3</v>
      </c>
      <c r="I64" t="s">
        <v>14</v>
      </c>
      <c r="J64" t="s">
        <v>244</v>
      </c>
      <c r="K64" t="s">
        <v>245</v>
      </c>
      <c r="L64" t="s">
        <v>17</v>
      </c>
      <c r="M64" t="s">
        <v>17</v>
      </c>
      <c r="N64" t="s">
        <v>17</v>
      </c>
      <c r="O64" t="s">
        <v>17</v>
      </c>
      <c r="P64" t="s">
        <v>17</v>
      </c>
      <c r="Q64" t="s">
        <v>17</v>
      </c>
      <c r="R64" t="s">
        <v>17</v>
      </c>
    </row>
    <row r="65" spans="1:18" x14ac:dyDescent="0.25">
      <c r="A65" t="s">
        <v>246</v>
      </c>
      <c r="B65">
        <v>6.3333333329999997</v>
      </c>
      <c r="C65">
        <v>41</v>
      </c>
      <c r="D65">
        <v>0.25</v>
      </c>
      <c r="E65">
        <v>1.88</v>
      </c>
      <c r="F65">
        <f t="shared" si="0"/>
        <v>0.15447154470731705</v>
      </c>
      <c r="G65">
        <v>1.262382E-3</v>
      </c>
      <c r="H65">
        <v>1.0221745000000001E-2</v>
      </c>
      <c r="I65" t="s">
        <v>14</v>
      </c>
      <c r="J65" t="s">
        <v>247</v>
      </c>
      <c r="K65" t="s">
        <v>248</v>
      </c>
      <c r="L65" t="s">
        <v>21</v>
      </c>
      <c r="M65" t="s">
        <v>249</v>
      </c>
      <c r="N65" t="s">
        <v>250</v>
      </c>
      <c r="O65" t="s">
        <v>251</v>
      </c>
      <c r="P65" t="s">
        <v>17</v>
      </c>
      <c r="Q65" t="s">
        <v>252</v>
      </c>
      <c r="R65" t="s">
        <v>253</v>
      </c>
    </row>
    <row r="66" spans="1:18" x14ac:dyDescent="0.25">
      <c r="A66" t="s">
        <v>254</v>
      </c>
      <c r="B66">
        <v>19</v>
      </c>
      <c r="C66">
        <v>37.666666669999998</v>
      </c>
      <c r="D66">
        <v>0.796666667</v>
      </c>
      <c r="E66">
        <v>1.753333333</v>
      </c>
      <c r="F66">
        <f t="shared" si="0"/>
        <v>0.50442477871642266</v>
      </c>
      <c r="G66">
        <v>3.4983179999999998E-3</v>
      </c>
      <c r="H66">
        <v>2.24128E-2</v>
      </c>
      <c r="I66" t="s">
        <v>14</v>
      </c>
      <c r="J66" t="s">
        <v>247</v>
      </c>
      <c r="K66" t="s">
        <v>248</v>
      </c>
      <c r="L66" t="s">
        <v>21</v>
      </c>
      <c r="M66" t="s">
        <v>249</v>
      </c>
      <c r="N66" t="s">
        <v>250</v>
      </c>
      <c r="O66" t="s">
        <v>251</v>
      </c>
      <c r="P66" t="s">
        <v>17</v>
      </c>
      <c r="Q66" t="s">
        <v>17</v>
      </c>
      <c r="R66" t="s">
        <v>17</v>
      </c>
    </row>
    <row r="67" spans="1:18" x14ac:dyDescent="0.25">
      <c r="A67" t="s">
        <v>255</v>
      </c>
      <c r="B67">
        <v>1020.9</v>
      </c>
      <c r="C67">
        <v>413.66666670000001</v>
      </c>
      <c r="D67">
        <v>36.75</v>
      </c>
      <c r="E67">
        <v>17.14</v>
      </c>
      <c r="F67">
        <f t="shared" ref="F67:F130" si="1">B67/C67</f>
        <v>2.4679290892451307</v>
      </c>
      <c r="G67" s="1">
        <v>1.5799999999999999E-9</v>
      </c>
      <c r="H67" s="1">
        <v>8.8699999999999994E-8</v>
      </c>
      <c r="I67" t="s">
        <v>14</v>
      </c>
      <c r="J67" t="s">
        <v>247</v>
      </c>
      <c r="K67" t="s">
        <v>248</v>
      </c>
      <c r="L67" t="s">
        <v>21</v>
      </c>
      <c r="M67" t="s">
        <v>256</v>
      </c>
      <c r="N67" t="s">
        <v>250</v>
      </c>
      <c r="O67" t="s">
        <v>251</v>
      </c>
      <c r="P67" t="s">
        <v>17</v>
      </c>
      <c r="Q67" t="s">
        <v>17</v>
      </c>
      <c r="R67" t="s">
        <v>17</v>
      </c>
    </row>
    <row r="68" spans="1:18" x14ac:dyDescent="0.25">
      <c r="A68" t="s">
        <v>257</v>
      </c>
      <c r="B68">
        <v>50</v>
      </c>
      <c r="C68">
        <v>511</v>
      </c>
      <c r="D68">
        <v>1.1866666669999999</v>
      </c>
      <c r="E68">
        <v>13.74</v>
      </c>
      <c r="F68">
        <f t="shared" si="1"/>
        <v>9.7847358121330719E-2</v>
      </c>
      <c r="G68" s="1">
        <v>2.6999999999999998E-75</v>
      </c>
      <c r="H68" s="1">
        <v>1.0899999999999999E-71</v>
      </c>
      <c r="I68" t="s">
        <v>14</v>
      </c>
      <c r="J68" t="s">
        <v>258</v>
      </c>
      <c r="K68" t="s">
        <v>259</v>
      </c>
      <c r="L68" t="s">
        <v>17</v>
      </c>
      <c r="M68" t="s">
        <v>17</v>
      </c>
      <c r="N68" t="s">
        <v>17</v>
      </c>
      <c r="O68" t="s">
        <v>17</v>
      </c>
      <c r="P68" t="s">
        <v>17</v>
      </c>
      <c r="Q68" t="s">
        <v>17</v>
      </c>
      <c r="R68" t="s">
        <v>17</v>
      </c>
    </row>
    <row r="69" spans="1:18" x14ac:dyDescent="0.25">
      <c r="A69" t="s">
        <v>260</v>
      </c>
      <c r="B69">
        <v>8</v>
      </c>
      <c r="C69">
        <v>26</v>
      </c>
      <c r="D69">
        <v>0.18333333299999999</v>
      </c>
      <c r="E69">
        <v>0.74</v>
      </c>
      <c r="F69">
        <f t="shared" si="1"/>
        <v>0.30769230769230771</v>
      </c>
      <c r="G69">
        <v>7.6654660000000001E-3</v>
      </c>
      <c r="H69">
        <v>4.1038533000000002E-2</v>
      </c>
      <c r="I69" t="s">
        <v>14</v>
      </c>
      <c r="J69" t="s">
        <v>261</v>
      </c>
      <c r="K69" t="s">
        <v>262</v>
      </c>
      <c r="L69" t="s">
        <v>17</v>
      </c>
      <c r="M69" t="s">
        <v>17</v>
      </c>
      <c r="N69" t="s">
        <v>17</v>
      </c>
      <c r="O69" t="s">
        <v>17</v>
      </c>
      <c r="P69" t="s">
        <v>17</v>
      </c>
      <c r="Q69" t="s">
        <v>263</v>
      </c>
      <c r="R69" t="s">
        <v>17</v>
      </c>
    </row>
    <row r="70" spans="1:18" x14ac:dyDescent="0.25">
      <c r="A70" t="s">
        <v>264</v>
      </c>
      <c r="B70">
        <v>51</v>
      </c>
      <c r="C70">
        <v>136.66666670000001</v>
      </c>
      <c r="D70">
        <v>1.5433333330000001</v>
      </c>
      <c r="E70">
        <v>4.7</v>
      </c>
      <c r="F70">
        <f t="shared" si="1"/>
        <v>0.37317073161629982</v>
      </c>
      <c r="G70" s="1">
        <v>1.19E-9</v>
      </c>
      <c r="H70" s="1">
        <v>6.9100000000000003E-8</v>
      </c>
      <c r="I70" t="s">
        <v>14</v>
      </c>
      <c r="J70" t="s">
        <v>265</v>
      </c>
      <c r="K70" t="s">
        <v>266</v>
      </c>
      <c r="L70" t="s">
        <v>17</v>
      </c>
      <c r="M70" t="s">
        <v>17</v>
      </c>
      <c r="N70" t="s">
        <v>17</v>
      </c>
      <c r="O70" t="s">
        <v>17</v>
      </c>
      <c r="P70" t="s">
        <v>17</v>
      </c>
      <c r="Q70" t="s">
        <v>17</v>
      </c>
      <c r="R70" t="s">
        <v>17</v>
      </c>
    </row>
    <row r="71" spans="1:18" x14ac:dyDescent="0.25">
      <c r="A71" t="s">
        <v>267</v>
      </c>
      <c r="B71">
        <v>1711.333333</v>
      </c>
      <c r="C71">
        <v>3362.666667</v>
      </c>
      <c r="D71">
        <v>38.450000000000003</v>
      </c>
      <c r="E71">
        <v>85.583333330000002</v>
      </c>
      <c r="F71">
        <f t="shared" si="1"/>
        <v>0.50892149073067794</v>
      </c>
      <c r="G71" s="1">
        <v>1.0299999999999999E-11</v>
      </c>
      <c r="H71" s="1">
        <v>1.0399999999999999E-9</v>
      </c>
      <c r="I71" t="s">
        <v>14</v>
      </c>
      <c r="J71" t="s">
        <v>268</v>
      </c>
      <c r="K71" t="s">
        <v>269</v>
      </c>
      <c r="L71" t="s">
        <v>270</v>
      </c>
      <c r="M71" t="s">
        <v>271</v>
      </c>
      <c r="N71" t="s">
        <v>272</v>
      </c>
      <c r="O71" t="s">
        <v>273</v>
      </c>
      <c r="P71" t="s">
        <v>17</v>
      </c>
      <c r="Q71" t="s">
        <v>17</v>
      </c>
      <c r="R71" t="s">
        <v>17</v>
      </c>
    </row>
    <row r="72" spans="1:18" x14ac:dyDescent="0.25">
      <c r="A72" t="s">
        <v>274</v>
      </c>
      <c r="B72">
        <v>37.356666670000003</v>
      </c>
      <c r="C72">
        <v>174.39</v>
      </c>
      <c r="D72">
        <v>1.06</v>
      </c>
      <c r="E72">
        <v>5.6433333330000002</v>
      </c>
      <c r="F72">
        <f t="shared" si="1"/>
        <v>0.21421335323126328</v>
      </c>
      <c r="G72" s="1">
        <v>1.7199999999999999E-11</v>
      </c>
      <c r="H72" s="1">
        <v>1.6399999999999999E-9</v>
      </c>
      <c r="I72" t="s">
        <v>14</v>
      </c>
      <c r="J72" t="s">
        <v>275</v>
      </c>
      <c r="K72" t="s">
        <v>276</v>
      </c>
      <c r="L72" t="s">
        <v>17</v>
      </c>
      <c r="M72" t="s">
        <v>17</v>
      </c>
      <c r="N72" t="s">
        <v>17</v>
      </c>
      <c r="O72" t="s">
        <v>17</v>
      </c>
      <c r="P72" t="s">
        <v>17</v>
      </c>
      <c r="Q72" t="s">
        <v>17</v>
      </c>
      <c r="R72" t="s">
        <v>17</v>
      </c>
    </row>
    <row r="73" spans="1:18" x14ac:dyDescent="0.25">
      <c r="A73" t="s">
        <v>277</v>
      </c>
      <c r="B73">
        <v>611.66666669999995</v>
      </c>
      <c r="C73">
        <v>1801.333333</v>
      </c>
      <c r="D73">
        <v>18.5</v>
      </c>
      <c r="E73">
        <v>63.376666669999999</v>
      </c>
      <c r="F73">
        <f t="shared" si="1"/>
        <v>0.33956328653581846</v>
      </c>
      <c r="G73" s="1">
        <v>1.14E-7</v>
      </c>
      <c r="H73" s="1">
        <v>3.9299999999999996E-6</v>
      </c>
      <c r="I73" t="s">
        <v>14</v>
      </c>
      <c r="J73" t="s">
        <v>275</v>
      </c>
      <c r="K73" t="s">
        <v>278</v>
      </c>
      <c r="L73" t="s">
        <v>17</v>
      </c>
      <c r="M73" t="s">
        <v>17</v>
      </c>
      <c r="N73" t="s">
        <v>17</v>
      </c>
      <c r="O73" t="s">
        <v>17</v>
      </c>
      <c r="P73" t="s">
        <v>17</v>
      </c>
      <c r="Q73" t="s">
        <v>17</v>
      </c>
      <c r="R73" t="s">
        <v>17</v>
      </c>
    </row>
    <row r="74" spans="1:18" x14ac:dyDescent="0.25">
      <c r="A74" t="s">
        <v>279</v>
      </c>
      <c r="B74">
        <v>2334.333333</v>
      </c>
      <c r="C74">
        <v>945.33333330000005</v>
      </c>
      <c r="D74">
        <v>59.52333333</v>
      </c>
      <c r="E74">
        <v>27.78</v>
      </c>
      <c r="F74">
        <f t="shared" si="1"/>
        <v>2.4693229898614004</v>
      </c>
      <c r="G74" s="1">
        <v>9.3200000000000001E-8</v>
      </c>
      <c r="H74" s="1">
        <v>3.32E-6</v>
      </c>
      <c r="I74" t="s">
        <v>14</v>
      </c>
      <c r="J74" t="s">
        <v>275</v>
      </c>
      <c r="K74" t="s">
        <v>280</v>
      </c>
      <c r="L74" t="s">
        <v>21</v>
      </c>
      <c r="M74" t="s">
        <v>249</v>
      </c>
      <c r="N74" t="s">
        <v>2637</v>
      </c>
      <c r="O74" t="s">
        <v>281</v>
      </c>
      <c r="P74" t="s">
        <v>17</v>
      </c>
      <c r="Q74" t="s">
        <v>17</v>
      </c>
      <c r="R74" t="s">
        <v>17</v>
      </c>
    </row>
    <row r="75" spans="1:18" x14ac:dyDescent="0.25">
      <c r="A75" t="s">
        <v>282</v>
      </c>
      <c r="B75">
        <v>117.66666669999999</v>
      </c>
      <c r="C75">
        <v>39.666666669999998</v>
      </c>
      <c r="D75">
        <v>4.2833333329999999</v>
      </c>
      <c r="E75">
        <v>1.5933333329999999</v>
      </c>
      <c r="F75">
        <f t="shared" si="1"/>
        <v>2.9663865552129085</v>
      </c>
      <c r="G75">
        <v>1.1723E-4</v>
      </c>
      <c r="H75">
        <v>1.4949939999999999E-3</v>
      </c>
      <c r="I75" t="s">
        <v>14</v>
      </c>
      <c r="J75" t="s">
        <v>283</v>
      </c>
      <c r="K75" t="s">
        <v>284</v>
      </c>
      <c r="L75" t="s">
        <v>21</v>
      </c>
      <c r="M75" t="s">
        <v>256</v>
      </c>
      <c r="N75" t="s">
        <v>250</v>
      </c>
      <c r="O75" t="s">
        <v>285</v>
      </c>
      <c r="P75" t="s">
        <v>17</v>
      </c>
      <c r="Q75" t="s">
        <v>17</v>
      </c>
      <c r="R75" t="s">
        <v>17</v>
      </c>
    </row>
    <row r="76" spans="1:18" x14ac:dyDescent="0.25">
      <c r="A76" t="s">
        <v>286</v>
      </c>
      <c r="B76">
        <v>1.6666666670000001</v>
      </c>
      <c r="C76">
        <v>13.33333333</v>
      </c>
      <c r="D76">
        <v>0.13</v>
      </c>
      <c r="E76">
        <v>1.1666666670000001</v>
      </c>
      <c r="F76">
        <f t="shared" si="1"/>
        <v>0.12500000005625</v>
      </c>
      <c r="G76" s="1">
        <v>4.8999999999999997E-7</v>
      </c>
      <c r="H76" s="1">
        <v>1.36E-5</v>
      </c>
      <c r="I76" t="s">
        <v>14</v>
      </c>
      <c r="J76" t="s">
        <v>287</v>
      </c>
      <c r="K76" t="s">
        <v>288</v>
      </c>
      <c r="L76" t="s">
        <v>17</v>
      </c>
      <c r="M76" t="s">
        <v>17</v>
      </c>
      <c r="N76" t="s">
        <v>17</v>
      </c>
      <c r="O76" t="s">
        <v>17</v>
      </c>
      <c r="P76" t="s">
        <v>17</v>
      </c>
      <c r="Q76" t="s">
        <v>17</v>
      </c>
      <c r="R76" t="s">
        <v>17</v>
      </c>
    </row>
    <row r="77" spans="1:18" x14ac:dyDescent="0.25">
      <c r="A77" t="s">
        <v>289</v>
      </c>
      <c r="B77">
        <v>268.33333329999999</v>
      </c>
      <c r="C77">
        <v>558.66666669999995</v>
      </c>
      <c r="D77">
        <v>13.50333333</v>
      </c>
      <c r="E77">
        <v>31.93333333</v>
      </c>
      <c r="F77">
        <f t="shared" si="1"/>
        <v>0.48031026244150898</v>
      </c>
      <c r="G77" s="1">
        <v>1.44E-6</v>
      </c>
      <c r="H77" s="1">
        <v>3.5299999999999997E-5</v>
      </c>
      <c r="I77" t="s">
        <v>14</v>
      </c>
      <c r="J77" t="s">
        <v>15</v>
      </c>
      <c r="K77" t="s">
        <v>290</v>
      </c>
      <c r="L77" t="s">
        <v>17</v>
      </c>
      <c r="M77" t="s">
        <v>17</v>
      </c>
      <c r="N77" t="s">
        <v>17</v>
      </c>
      <c r="O77" t="s">
        <v>17</v>
      </c>
      <c r="P77" t="s">
        <v>291</v>
      </c>
      <c r="Q77" t="s">
        <v>17</v>
      </c>
      <c r="R77" t="s">
        <v>292</v>
      </c>
    </row>
    <row r="78" spans="1:18" x14ac:dyDescent="0.25">
      <c r="A78" t="s">
        <v>293</v>
      </c>
      <c r="B78">
        <v>282.66666670000001</v>
      </c>
      <c r="C78">
        <v>597.33333330000005</v>
      </c>
      <c r="D78">
        <v>6.6566666669999996</v>
      </c>
      <c r="E78">
        <v>16.763333329999998</v>
      </c>
      <c r="F78">
        <f t="shared" si="1"/>
        <v>0.47321428579649633</v>
      </c>
      <c r="G78">
        <v>6.9675509999999998E-3</v>
      </c>
      <c r="H78">
        <v>3.8184225000000002E-2</v>
      </c>
      <c r="I78" t="s">
        <v>14</v>
      </c>
      <c r="J78" t="s">
        <v>294</v>
      </c>
      <c r="K78" t="s">
        <v>295</v>
      </c>
      <c r="L78" t="s">
        <v>17</v>
      </c>
      <c r="M78" t="s">
        <v>17</v>
      </c>
      <c r="N78" t="s">
        <v>17</v>
      </c>
      <c r="O78" t="s">
        <v>17</v>
      </c>
      <c r="P78" t="s">
        <v>17</v>
      </c>
      <c r="Q78" t="s">
        <v>17</v>
      </c>
      <c r="R78" t="s">
        <v>17</v>
      </c>
    </row>
    <row r="79" spans="1:18" x14ac:dyDescent="0.25">
      <c r="A79" t="s">
        <v>296</v>
      </c>
      <c r="B79">
        <v>22.666666670000001</v>
      </c>
      <c r="C79">
        <v>4.3333333329999997</v>
      </c>
      <c r="D79">
        <v>1.723333333</v>
      </c>
      <c r="E79">
        <v>0.36</v>
      </c>
      <c r="F79">
        <f t="shared" si="1"/>
        <v>5.2307692319408288</v>
      </c>
      <c r="G79">
        <v>6.0862199999999996E-4</v>
      </c>
      <c r="H79">
        <v>5.6836639999999997E-3</v>
      </c>
      <c r="I79" t="s">
        <v>14</v>
      </c>
      <c r="J79" t="s">
        <v>297</v>
      </c>
      <c r="K79" t="s">
        <v>298</v>
      </c>
      <c r="L79" t="s">
        <v>66</v>
      </c>
      <c r="M79" t="s">
        <v>299</v>
      </c>
      <c r="N79" t="s">
        <v>300</v>
      </c>
      <c r="O79" t="s">
        <v>301</v>
      </c>
      <c r="P79" t="s">
        <v>17</v>
      </c>
      <c r="Q79" t="s">
        <v>17</v>
      </c>
      <c r="R79" t="s">
        <v>302</v>
      </c>
    </row>
    <row r="80" spans="1:18" x14ac:dyDescent="0.25">
      <c r="A80" t="s">
        <v>303</v>
      </c>
      <c r="B80">
        <v>98.333333330000002</v>
      </c>
      <c r="C80">
        <v>41.333333330000002</v>
      </c>
      <c r="D80">
        <v>5.87</v>
      </c>
      <c r="E80">
        <v>2.733333333</v>
      </c>
      <c r="F80">
        <f t="shared" si="1"/>
        <v>2.3790322581757284</v>
      </c>
      <c r="G80">
        <v>1.16422E-4</v>
      </c>
      <c r="H80">
        <v>1.4865729999999999E-3</v>
      </c>
      <c r="I80" t="s">
        <v>14</v>
      </c>
      <c r="J80" t="s">
        <v>304</v>
      </c>
      <c r="K80" t="s">
        <v>305</v>
      </c>
      <c r="L80" t="s">
        <v>306</v>
      </c>
      <c r="M80" t="s">
        <v>307</v>
      </c>
      <c r="N80" t="s">
        <v>308</v>
      </c>
      <c r="O80" t="s">
        <v>309</v>
      </c>
      <c r="P80" t="s">
        <v>17</v>
      </c>
      <c r="Q80" t="s">
        <v>17</v>
      </c>
      <c r="R80" t="s">
        <v>17</v>
      </c>
    </row>
    <row r="81" spans="1:18" x14ac:dyDescent="0.25">
      <c r="A81" t="s">
        <v>310</v>
      </c>
      <c r="B81">
        <v>16.333333329999999</v>
      </c>
      <c r="C81">
        <v>4</v>
      </c>
      <c r="D81">
        <v>0.41666666699999999</v>
      </c>
      <c r="E81">
        <v>0.11333333299999999</v>
      </c>
      <c r="F81">
        <f t="shared" si="1"/>
        <v>4.0833333324999996</v>
      </c>
      <c r="G81">
        <v>3.06185E-4</v>
      </c>
      <c r="H81">
        <v>3.2508200000000002E-3</v>
      </c>
      <c r="I81" t="s">
        <v>14</v>
      </c>
      <c r="J81" t="s">
        <v>15</v>
      </c>
      <c r="K81" t="s">
        <v>311</v>
      </c>
      <c r="L81" t="s">
        <v>17</v>
      </c>
      <c r="M81" t="s">
        <v>17</v>
      </c>
      <c r="N81" t="s">
        <v>17</v>
      </c>
      <c r="O81" t="s">
        <v>17</v>
      </c>
      <c r="P81" t="s">
        <v>17</v>
      </c>
      <c r="Q81" t="s">
        <v>17</v>
      </c>
      <c r="R81" t="s">
        <v>17</v>
      </c>
    </row>
    <row r="82" spans="1:18" x14ac:dyDescent="0.25">
      <c r="A82" t="s">
        <v>312</v>
      </c>
      <c r="B82">
        <v>845</v>
      </c>
      <c r="C82">
        <v>327</v>
      </c>
      <c r="D82">
        <v>27.40666667</v>
      </c>
      <c r="E82">
        <v>11.94</v>
      </c>
      <c r="F82">
        <f t="shared" si="1"/>
        <v>2.5840978593272173</v>
      </c>
      <c r="G82" s="1">
        <v>3.4500000000000002E-21</v>
      </c>
      <c r="H82" s="1">
        <v>1.7E-18</v>
      </c>
      <c r="I82" t="s">
        <v>14</v>
      </c>
      <c r="J82" t="s">
        <v>313</v>
      </c>
      <c r="K82" t="s">
        <v>314</v>
      </c>
      <c r="L82" t="s">
        <v>17</v>
      </c>
      <c r="M82" t="s">
        <v>17</v>
      </c>
      <c r="N82" t="s">
        <v>17</v>
      </c>
      <c r="O82" t="s">
        <v>17</v>
      </c>
      <c r="P82" t="s">
        <v>17</v>
      </c>
      <c r="Q82" t="s">
        <v>17</v>
      </c>
      <c r="R82" t="s">
        <v>17</v>
      </c>
    </row>
    <row r="83" spans="1:18" x14ac:dyDescent="0.25">
      <c r="A83" t="s">
        <v>315</v>
      </c>
      <c r="B83">
        <v>16</v>
      </c>
      <c r="C83">
        <v>30</v>
      </c>
      <c r="D83">
        <v>0.60333333300000003</v>
      </c>
      <c r="E83">
        <v>1.2733333330000001</v>
      </c>
      <c r="F83">
        <f t="shared" si="1"/>
        <v>0.53333333333333333</v>
      </c>
      <c r="G83">
        <v>9.0975499999999994E-3</v>
      </c>
      <c r="H83">
        <v>4.6839839000000001E-2</v>
      </c>
      <c r="I83" t="s">
        <v>14</v>
      </c>
      <c r="J83" t="s">
        <v>313</v>
      </c>
      <c r="K83" t="s">
        <v>316</v>
      </c>
      <c r="L83" t="s">
        <v>17</v>
      </c>
      <c r="M83" t="s">
        <v>17</v>
      </c>
      <c r="N83" t="s">
        <v>17</v>
      </c>
      <c r="O83" t="s">
        <v>17</v>
      </c>
      <c r="P83" t="s">
        <v>17</v>
      </c>
      <c r="Q83" t="s">
        <v>17</v>
      </c>
      <c r="R83" t="s">
        <v>17</v>
      </c>
    </row>
    <row r="84" spans="1:18" x14ac:dyDescent="0.25">
      <c r="A84" t="s">
        <v>317</v>
      </c>
      <c r="B84">
        <v>750.33333330000005</v>
      </c>
      <c r="C84">
        <v>1946.333333</v>
      </c>
      <c r="D84">
        <v>16.23</v>
      </c>
      <c r="E84">
        <v>47.653333330000002</v>
      </c>
      <c r="F84">
        <f t="shared" si="1"/>
        <v>0.38551121772315661</v>
      </c>
      <c r="G84" s="1">
        <v>7.26E-11</v>
      </c>
      <c r="H84" s="1">
        <v>5.8100000000000004E-9</v>
      </c>
      <c r="I84" t="s">
        <v>14</v>
      </c>
      <c r="J84" t="s">
        <v>318</v>
      </c>
      <c r="K84" t="s">
        <v>319</v>
      </c>
      <c r="L84" t="s">
        <v>17</v>
      </c>
      <c r="M84" t="s">
        <v>17</v>
      </c>
      <c r="N84" t="s">
        <v>17</v>
      </c>
      <c r="O84" t="s">
        <v>17</v>
      </c>
      <c r="P84" t="s">
        <v>17</v>
      </c>
      <c r="Q84" t="s">
        <v>320</v>
      </c>
      <c r="R84" t="s">
        <v>321</v>
      </c>
    </row>
    <row r="85" spans="1:18" x14ac:dyDescent="0.25">
      <c r="A85" t="s">
        <v>322</v>
      </c>
      <c r="B85">
        <v>398.66666670000001</v>
      </c>
      <c r="C85">
        <v>106.33333330000001</v>
      </c>
      <c r="D85">
        <v>10.123333329999999</v>
      </c>
      <c r="E85">
        <v>3.05</v>
      </c>
      <c r="F85">
        <f t="shared" si="1"/>
        <v>3.7492163024292213</v>
      </c>
      <c r="G85" s="1">
        <v>5.8599999999999995E-20</v>
      </c>
      <c r="H85" s="1">
        <v>2.3600000000000001E-17</v>
      </c>
      <c r="I85" t="s">
        <v>14</v>
      </c>
      <c r="J85" t="s">
        <v>323</v>
      </c>
      <c r="K85" t="s">
        <v>324</v>
      </c>
      <c r="L85" t="s">
        <v>17</v>
      </c>
      <c r="M85" t="s">
        <v>17</v>
      </c>
      <c r="N85" t="s">
        <v>17</v>
      </c>
      <c r="O85" t="s">
        <v>17</v>
      </c>
      <c r="P85" t="s">
        <v>17</v>
      </c>
      <c r="Q85" t="s">
        <v>17</v>
      </c>
      <c r="R85" t="s">
        <v>17</v>
      </c>
    </row>
    <row r="86" spans="1:18" x14ac:dyDescent="0.25">
      <c r="A86" t="s">
        <v>325</v>
      </c>
      <c r="B86">
        <v>41</v>
      </c>
      <c r="C86">
        <v>76.666666669999998</v>
      </c>
      <c r="D86">
        <v>1.016666667</v>
      </c>
      <c r="E86">
        <v>2.12</v>
      </c>
      <c r="F86">
        <f t="shared" si="1"/>
        <v>0.53478260867240079</v>
      </c>
      <c r="G86">
        <v>2.7009059999999999E-3</v>
      </c>
      <c r="H86">
        <v>1.8378559999999999E-2</v>
      </c>
      <c r="I86" t="s">
        <v>14</v>
      </c>
      <c r="J86" t="s">
        <v>326</v>
      </c>
      <c r="K86" t="s">
        <v>327</v>
      </c>
      <c r="L86" t="s">
        <v>17</v>
      </c>
      <c r="M86" t="s">
        <v>17</v>
      </c>
      <c r="N86" t="s">
        <v>17</v>
      </c>
      <c r="O86" t="s">
        <v>17</v>
      </c>
      <c r="P86" t="s">
        <v>17</v>
      </c>
      <c r="Q86" t="s">
        <v>17</v>
      </c>
      <c r="R86" t="s">
        <v>17</v>
      </c>
    </row>
    <row r="87" spans="1:18" x14ac:dyDescent="0.25">
      <c r="A87" t="s">
        <v>328</v>
      </c>
      <c r="B87">
        <v>5.3333333329999997</v>
      </c>
      <c r="C87">
        <v>13.66666667</v>
      </c>
      <c r="D87">
        <v>0.31333333299999999</v>
      </c>
      <c r="E87">
        <v>0.93</v>
      </c>
      <c r="F87">
        <f t="shared" si="1"/>
        <v>0.39024390231945272</v>
      </c>
      <c r="G87">
        <v>3.691958E-3</v>
      </c>
      <c r="H87">
        <v>2.3393230000000001E-2</v>
      </c>
      <c r="I87" t="s">
        <v>14</v>
      </c>
      <c r="J87" t="s">
        <v>329</v>
      </c>
      <c r="K87" t="s">
        <v>330</v>
      </c>
      <c r="L87" t="s">
        <v>17</v>
      </c>
      <c r="M87" t="s">
        <v>17</v>
      </c>
      <c r="N87" t="s">
        <v>17</v>
      </c>
      <c r="O87" t="s">
        <v>17</v>
      </c>
      <c r="P87" t="s">
        <v>17</v>
      </c>
      <c r="Q87" t="s">
        <v>17</v>
      </c>
      <c r="R87" t="s">
        <v>17</v>
      </c>
    </row>
    <row r="88" spans="1:18" x14ac:dyDescent="0.25">
      <c r="A88" t="s">
        <v>331</v>
      </c>
      <c r="B88">
        <v>30.716666669999999</v>
      </c>
      <c r="C88">
        <v>8.33</v>
      </c>
      <c r="D88">
        <v>0.453333333</v>
      </c>
      <c r="E88">
        <v>0.12666666700000001</v>
      </c>
      <c r="F88">
        <f t="shared" si="1"/>
        <v>3.6874749903961583</v>
      </c>
      <c r="G88" s="1">
        <v>6.3999999999999997E-5</v>
      </c>
      <c r="H88">
        <v>9.0109299999999995E-4</v>
      </c>
      <c r="I88" t="s">
        <v>14</v>
      </c>
      <c r="J88" t="s">
        <v>332</v>
      </c>
      <c r="K88" t="s">
        <v>333</v>
      </c>
      <c r="L88" t="s">
        <v>17</v>
      </c>
      <c r="M88" t="s">
        <v>17</v>
      </c>
      <c r="N88" t="s">
        <v>17</v>
      </c>
      <c r="O88" t="s">
        <v>17</v>
      </c>
      <c r="P88" t="s">
        <v>17</v>
      </c>
      <c r="Q88" t="s">
        <v>17</v>
      </c>
      <c r="R88" t="s">
        <v>17</v>
      </c>
    </row>
    <row r="89" spans="1:18" x14ac:dyDescent="0.25">
      <c r="A89" t="s">
        <v>334</v>
      </c>
      <c r="B89">
        <v>4.3333333329999997</v>
      </c>
      <c r="C89">
        <v>0.33333333300000001</v>
      </c>
      <c r="D89">
        <v>6.6666666999999999E-2</v>
      </c>
      <c r="E89">
        <v>6.6666670000000003E-3</v>
      </c>
      <c r="F89">
        <f t="shared" si="1"/>
        <v>13.000000011999999</v>
      </c>
      <c r="G89">
        <v>8.1100159999999994E-3</v>
      </c>
      <c r="H89">
        <v>4.2726452999999998E-2</v>
      </c>
      <c r="I89" t="s">
        <v>14</v>
      </c>
      <c r="J89" t="s">
        <v>332</v>
      </c>
      <c r="K89" t="s">
        <v>335</v>
      </c>
      <c r="L89" t="s">
        <v>17</v>
      </c>
      <c r="M89" t="s">
        <v>17</v>
      </c>
      <c r="N89" t="s">
        <v>17</v>
      </c>
      <c r="O89" t="s">
        <v>17</v>
      </c>
      <c r="P89" t="s">
        <v>17</v>
      </c>
      <c r="Q89" t="s">
        <v>17</v>
      </c>
      <c r="R89" t="s">
        <v>17</v>
      </c>
    </row>
    <row r="90" spans="1:18" x14ac:dyDescent="0.25">
      <c r="A90" t="s">
        <v>336</v>
      </c>
      <c r="B90">
        <v>1.6666666670000001</v>
      </c>
      <c r="C90">
        <v>9.6666666669999994</v>
      </c>
      <c r="D90">
        <v>4.3333333000000002E-2</v>
      </c>
      <c r="E90">
        <v>0.28999999999999998</v>
      </c>
      <c r="F90">
        <f t="shared" si="1"/>
        <v>0.17241379313198577</v>
      </c>
      <c r="G90">
        <v>5.9825649999999996E-3</v>
      </c>
      <c r="H90">
        <v>3.3832718999999997E-2</v>
      </c>
      <c r="I90" t="s">
        <v>14</v>
      </c>
      <c r="J90" t="s">
        <v>337</v>
      </c>
      <c r="K90" t="s">
        <v>338</v>
      </c>
      <c r="L90" t="s">
        <v>21</v>
      </c>
      <c r="M90" t="s">
        <v>31</v>
      </c>
      <c r="N90" t="s">
        <v>2638</v>
      </c>
      <c r="O90" t="s">
        <v>339</v>
      </c>
      <c r="P90" t="s">
        <v>17</v>
      </c>
      <c r="Q90" t="s">
        <v>17</v>
      </c>
      <c r="R90" t="s">
        <v>17</v>
      </c>
    </row>
    <row r="91" spans="1:18" x14ac:dyDescent="0.25">
      <c r="A91" t="s">
        <v>340</v>
      </c>
      <c r="B91">
        <v>3</v>
      </c>
      <c r="C91">
        <v>19.666666670000001</v>
      </c>
      <c r="D91">
        <v>0.13666666699999999</v>
      </c>
      <c r="E91">
        <v>1.026666667</v>
      </c>
      <c r="F91">
        <f t="shared" si="1"/>
        <v>0.15254237285550129</v>
      </c>
      <c r="G91" s="1">
        <v>7.1999999999999996E-8</v>
      </c>
      <c r="H91" s="1">
        <v>2.6699999999999998E-6</v>
      </c>
      <c r="I91" t="s">
        <v>14</v>
      </c>
      <c r="J91" t="s">
        <v>341</v>
      </c>
      <c r="K91" t="s">
        <v>342</v>
      </c>
      <c r="L91" t="s">
        <v>17</v>
      </c>
      <c r="M91" t="s">
        <v>17</v>
      </c>
      <c r="N91" t="s">
        <v>17</v>
      </c>
      <c r="O91" t="s">
        <v>17</v>
      </c>
      <c r="P91" t="s">
        <v>17</v>
      </c>
      <c r="Q91" t="s">
        <v>17</v>
      </c>
      <c r="R91" t="s">
        <v>17</v>
      </c>
    </row>
    <row r="92" spans="1:18" x14ac:dyDescent="0.25">
      <c r="A92" t="s">
        <v>343</v>
      </c>
      <c r="B92">
        <v>7.6666666670000003</v>
      </c>
      <c r="C92">
        <v>16</v>
      </c>
      <c r="D92">
        <v>0.22666666699999999</v>
      </c>
      <c r="E92">
        <v>0.54</v>
      </c>
      <c r="F92">
        <f t="shared" si="1"/>
        <v>0.47916666668750002</v>
      </c>
      <c r="G92">
        <v>8.1866709999999995E-3</v>
      </c>
      <c r="H92">
        <v>4.3006686000000002E-2</v>
      </c>
      <c r="I92" t="s">
        <v>14</v>
      </c>
      <c r="J92" t="s">
        <v>344</v>
      </c>
      <c r="K92" t="s">
        <v>345</v>
      </c>
      <c r="L92" t="s">
        <v>17</v>
      </c>
      <c r="M92" t="s">
        <v>17</v>
      </c>
      <c r="N92" t="s">
        <v>17</v>
      </c>
      <c r="O92" t="s">
        <v>17</v>
      </c>
      <c r="P92" t="s">
        <v>17</v>
      </c>
      <c r="Q92" t="s">
        <v>17</v>
      </c>
      <c r="R92" t="s">
        <v>17</v>
      </c>
    </row>
    <row r="93" spans="1:18" x14ac:dyDescent="0.25">
      <c r="A93" t="s">
        <v>346</v>
      </c>
      <c r="B93">
        <v>306.63</v>
      </c>
      <c r="C93">
        <v>77.333333330000002</v>
      </c>
      <c r="D93">
        <v>4.6866666669999999</v>
      </c>
      <c r="E93">
        <v>1.3133333330000001</v>
      </c>
      <c r="F93">
        <f t="shared" si="1"/>
        <v>3.9650431036191827</v>
      </c>
      <c r="G93" s="1">
        <v>6.5599999999999997E-9</v>
      </c>
      <c r="H93" s="1">
        <v>3.2000000000000001E-7</v>
      </c>
      <c r="I93" t="s">
        <v>14</v>
      </c>
      <c r="J93" t="s">
        <v>347</v>
      </c>
      <c r="K93" t="s">
        <v>348</v>
      </c>
      <c r="L93" t="s">
        <v>17</v>
      </c>
      <c r="M93" t="s">
        <v>17</v>
      </c>
      <c r="N93" t="s">
        <v>17</v>
      </c>
      <c r="O93" t="s">
        <v>17</v>
      </c>
      <c r="P93" t="s">
        <v>17</v>
      </c>
      <c r="Q93" t="s">
        <v>17</v>
      </c>
      <c r="R93" t="s">
        <v>17</v>
      </c>
    </row>
    <row r="94" spans="1:18" x14ac:dyDescent="0.25">
      <c r="A94" t="s">
        <v>349</v>
      </c>
      <c r="B94">
        <v>258.33333329999999</v>
      </c>
      <c r="C94">
        <v>485.33333329999999</v>
      </c>
      <c r="D94">
        <v>12.536666670000001</v>
      </c>
      <c r="E94">
        <v>26.27</v>
      </c>
      <c r="F94">
        <f t="shared" si="1"/>
        <v>0.53228021974809614</v>
      </c>
      <c r="G94" s="1">
        <v>5.0500000000000002E-8</v>
      </c>
      <c r="H94" s="1">
        <v>1.9800000000000001E-6</v>
      </c>
      <c r="I94" t="s">
        <v>14</v>
      </c>
      <c r="J94" t="s">
        <v>350</v>
      </c>
      <c r="K94" t="s">
        <v>351</v>
      </c>
      <c r="L94" t="s">
        <v>17</v>
      </c>
      <c r="M94" t="s">
        <v>17</v>
      </c>
      <c r="N94" t="s">
        <v>17</v>
      </c>
      <c r="O94" t="s">
        <v>17</v>
      </c>
      <c r="P94" t="s">
        <v>17</v>
      </c>
      <c r="Q94" t="s">
        <v>17</v>
      </c>
      <c r="R94" t="s">
        <v>17</v>
      </c>
    </row>
    <row r="95" spans="1:18" x14ac:dyDescent="0.25">
      <c r="A95" t="s">
        <v>352</v>
      </c>
      <c r="B95">
        <v>30.666666670000001</v>
      </c>
      <c r="C95">
        <v>8.3333333330000006</v>
      </c>
      <c r="D95">
        <v>2.0633333330000001</v>
      </c>
      <c r="E95">
        <v>0.64</v>
      </c>
      <c r="F95">
        <f t="shared" si="1"/>
        <v>3.6800000005471998</v>
      </c>
      <c r="G95" s="1">
        <v>1.38E-5</v>
      </c>
      <c r="H95">
        <v>2.4799400000000002E-4</v>
      </c>
      <c r="I95" t="s">
        <v>14</v>
      </c>
      <c r="J95" t="s">
        <v>353</v>
      </c>
      <c r="K95" t="s">
        <v>354</v>
      </c>
      <c r="L95" t="s">
        <v>66</v>
      </c>
      <c r="M95" t="s">
        <v>299</v>
      </c>
      <c r="N95" t="s">
        <v>355</v>
      </c>
      <c r="O95" t="s">
        <v>356</v>
      </c>
      <c r="P95" t="s">
        <v>17</v>
      </c>
      <c r="Q95" t="s">
        <v>17</v>
      </c>
      <c r="R95" t="s">
        <v>17</v>
      </c>
    </row>
    <row r="96" spans="1:18" x14ac:dyDescent="0.25">
      <c r="A96" t="s">
        <v>357</v>
      </c>
      <c r="B96">
        <v>30949.666669999999</v>
      </c>
      <c r="C96">
        <v>10297.333329999999</v>
      </c>
      <c r="D96">
        <v>1797.12</v>
      </c>
      <c r="E96">
        <v>661.39666669999997</v>
      </c>
      <c r="F96">
        <f t="shared" si="1"/>
        <v>3.0056001566766803</v>
      </c>
      <c r="G96" s="1">
        <v>8.62E-17</v>
      </c>
      <c r="H96" s="1">
        <v>2.3200000000000001E-14</v>
      </c>
      <c r="I96" t="s">
        <v>14</v>
      </c>
      <c r="J96" t="s">
        <v>15</v>
      </c>
      <c r="K96" t="s">
        <v>358</v>
      </c>
      <c r="L96" t="s">
        <v>17</v>
      </c>
      <c r="M96" t="s">
        <v>17</v>
      </c>
      <c r="N96" t="s">
        <v>17</v>
      </c>
      <c r="O96" t="s">
        <v>17</v>
      </c>
      <c r="P96" t="s">
        <v>17</v>
      </c>
      <c r="Q96" t="s">
        <v>17</v>
      </c>
      <c r="R96" t="s">
        <v>17</v>
      </c>
    </row>
    <row r="97" spans="1:18" x14ac:dyDescent="0.25">
      <c r="A97" t="s">
        <v>359</v>
      </c>
      <c r="B97">
        <v>154.00333330000001</v>
      </c>
      <c r="C97">
        <v>353.45</v>
      </c>
      <c r="D97">
        <v>2.4333333330000002</v>
      </c>
      <c r="E97">
        <v>6.2633333330000003</v>
      </c>
      <c r="F97">
        <f t="shared" si="1"/>
        <v>0.43571462243598813</v>
      </c>
      <c r="G97" s="1">
        <v>1.66E-13</v>
      </c>
      <c r="H97" s="1">
        <v>2.4499999999999999E-11</v>
      </c>
      <c r="I97" t="s">
        <v>14</v>
      </c>
      <c r="J97" t="s">
        <v>360</v>
      </c>
      <c r="K97" t="s">
        <v>361</v>
      </c>
      <c r="L97" t="s">
        <v>21</v>
      </c>
      <c r="M97" t="s">
        <v>362</v>
      </c>
      <c r="N97" t="s">
        <v>363</v>
      </c>
      <c r="O97" t="s">
        <v>364</v>
      </c>
      <c r="P97" t="s">
        <v>17</v>
      </c>
      <c r="Q97" t="s">
        <v>17</v>
      </c>
      <c r="R97" t="s">
        <v>17</v>
      </c>
    </row>
    <row r="98" spans="1:18" x14ac:dyDescent="0.25">
      <c r="A98" t="s">
        <v>365</v>
      </c>
      <c r="B98">
        <v>40.996666670000003</v>
      </c>
      <c r="C98">
        <v>102.2166667</v>
      </c>
      <c r="D98">
        <v>0.71</v>
      </c>
      <c r="E98">
        <v>1.9466666669999999</v>
      </c>
      <c r="F98">
        <f t="shared" si="1"/>
        <v>0.40107614534450475</v>
      </c>
      <c r="G98" s="1">
        <v>3.0299999999999998E-6</v>
      </c>
      <c r="H98" s="1">
        <v>6.6400000000000001E-5</v>
      </c>
      <c r="I98" t="s">
        <v>14</v>
      </c>
      <c r="J98" t="s">
        <v>360</v>
      </c>
      <c r="K98" t="s">
        <v>361</v>
      </c>
      <c r="L98" t="s">
        <v>21</v>
      </c>
      <c r="M98" t="s">
        <v>362</v>
      </c>
      <c r="N98" t="s">
        <v>363</v>
      </c>
      <c r="O98" t="s">
        <v>364</v>
      </c>
      <c r="P98" t="s">
        <v>17</v>
      </c>
      <c r="Q98" t="s">
        <v>17</v>
      </c>
      <c r="R98" t="s">
        <v>17</v>
      </c>
    </row>
    <row r="99" spans="1:18" x14ac:dyDescent="0.25">
      <c r="A99" t="s">
        <v>366</v>
      </c>
      <c r="B99">
        <v>7792.7166669999997</v>
      </c>
      <c r="C99">
        <v>3020.6</v>
      </c>
      <c r="D99">
        <v>127.74666670000001</v>
      </c>
      <c r="E99">
        <v>56.29</v>
      </c>
      <c r="F99">
        <f t="shared" si="1"/>
        <v>2.5798572028736011</v>
      </c>
      <c r="G99" s="1">
        <v>1.1699999999999999E-18</v>
      </c>
      <c r="H99" s="1">
        <v>4.28E-16</v>
      </c>
      <c r="I99" t="s">
        <v>14</v>
      </c>
      <c r="J99" t="s">
        <v>360</v>
      </c>
      <c r="K99" t="s">
        <v>361</v>
      </c>
      <c r="L99" t="s">
        <v>21</v>
      </c>
      <c r="M99" t="s">
        <v>362</v>
      </c>
      <c r="N99" t="s">
        <v>363</v>
      </c>
      <c r="O99" t="s">
        <v>364</v>
      </c>
      <c r="P99" t="s">
        <v>17</v>
      </c>
      <c r="Q99" t="s">
        <v>17</v>
      </c>
      <c r="R99" t="s">
        <v>17</v>
      </c>
    </row>
    <row r="100" spans="1:18" x14ac:dyDescent="0.25">
      <c r="A100" t="s">
        <v>367</v>
      </c>
      <c r="B100">
        <v>78</v>
      </c>
      <c r="C100">
        <v>28</v>
      </c>
      <c r="D100">
        <v>1.4766666669999999</v>
      </c>
      <c r="E100">
        <v>0.59</v>
      </c>
      <c r="F100">
        <f t="shared" si="1"/>
        <v>2.7857142857142856</v>
      </c>
      <c r="G100" s="1">
        <v>2.34E-6</v>
      </c>
      <c r="H100" s="1">
        <v>5.3499999999999999E-5</v>
      </c>
      <c r="I100" t="s">
        <v>14</v>
      </c>
      <c r="J100" t="s">
        <v>368</v>
      </c>
      <c r="K100" t="s">
        <v>369</v>
      </c>
      <c r="L100" t="s">
        <v>17</v>
      </c>
      <c r="M100" t="s">
        <v>17</v>
      </c>
      <c r="N100" t="s">
        <v>17</v>
      </c>
      <c r="O100" t="s">
        <v>17</v>
      </c>
      <c r="P100" t="s">
        <v>17</v>
      </c>
      <c r="Q100" t="s">
        <v>17</v>
      </c>
      <c r="R100" t="s">
        <v>17</v>
      </c>
    </row>
    <row r="101" spans="1:18" x14ac:dyDescent="0.25">
      <c r="A101" t="s">
        <v>370</v>
      </c>
      <c r="B101">
        <v>586.33333330000005</v>
      </c>
      <c r="C101">
        <v>1217.666667</v>
      </c>
      <c r="D101">
        <v>15.63</v>
      </c>
      <c r="E101">
        <v>36.246666670000003</v>
      </c>
      <c r="F101">
        <f t="shared" si="1"/>
        <v>0.48152203652298881</v>
      </c>
      <c r="G101" s="1">
        <v>2.24E-10</v>
      </c>
      <c r="H101" s="1">
        <v>1.4999999999999999E-8</v>
      </c>
      <c r="I101" t="s">
        <v>14</v>
      </c>
      <c r="J101" t="s">
        <v>371</v>
      </c>
      <c r="K101" t="s">
        <v>372</v>
      </c>
      <c r="L101" t="s">
        <v>17</v>
      </c>
      <c r="M101" t="s">
        <v>17</v>
      </c>
      <c r="N101" t="s">
        <v>17</v>
      </c>
      <c r="O101" t="s">
        <v>17</v>
      </c>
      <c r="P101" t="s">
        <v>17</v>
      </c>
      <c r="Q101" t="s">
        <v>373</v>
      </c>
      <c r="R101" t="s">
        <v>374</v>
      </c>
    </row>
    <row r="102" spans="1:18" x14ac:dyDescent="0.25">
      <c r="A102" t="s">
        <v>375</v>
      </c>
      <c r="B102">
        <v>64.666666669999998</v>
      </c>
      <c r="C102">
        <v>21.333333329999999</v>
      </c>
      <c r="D102">
        <v>2.0699999999999998</v>
      </c>
      <c r="E102">
        <v>0.75</v>
      </c>
      <c r="F102">
        <f t="shared" si="1"/>
        <v>3.0312500006298828</v>
      </c>
      <c r="G102">
        <v>1.8657400000000001E-4</v>
      </c>
      <c r="H102">
        <v>2.1756509999999998E-3</v>
      </c>
      <c r="I102" t="s">
        <v>14</v>
      </c>
      <c r="J102" t="s">
        <v>376</v>
      </c>
      <c r="K102" t="s">
        <v>377</v>
      </c>
      <c r="L102" t="s">
        <v>17</v>
      </c>
      <c r="M102" t="s">
        <v>17</v>
      </c>
      <c r="N102" t="s">
        <v>17</v>
      </c>
      <c r="O102" t="s">
        <v>17</v>
      </c>
      <c r="P102" t="s">
        <v>17</v>
      </c>
      <c r="Q102" t="s">
        <v>17</v>
      </c>
      <c r="R102" t="s">
        <v>17</v>
      </c>
    </row>
    <row r="103" spans="1:18" x14ac:dyDescent="0.25">
      <c r="A103" t="s">
        <v>378</v>
      </c>
      <c r="B103">
        <v>0.33333333300000001</v>
      </c>
      <c r="C103">
        <v>4.3333333329999997</v>
      </c>
      <c r="D103">
        <v>2.3333333000000001E-2</v>
      </c>
      <c r="E103">
        <v>0.31333333299999999</v>
      </c>
      <c r="F103">
        <f t="shared" si="1"/>
        <v>7.6923076852071018E-2</v>
      </c>
      <c r="G103">
        <v>2.7194929999999999E-3</v>
      </c>
      <c r="H103">
        <v>1.8467636999999999E-2</v>
      </c>
      <c r="I103" t="s">
        <v>14</v>
      </c>
      <c r="J103" t="s">
        <v>379</v>
      </c>
      <c r="K103" t="s">
        <v>380</v>
      </c>
      <c r="L103" t="s">
        <v>17</v>
      </c>
      <c r="M103" t="s">
        <v>17</v>
      </c>
      <c r="N103" t="s">
        <v>17</v>
      </c>
      <c r="O103" t="s">
        <v>17</v>
      </c>
      <c r="P103" t="s">
        <v>17</v>
      </c>
      <c r="Q103" t="s">
        <v>17</v>
      </c>
      <c r="R103" t="s">
        <v>17</v>
      </c>
    </row>
    <row r="104" spans="1:18" x14ac:dyDescent="0.25">
      <c r="A104" t="s">
        <v>381</v>
      </c>
      <c r="B104">
        <v>2</v>
      </c>
      <c r="C104">
        <v>12.33333333</v>
      </c>
      <c r="D104">
        <v>0.1</v>
      </c>
      <c r="E104">
        <v>0.71</v>
      </c>
      <c r="F104">
        <f t="shared" si="1"/>
        <v>0.16216216220598978</v>
      </c>
      <c r="G104">
        <v>1.40676E-3</v>
      </c>
      <c r="H104">
        <v>1.1155596E-2</v>
      </c>
      <c r="I104" t="s">
        <v>14</v>
      </c>
      <c r="J104" t="s">
        <v>382</v>
      </c>
      <c r="K104" t="s">
        <v>383</v>
      </c>
      <c r="L104" t="s">
        <v>17</v>
      </c>
      <c r="M104" t="s">
        <v>17</v>
      </c>
      <c r="N104" t="s">
        <v>17</v>
      </c>
      <c r="O104" t="s">
        <v>17</v>
      </c>
      <c r="P104" t="s">
        <v>17</v>
      </c>
      <c r="Q104" t="s">
        <v>17</v>
      </c>
      <c r="R104" t="s">
        <v>17</v>
      </c>
    </row>
    <row r="105" spans="1:18" x14ac:dyDescent="0.25">
      <c r="A105" t="s">
        <v>384</v>
      </c>
      <c r="B105">
        <v>201</v>
      </c>
      <c r="C105">
        <v>89</v>
      </c>
      <c r="D105">
        <v>4.87</v>
      </c>
      <c r="E105">
        <v>2.38</v>
      </c>
      <c r="F105">
        <f t="shared" si="1"/>
        <v>2.2584269662921348</v>
      </c>
      <c r="G105">
        <v>3.3753500000000003E-4</v>
      </c>
      <c r="H105">
        <v>3.5188089999999999E-3</v>
      </c>
      <c r="I105" t="s">
        <v>14</v>
      </c>
      <c r="J105" t="s">
        <v>385</v>
      </c>
      <c r="K105" t="s">
        <v>386</v>
      </c>
      <c r="L105" t="s">
        <v>17</v>
      </c>
      <c r="M105" t="s">
        <v>17</v>
      </c>
      <c r="N105" t="s">
        <v>17</v>
      </c>
      <c r="O105" t="s">
        <v>17</v>
      </c>
      <c r="P105" t="s">
        <v>17</v>
      </c>
      <c r="Q105" t="s">
        <v>17</v>
      </c>
      <c r="R105" t="s">
        <v>17</v>
      </c>
    </row>
    <row r="106" spans="1:18" x14ac:dyDescent="0.25">
      <c r="A106" t="s">
        <v>387</v>
      </c>
      <c r="B106">
        <v>37.333333330000002</v>
      </c>
      <c r="C106">
        <v>95.333333330000002</v>
      </c>
      <c r="D106">
        <v>0.79</v>
      </c>
      <c r="E106">
        <v>2.2000000000000002</v>
      </c>
      <c r="F106">
        <f t="shared" si="1"/>
        <v>0.39160839158711919</v>
      </c>
      <c r="G106">
        <v>1.8647499999999999E-4</v>
      </c>
      <c r="H106">
        <v>2.1756509999999998E-3</v>
      </c>
      <c r="I106" t="s">
        <v>14</v>
      </c>
      <c r="J106" t="s">
        <v>184</v>
      </c>
      <c r="K106" t="s">
        <v>185</v>
      </c>
      <c r="L106" t="s">
        <v>66</v>
      </c>
      <c r="M106" t="s">
        <v>186</v>
      </c>
      <c r="N106" t="s">
        <v>187</v>
      </c>
      <c r="O106" t="s">
        <v>188</v>
      </c>
      <c r="P106" t="s">
        <v>17</v>
      </c>
      <c r="Q106" t="s">
        <v>17</v>
      </c>
      <c r="R106" t="s">
        <v>17</v>
      </c>
    </row>
    <row r="107" spans="1:18" x14ac:dyDescent="0.25">
      <c r="A107" t="s">
        <v>388</v>
      </c>
      <c r="B107">
        <v>6.06</v>
      </c>
      <c r="C107">
        <v>0.676666667</v>
      </c>
      <c r="D107">
        <v>0.103333333</v>
      </c>
      <c r="E107">
        <v>1.3333332999999999E-2</v>
      </c>
      <c r="F107">
        <f t="shared" si="1"/>
        <v>8.9556650202188841</v>
      </c>
      <c r="G107">
        <v>7.4060890000000002E-3</v>
      </c>
      <c r="H107">
        <v>4.0024141999999999E-2</v>
      </c>
      <c r="I107" t="s">
        <v>14</v>
      </c>
      <c r="J107" t="s">
        <v>389</v>
      </c>
      <c r="K107" t="s">
        <v>335</v>
      </c>
      <c r="L107" t="s">
        <v>17</v>
      </c>
      <c r="M107" t="s">
        <v>17</v>
      </c>
      <c r="N107" t="s">
        <v>17</v>
      </c>
      <c r="O107" t="s">
        <v>17</v>
      </c>
      <c r="P107" t="s">
        <v>17</v>
      </c>
      <c r="Q107" t="s">
        <v>17</v>
      </c>
      <c r="R107" t="s">
        <v>17</v>
      </c>
    </row>
    <row r="108" spans="1:18" x14ac:dyDescent="0.25">
      <c r="A108" t="s">
        <v>390</v>
      </c>
      <c r="B108">
        <v>17.48</v>
      </c>
      <c r="C108">
        <v>32.56</v>
      </c>
      <c r="D108">
        <v>0.943333333</v>
      </c>
      <c r="E108">
        <v>2.04</v>
      </c>
      <c r="F108">
        <f t="shared" si="1"/>
        <v>0.53685503685503688</v>
      </c>
      <c r="G108">
        <v>3.2022560000000001E-3</v>
      </c>
      <c r="H108">
        <v>2.0928328E-2</v>
      </c>
      <c r="I108" t="s">
        <v>14</v>
      </c>
      <c r="J108" t="s">
        <v>391</v>
      </c>
      <c r="K108" t="s">
        <v>392</v>
      </c>
      <c r="L108" t="s">
        <v>17</v>
      </c>
      <c r="M108" t="s">
        <v>17</v>
      </c>
      <c r="N108" t="s">
        <v>17</v>
      </c>
      <c r="O108" t="s">
        <v>17</v>
      </c>
      <c r="P108" t="s">
        <v>17</v>
      </c>
      <c r="Q108" t="s">
        <v>17</v>
      </c>
      <c r="R108" t="s">
        <v>17</v>
      </c>
    </row>
    <row r="109" spans="1:18" x14ac:dyDescent="0.25">
      <c r="A109" t="s">
        <v>393</v>
      </c>
      <c r="B109">
        <v>6.7166666670000001</v>
      </c>
      <c r="C109">
        <v>1E-3</v>
      </c>
      <c r="D109">
        <v>0.3</v>
      </c>
      <c r="E109">
        <v>1E-3</v>
      </c>
      <c r="F109">
        <f t="shared" si="1"/>
        <v>6716.6666670000004</v>
      </c>
      <c r="G109" s="1">
        <v>4.74E-5</v>
      </c>
      <c r="H109">
        <v>6.9870499999999999E-4</v>
      </c>
      <c r="I109" t="s">
        <v>14</v>
      </c>
      <c r="J109" t="s">
        <v>394</v>
      </c>
      <c r="K109" t="s">
        <v>395</v>
      </c>
      <c r="L109" t="s">
        <v>21</v>
      </c>
      <c r="M109" t="s">
        <v>396</v>
      </c>
      <c r="N109" t="s">
        <v>397</v>
      </c>
      <c r="O109" t="s">
        <v>398</v>
      </c>
      <c r="P109" t="s">
        <v>17</v>
      </c>
      <c r="Q109" t="s">
        <v>17</v>
      </c>
      <c r="R109" t="s">
        <v>17</v>
      </c>
    </row>
    <row r="110" spans="1:18" x14ac:dyDescent="0.25">
      <c r="A110" t="s">
        <v>399</v>
      </c>
      <c r="B110">
        <v>4.3333333329999997</v>
      </c>
      <c r="C110">
        <v>12.66666667</v>
      </c>
      <c r="D110">
        <v>0.116666667</v>
      </c>
      <c r="E110">
        <v>0.39</v>
      </c>
      <c r="F110">
        <f t="shared" si="1"/>
        <v>0.34210526304155126</v>
      </c>
      <c r="G110">
        <v>3.8193789999999999E-3</v>
      </c>
      <c r="H110">
        <v>2.3996983E-2</v>
      </c>
      <c r="I110" t="s">
        <v>14</v>
      </c>
      <c r="J110" t="s">
        <v>400</v>
      </c>
      <c r="K110" t="s">
        <v>401</v>
      </c>
      <c r="L110" t="s">
        <v>17</v>
      </c>
      <c r="M110" t="s">
        <v>17</v>
      </c>
      <c r="N110" t="s">
        <v>17</v>
      </c>
      <c r="O110" t="s">
        <v>17</v>
      </c>
      <c r="P110" t="s">
        <v>17</v>
      </c>
      <c r="Q110" t="s">
        <v>17</v>
      </c>
      <c r="R110" t="s">
        <v>17</v>
      </c>
    </row>
    <row r="111" spans="1:18" x14ac:dyDescent="0.25">
      <c r="A111" t="s">
        <v>402</v>
      </c>
      <c r="B111">
        <v>229.4266667</v>
      </c>
      <c r="C111">
        <v>54.916666669999998</v>
      </c>
      <c r="D111">
        <v>3.0733333329999999</v>
      </c>
      <c r="E111">
        <v>0.81333333299999999</v>
      </c>
      <c r="F111">
        <f t="shared" si="1"/>
        <v>4.1777238243291217</v>
      </c>
      <c r="G111" s="1">
        <v>9.0500000000000004E-12</v>
      </c>
      <c r="H111" s="1">
        <v>9.2100000000000002E-10</v>
      </c>
      <c r="I111" t="s">
        <v>14</v>
      </c>
      <c r="J111" t="s">
        <v>403</v>
      </c>
      <c r="K111" t="s">
        <v>404</v>
      </c>
      <c r="L111" t="s">
        <v>17</v>
      </c>
      <c r="M111" t="s">
        <v>17</v>
      </c>
      <c r="N111" t="s">
        <v>17</v>
      </c>
      <c r="O111" t="s">
        <v>17</v>
      </c>
      <c r="P111" t="s">
        <v>17</v>
      </c>
      <c r="Q111" t="s">
        <v>17</v>
      </c>
      <c r="R111" t="s">
        <v>17</v>
      </c>
    </row>
    <row r="112" spans="1:18" x14ac:dyDescent="0.25">
      <c r="A112" t="s">
        <v>405</v>
      </c>
      <c r="B112">
        <v>109.74666670000001</v>
      </c>
      <c r="C112">
        <v>23.26</v>
      </c>
      <c r="D112">
        <v>2.6866666669999999</v>
      </c>
      <c r="E112">
        <v>0.63666666699999996</v>
      </c>
      <c r="F112">
        <f t="shared" si="1"/>
        <v>4.7182573817712807</v>
      </c>
      <c r="G112" s="1">
        <v>1.71E-13</v>
      </c>
      <c r="H112" s="1">
        <v>2.4899999999999999E-11</v>
      </c>
      <c r="I112" t="s">
        <v>14</v>
      </c>
      <c r="J112" t="s">
        <v>406</v>
      </c>
      <c r="K112" t="s">
        <v>407</v>
      </c>
      <c r="L112" t="s">
        <v>17</v>
      </c>
      <c r="M112" t="s">
        <v>17</v>
      </c>
      <c r="N112" t="s">
        <v>17</v>
      </c>
      <c r="O112" t="s">
        <v>17</v>
      </c>
      <c r="P112" t="s">
        <v>17</v>
      </c>
      <c r="Q112" t="s">
        <v>17</v>
      </c>
      <c r="R112" t="s">
        <v>17</v>
      </c>
    </row>
    <row r="113" spans="1:18" x14ac:dyDescent="0.25">
      <c r="A113" t="s">
        <v>408</v>
      </c>
      <c r="B113">
        <v>681.33333330000005</v>
      </c>
      <c r="C113">
        <v>259</v>
      </c>
      <c r="D113">
        <v>18.366666670000001</v>
      </c>
      <c r="E113">
        <v>7.8333333329999997</v>
      </c>
      <c r="F113">
        <f t="shared" si="1"/>
        <v>2.6306306305019307</v>
      </c>
      <c r="G113" s="1">
        <v>6.1999999999999998E-13</v>
      </c>
      <c r="H113" s="1">
        <v>7.8600000000000005E-11</v>
      </c>
      <c r="I113" t="s">
        <v>14</v>
      </c>
      <c r="J113" t="s">
        <v>409</v>
      </c>
      <c r="K113" t="s">
        <v>410</v>
      </c>
      <c r="L113" t="s">
        <v>17</v>
      </c>
      <c r="M113" t="s">
        <v>17</v>
      </c>
      <c r="N113" t="s">
        <v>17</v>
      </c>
      <c r="O113" t="s">
        <v>17</v>
      </c>
      <c r="P113" t="s">
        <v>17</v>
      </c>
      <c r="Q113" t="s">
        <v>17</v>
      </c>
      <c r="R113" t="s">
        <v>17</v>
      </c>
    </row>
    <row r="114" spans="1:18" x14ac:dyDescent="0.25">
      <c r="A114" t="s">
        <v>411</v>
      </c>
      <c r="B114">
        <v>304.79000000000002</v>
      </c>
      <c r="C114">
        <v>123.9266667</v>
      </c>
      <c r="D114">
        <v>4.733333333</v>
      </c>
      <c r="E114">
        <v>2.1566666670000001</v>
      </c>
      <c r="F114">
        <f t="shared" si="1"/>
        <v>2.459438376873571</v>
      </c>
      <c r="G114" s="1">
        <v>4.9E-9</v>
      </c>
      <c r="H114" s="1">
        <v>2.4699999999999998E-7</v>
      </c>
      <c r="I114" t="s">
        <v>14</v>
      </c>
      <c r="J114" t="s">
        <v>403</v>
      </c>
      <c r="K114" t="s">
        <v>412</v>
      </c>
      <c r="L114" t="s">
        <v>17</v>
      </c>
      <c r="M114" t="s">
        <v>17</v>
      </c>
      <c r="N114" t="s">
        <v>17</v>
      </c>
      <c r="O114" t="s">
        <v>17</v>
      </c>
      <c r="P114" t="s">
        <v>17</v>
      </c>
      <c r="Q114" t="s">
        <v>17</v>
      </c>
      <c r="R114" t="s">
        <v>17</v>
      </c>
    </row>
    <row r="115" spans="1:18" x14ac:dyDescent="0.25">
      <c r="A115" t="s">
        <v>413</v>
      </c>
      <c r="B115">
        <v>262.75</v>
      </c>
      <c r="C115">
        <v>109.14333329999999</v>
      </c>
      <c r="D115">
        <v>1.393333333</v>
      </c>
      <c r="E115">
        <v>0.64333333299999995</v>
      </c>
      <c r="F115">
        <f t="shared" si="1"/>
        <v>2.4073847852693353</v>
      </c>
      <c r="G115" s="1">
        <v>8.6099999999999999E-7</v>
      </c>
      <c r="H115" s="1">
        <v>2.2500000000000001E-5</v>
      </c>
      <c r="I115" t="s">
        <v>14</v>
      </c>
      <c r="J115" t="s">
        <v>403</v>
      </c>
      <c r="K115" t="s">
        <v>414</v>
      </c>
      <c r="L115" t="s">
        <v>17</v>
      </c>
      <c r="M115" t="s">
        <v>17</v>
      </c>
      <c r="N115" t="s">
        <v>17</v>
      </c>
      <c r="O115" t="s">
        <v>17</v>
      </c>
      <c r="P115" t="s">
        <v>17</v>
      </c>
      <c r="Q115" t="s">
        <v>17</v>
      </c>
      <c r="R115" t="s">
        <v>17</v>
      </c>
    </row>
    <row r="116" spans="1:18" x14ac:dyDescent="0.25">
      <c r="A116" t="s">
        <v>415</v>
      </c>
      <c r="B116">
        <v>544.33333330000005</v>
      </c>
      <c r="C116">
        <v>1449.333333</v>
      </c>
      <c r="D116">
        <v>17.260000000000002</v>
      </c>
      <c r="E116">
        <v>53.756666670000001</v>
      </c>
      <c r="F116">
        <f t="shared" si="1"/>
        <v>0.37557497706429971</v>
      </c>
      <c r="G116" s="1">
        <v>7.1999999999999997E-6</v>
      </c>
      <c r="H116">
        <v>1.42683E-4</v>
      </c>
      <c r="I116" t="s">
        <v>14</v>
      </c>
      <c r="J116" t="s">
        <v>416</v>
      </c>
      <c r="K116" t="s">
        <v>417</v>
      </c>
      <c r="L116" t="s">
        <v>21</v>
      </c>
      <c r="M116" t="s">
        <v>418</v>
      </c>
      <c r="N116" t="s">
        <v>419</v>
      </c>
      <c r="O116" t="s">
        <v>420</v>
      </c>
      <c r="P116" t="s">
        <v>17</v>
      </c>
      <c r="Q116" t="s">
        <v>17</v>
      </c>
      <c r="R116" t="s">
        <v>17</v>
      </c>
    </row>
    <row r="117" spans="1:18" x14ac:dyDescent="0.25">
      <c r="A117" t="s">
        <v>421</v>
      </c>
      <c r="B117">
        <v>14</v>
      </c>
      <c r="C117">
        <v>172.66666670000001</v>
      </c>
      <c r="D117">
        <v>0.58333333300000001</v>
      </c>
      <c r="E117">
        <v>8.5433333329999996</v>
      </c>
      <c r="F117">
        <f t="shared" si="1"/>
        <v>8.1081081065428356E-2</v>
      </c>
      <c r="G117" s="1">
        <v>5.6099999999999997E-6</v>
      </c>
      <c r="H117">
        <v>1.14258E-4</v>
      </c>
      <c r="I117" t="s">
        <v>14</v>
      </c>
      <c r="J117" t="s">
        <v>416</v>
      </c>
      <c r="K117" t="s">
        <v>417</v>
      </c>
      <c r="L117" t="s">
        <v>21</v>
      </c>
      <c r="M117" t="s">
        <v>422</v>
      </c>
      <c r="N117" t="s">
        <v>419</v>
      </c>
      <c r="O117" t="s">
        <v>420</v>
      </c>
      <c r="P117" t="s">
        <v>17</v>
      </c>
      <c r="Q117" t="s">
        <v>17</v>
      </c>
      <c r="R117" t="s">
        <v>17</v>
      </c>
    </row>
    <row r="118" spans="1:18" x14ac:dyDescent="0.25">
      <c r="A118" t="s">
        <v>423</v>
      </c>
      <c r="B118">
        <v>38</v>
      </c>
      <c r="C118">
        <v>12</v>
      </c>
      <c r="D118">
        <v>3.0333333329999999</v>
      </c>
      <c r="E118">
        <v>1.076666667</v>
      </c>
      <c r="F118">
        <f t="shared" si="1"/>
        <v>3.1666666666666665</v>
      </c>
      <c r="G118" s="1">
        <v>3.8999999999999999E-5</v>
      </c>
      <c r="H118">
        <v>5.9806799999999999E-4</v>
      </c>
      <c r="I118" t="s">
        <v>14</v>
      </c>
      <c r="J118" t="s">
        <v>424</v>
      </c>
      <c r="K118" t="s">
        <v>425</v>
      </c>
      <c r="L118" t="s">
        <v>17</v>
      </c>
      <c r="M118" t="s">
        <v>17</v>
      </c>
      <c r="N118" t="s">
        <v>17</v>
      </c>
      <c r="O118" t="s">
        <v>17</v>
      </c>
      <c r="P118" t="s">
        <v>17</v>
      </c>
      <c r="Q118" t="s">
        <v>17</v>
      </c>
      <c r="R118" t="s">
        <v>17</v>
      </c>
    </row>
    <row r="119" spans="1:18" x14ac:dyDescent="0.25">
      <c r="A119" t="s">
        <v>426</v>
      </c>
      <c r="B119">
        <v>91.69</v>
      </c>
      <c r="C119">
        <v>26.423333329999998</v>
      </c>
      <c r="D119">
        <v>1.44</v>
      </c>
      <c r="E119">
        <v>0.46666666699999998</v>
      </c>
      <c r="F119">
        <f t="shared" si="1"/>
        <v>3.4700391072877559</v>
      </c>
      <c r="G119" s="1">
        <v>8.0499999999999993E-9</v>
      </c>
      <c r="H119" s="1">
        <v>3.8599999999999999E-7</v>
      </c>
      <c r="I119" t="s">
        <v>14</v>
      </c>
      <c r="J119" t="s">
        <v>424</v>
      </c>
      <c r="K119" t="s">
        <v>425</v>
      </c>
      <c r="L119" t="s">
        <v>17</v>
      </c>
      <c r="M119" t="s">
        <v>17</v>
      </c>
      <c r="N119" t="s">
        <v>17</v>
      </c>
      <c r="O119" t="s">
        <v>17</v>
      </c>
      <c r="P119" t="s">
        <v>17</v>
      </c>
      <c r="Q119" t="s">
        <v>17</v>
      </c>
      <c r="R119" t="s">
        <v>17</v>
      </c>
    </row>
    <row r="120" spans="1:18" x14ac:dyDescent="0.25">
      <c r="A120" t="s">
        <v>427</v>
      </c>
      <c r="B120">
        <v>254</v>
      </c>
      <c r="C120">
        <v>96.333333330000002</v>
      </c>
      <c r="D120">
        <v>6.5666666669999998</v>
      </c>
      <c r="E120">
        <v>2.7433333329999998</v>
      </c>
      <c r="F120">
        <f t="shared" si="1"/>
        <v>2.6366782007832761</v>
      </c>
      <c r="G120" s="1">
        <v>1.2999999999999999E-5</v>
      </c>
      <c r="H120">
        <v>2.3572799999999999E-4</v>
      </c>
      <c r="I120" t="s">
        <v>14</v>
      </c>
      <c r="J120" t="s">
        <v>428</v>
      </c>
      <c r="K120" t="s">
        <v>429</v>
      </c>
      <c r="L120" t="s">
        <v>17</v>
      </c>
      <c r="M120" t="s">
        <v>17</v>
      </c>
      <c r="N120" t="s">
        <v>17</v>
      </c>
      <c r="O120" t="s">
        <v>17</v>
      </c>
      <c r="P120" t="s">
        <v>17</v>
      </c>
      <c r="Q120" t="s">
        <v>17</v>
      </c>
      <c r="R120" t="s">
        <v>17</v>
      </c>
    </row>
    <row r="121" spans="1:18" x14ac:dyDescent="0.25">
      <c r="A121" t="s">
        <v>430</v>
      </c>
      <c r="B121">
        <v>853</v>
      </c>
      <c r="C121">
        <v>2543.666667</v>
      </c>
      <c r="D121">
        <v>33.07</v>
      </c>
      <c r="E121">
        <v>113.3666667</v>
      </c>
      <c r="F121">
        <f t="shared" si="1"/>
        <v>0.33534268112497145</v>
      </c>
      <c r="G121" s="1">
        <v>7.4899999999999998E-12</v>
      </c>
      <c r="H121" s="1">
        <v>7.9500000000000005E-10</v>
      </c>
      <c r="I121" t="s">
        <v>14</v>
      </c>
      <c r="J121" t="s">
        <v>431</v>
      </c>
      <c r="K121" t="s">
        <v>432</v>
      </c>
      <c r="L121" t="s">
        <v>17</v>
      </c>
      <c r="M121" t="s">
        <v>17</v>
      </c>
      <c r="N121" t="s">
        <v>17</v>
      </c>
      <c r="O121" t="s">
        <v>17</v>
      </c>
      <c r="P121" t="s">
        <v>433</v>
      </c>
      <c r="Q121" t="s">
        <v>434</v>
      </c>
      <c r="R121" t="s">
        <v>435</v>
      </c>
    </row>
    <row r="122" spans="1:18" x14ac:dyDescent="0.25">
      <c r="A122" t="s">
        <v>436</v>
      </c>
      <c r="B122">
        <v>17.39</v>
      </c>
      <c r="C122">
        <v>55.15</v>
      </c>
      <c r="D122">
        <v>0.546666667</v>
      </c>
      <c r="E122">
        <v>2</v>
      </c>
      <c r="F122">
        <f t="shared" si="1"/>
        <v>0.31532184950135994</v>
      </c>
      <c r="G122" s="1">
        <v>9.8599999999999996E-7</v>
      </c>
      <c r="H122" s="1">
        <v>2.5199999999999999E-5</v>
      </c>
      <c r="I122" t="s">
        <v>14</v>
      </c>
      <c r="J122" t="s">
        <v>437</v>
      </c>
      <c r="K122" t="s">
        <v>438</v>
      </c>
      <c r="L122" t="s">
        <v>21</v>
      </c>
      <c r="M122" t="s">
        <v>439</v>
      </c>
      <c r="N122" t="s">
        <v>440</v>
      </c>
      <c r="O122" t="s">
        <v>441</v>
      </c>
      <c r="P122" t="s">
        <v>17</v>
      </c>
      <c r="Q122" t="s">
        <v>17</v>
      </c>
      <c r="R122" t="s">
        <v>17</v>
      </c>
    </row>
    <row r="123" spans="1:18" x14ac:dyDescent="0.25">
      <c r="A123" t="s">
        <v>442</v>
      </c>
      <c r="B123">
        <v>4.2766666669999998</v>
      </c>
      <c r="C123">
        <v>24.18333333</v>
      </c>
      <c r="D123">
        <v>0.13666666699999999</v>
      </c>
      <c r="E123">
        <v>0.86</v>
      </c>
      <c r="F123">
        <f t="shared" si="1"/>
        <v>0.17684355620631889</v>
      </c>
      <c r="G123" s="1">
        <v>4.51E-7</v>
      </c>
      <c r="H123" s="1">
        <v>1.27E-5</v>
      </c>
      <c r="I123" t="s">
        <v>14</v>
      </c>
      <c r="J123" t="s">
        <v>437</v>
      </c>
      <c r="K123" t="s">
        <v>438</v>
      </c>
      <c r="L123" t="s">
        <v>21</v>
      </c>
      <c r="M123" t="s">
        <v>439</v>
      </c>
      <c r="N123" t="s">
        <v>440</v>
      </c>
      <c r="O123" t="s">
        <v>441</v>
      </c>
      <c r="P123" t="s">
        <v>17</v>
      </c>
      <c r="Q123" t="s">
        <v>17</v>
      </c>
      <c r="R123" t="s">
        <v>17</v>
      </c>
    </row>
    <row r="124" spans="1:18" x14ac:dyDescent="0.25">
      <c r="A124" t="s">
        <v>443</v>
      </c>
      <c r="B124">
        <v>323.33333329999999</v>
      </c>
      <c r="C124">
        <v>142</v>
      </c>
      <c r="D124">
        <v>9.7633333330000003</v>
      </c>
      <c r="E124">
        <v>4.806666667</v>
      </c>
      <c r="F124">
        <f t="shared" si="1"/>
        <v>2.2769953049295775</v>
      </c>
      <c r="G124" s="1">
        <v>2.5599999999999999E-5</v>
      </c>
      <c r="H124">
        <v>4.21135E-4</v>
      </c>
      <c r="I124" t="s">
        <v>14</v>
      </c>
      <c r="J124" t="s">
        <v>444</v>
      </c>
      <c r="K124" t="s">
        <v>445</v>
      </c>
      <c r="L124" t="s">
        <v>17</v>
      </c>
      <c r="M124" t="s">
        <v>17</v>
      </c>
      <c r="N124" t="s">
        <v>17</v>
      </c>
      <c r="O124" t="s">
        <v>17</v>
      </c>
      <c r="P124" t="s">
        <v>17</v>
      </c>
      <c r="Q124" t="s">
        <v>17</v>
      </c>
      <c r="R124" t="s">
        <v>17</v>
      </c>
    </row>
    <row r="125" spans="1:18" x14ac:dyDescent="0.25">
      <c r="A125" t="s">
        <v>446</v>
      </c>
      <c r="B125">
        <v>7.3333333329999997</v>
      </c>
      <c r="C125">
        <v>16.34333333</v>
      </c>
      <c r="D125">
        <v>0.34666666699999998</v>
      </c>
      <c r="E125">
        <v>0.88333333300000005</v>
      </c>
      <c r="F125">
        <f t="shared" si="1"/>
        <v>0.44870487463771258</v>
      </c>
      <c r="G125">
        <v>2.9628570000000002E-3</v>
      </c>
      <c r="H125">
        <v>1.9764562999999999E-2</v>
      </c>
      <c r="I125" t="s">
        <v>14</v>
      </c>
      <c r="J125" t="s">
        <v>447</v>
      </c>
      <c r="K125" t="s">
        <v>448</v>
      </c>
      <c r="L125" t="s">
        <v>17</v>
      </c>
      <c r="M125" t="s">
        <v>17</v>
      </c>
      <c r="N125" t="s">
        <v>17</v>
      </c>
      <c r="O125" t="s">
        <v>17</v>
      </c>
      <c r="P125" t="s">
        <v>17</v>
      </c>
      <c r="Q125" t="s">
        <v>17</v>
      </c>
      <c r="R125" t="s">
        <v>17</v>
      </c>
    </row>
    <row r="126" spans="1:18" x14ac:dyDescent="0.25">
      <c r="A126" t="s">
        <v>449</v>
      </c>
      <c r="B126">
        <v>827.33333330000005</v>
      </c>
      <c r="C126">
        <v>297.66666670000001</v>
      </c>
      <c r="D126">
        <v>32.293333330000003</v>
      </c>
      <c r="E126">
        <v>13.13666667</v>
      </c>
      <c r="F126">
        <f t="shared" si="1"/>
        <v>2.7793952963292949</v>
      </c>
      <c r="G126" s="1">
        <v>6.5099999999999997E-21</v>
      </c>
      <c r="H126" s="1">
        <v>3.0499999999999999E-18</v>
      </c>
      <c r="I126" t="s">
        <v>14</v>
      </c>
      <c r="J126" t="s">
        <v>450</v>
      </c>
      <c r="K126" t="s">
        <v>451</v>
      </c>
      <c r="L126" t="s">
        <v>21</v>
      </c>
      <c r="M126" t="s">
        <v>452</v>
      </c>
      <c r="N126" t="s">
        <v>453</v>
      </c>
      <c r="O126" t="s">
        <v>454</v>
      </c>
      <c r="P126" t="s">
        <v>17</v>
      </c>
      <c r="Q126" t="s">
        <v>17</v>
      </c>
      <c r="R126" t="s">
        <v>17</v>
      </c>
    </row>
    <row r="127" spans="1:18" x14ac:dyDescent="0.25">
      <c r="A127" t="s">
        <v>455</v>
      </c>
      <c r="B127">
        <v>3</v>
      </c>
      <c r="C127">
        <v>1E-3</v>
      </c>
      <c r="D127">
        <v>0.163333333</v>
      </c>
      <c r="E127">
        <v>1E-3</v>
      </c>
      <c r="F127">
        <f t="shared" si="1"/>
        <v>3000</v>
      </c>
      <c r="G127">
        <v>8.3934669999999999E-3</v>
      </c>
      <c r="H127">
        <v>4.3853089999999997E-2</v>
      </c>
      <c r="I127" t="s">
        <v>14</v>
      </c>
      <c r="J127" t="s">
        <v>456</v>
      </c>
      <c r="K127" t="s">
        <v>457</v>
      </c>
      <c r="L127" t="s">
        <v>21</v>
      </c>
      <c r="M127" t="s">
        <v>458</v>
      </c>
      <c r="N127" t="s">
        <v>459</v>
      </c>
      <c r="O127" t="s">
        <v>460</v>
      </c>
      <c r="P127" t="s">
        <v>17</v>
      </c>
      <c r="Q127" t="s">
        <v>17</v>
      </c>
      <c r="R127" t="s">
        <v>17</v>
      </c>
    </row>
    <row r="128" spans="1:18" x14ac:dyDescent="0.25">
      <c r="A128" t="s">
        <v>461</v>
      </c>
      <c r="B128">
        <v>138.33333329999999</v>
      </c>
      <c r="C128">
        <v>279.66666670000001</v>
      </c>
      <c r="D128">
        <v>3.826666667</v>
      </c>
      <c r="E128">
        <v>8.91</v>
      </c>
      <c r="F128">
        <f t="shared" si="1"/>
        <v>0.49463647181231979</v>
      </c>
      <c r="G128" s="1">
        <v>2.4900000000000002E-7</v>
      </c>
      <c r="H128" s="1">
        <v>7.7000000000000008E-6</v>
      </c>
      <c r="I128" t="s">
        <v>14</v>
      </c>
      <c r="J128" t="s">
        <v>462</v>
      </c>
      <c r="K128" t="s">
        <v>463</v>
      </c>
      <c r="L128" t="s">
        <v>17</v>
      </c>
      <c r="M128" t="s">
        <v>17</v>
      </c>
      <c r="N128" t="s">
        <v>17</v>
      </c>
      <c r="O128" t="s">
        <v>17</v>
      </c>
      <c r="P128" t="s">
        <v>17</v>
      </c>
      <c r="Q128" t="s">
        <v>17</v>
      </c>
      <c r="R128" t="s">
        <v>17</v>
      </c>
    </row>
    <row r="129" spans="1:18" x14ac:dyDescent="0.25">
      <c r="A129" t="s">
        <v>464</v>
      </c>
      <c r="B129">
        <v>29.52</v>
      </c>
      <c r="C129">
        <v>57.873333330000001</v>
      </c>
      <c r="D129">
        <v>1.6133333329999999</v>
      </c>
      <c r="E129">
        <v>3.673333333</v>
      </c>
      <c r="F129">
        <f t="shared" si="1"/>
        <v>0.51007948395980185</v>
      </c>
      <c r="G129">
        <v>1.7489859999999999E-3</v>
      </c>
      <c r="H129">
        <v>1.3128462E-2</v>
      </c>
      <c r="I129" t="s">
        <v>14</v>
      </c>
      <c r="J129" t="s">
        <v>465</v>
      </c>
      <c r="K129" t="s">
        <v>466</v>
      </c>
      <c r="L129" t="s">
        <v>21</v>
      </c>
      <c r="M129" t="s">
        <v>467</v>
      </c>
      <c r="N129" t="s">
        <v>468</v>
      </c>
      <c r="O129" t="s">
        <v>469</v>
      </c>
      <c r="P129" t="s">
        <v>17</v>
      </c>
      <c r="Q129" t="s">
        <v>197</v>
      </c>
      <c r="R129" t="s">
        <v>17</v>
      </c>
    </row>
    <row r="130" spans="1:18" x14ac:dyDescent="0.25">
      <c r="A130" t="s">
        <v>470</v>
      </c>
      <c r="B130">
        <v>29.333333329999999</v>
      </c>
      <c r="C130">
        <v>9.6666666669999994</v>
      </c>
      <c r="D130">
        <v>1.2366666669999999</v>
      </c>
      <c r="E130">
        <v>0.44</v>
      </c>
      <c r="F130">
        <f t="shared" si="1"/>
        <v>3.0344827581712246</v>
      </c>
      <c r="G130">
        <v>4.5343559999999998E-3</v>
      </c>
      <c r="H130">
        <v>2.7388164E-2</v>
      </c>
      <c r="I130" t="s">
        <v>14</v>
      </c>
      <c r="J130" t="s">
        <v>471</v>
      </c>
      <c r="K130" t="s">
        <v>472</v>
      </c>
      <c r="L130" t="s">
        <v>17</v>
      </c>
      <c r="M130" t="s">
        <v>17</v>
      </c>
      <c r="N130" t="s">
        <v>17</v>
      </c>
      <c r="O130" t="s">
        <v>17</v>
      </c>
      <c r="P130" t="s">
        <v>17</v>
      </c>
      <c r="Q130" t="s">
        <v>17</v>
      </c>
      <c r="R130" t="s">
        <v>17</v>
      </c>
    </row>
    <row r="131" spans="1:18" x14ac:dyDescent="0.25">
      <c r="A131" t="s">
        <v>473</v>
      </c>
      <c r="B131">
        <v>149.66666670000001</v>
      </c>
      <c r="C131">
        <v>62.333333330000002</v>
      </c>
      <c r="D131">
        <v>10.186666669999999</v>
      </c>
      <c r="E131">
        <v>4.8933333330000002</v>
      </c>
      <c r="F131">
        <f t="shared" ref="F131:F194" si="2">B131/C131</f>
        <v>2.4010695193797362</v>
      </c>
      <c r="G131">
        <v>1.75019E-4</v>
      </c>
      <c r="H131">
        <v>2.0708580000000001E-3</v>
      </c>
      <c r="I131" t="s">
        <v>14</v>
      </c>
      <c r="J131" t="s">
        <v>474</v>
      </c>
      <c r="K131" t="s">
        <v>475</v>
      </c>
      <c r="L131" t="s">
        <v>17</v>
      </c>
      <c r="M131" t="s">
        <v>17</v>
      </c>
      <c r="N131" t="s">
        <v>17</v>
      </c>
      <c r="O131" t="s">
        <v>17</v>
      </c>
      <c r="P131" t="s">
        <v>17</v>
      </c>
      <c r="Q131" t="s">
        <v>17</v>
      </c>
      <c r="R131" t="s">
        <v>17</v>
      </c>
    </row>
    <row r="132" spans="1:18" x14ac:dyDescent="0.25">
      <c r="A132" t="s">
        <v>476</v>
      </c>
      <c r="B132">
        <v>470.33333329999999</v>
      </c>
      <c r="C132">
        <v>1424</v>
      </c>
      <c r="D132">
        <v>20.576666670000002</v>
      </c>
      <c r="E132">
        <v>69.873333329999994</v>
      </c>
      <c r="F132">
        <f t="shared" si="2"/>
        <v>0.33029026214887641</v>
      </c>
      <c r="G132" s="1">
        <v>8.1000000000000005E-16</v>
      </c>
      <c r="H132" s="1">
        <v>1.9E-13</v>
      </c>
      <c r="I132" t="s">
        <v>14</v>
      </c>
      <c r="J132" t="s">
        <v>477</v>
      </c>
      <c r="K132" t="s">
        <v>478</v>
      </c>
      <c r="L132" t="s">
        <v>270</v>
      </c>
      <c r="M132" t="s">
        <v>271</v>
      </c>
      <c r="N132" t="s">
        <v>272</v>
      </c>
      <c r="O132" t="s">
        <v>479</v>
      </c>
      <c r="P132" t="s">
        <v>17</v>
      </c>
      <c r="Q132" t="s">
        <v>17</v>
      </c>
      <c r="R132" t="s">
        <v>17</v>
      </c>
    </row>
    <row r="133" spans="1:18" x14ac:dyDescent="0.25">
      <c r="A133" t="s">
        <v>480</v>
      </c>
      <c r="B133">
        <v>5.3333333329999997</v>
      </c>
      <c r="C133">
        <v>32.333333330000002</v>
      </c>
      <c r="D133">
        <v>0.14333333300000001</v>
      </c>
      <c r="E133">
        <v>1</v>
      </c>
      <c r="F133">
        <f t="shared" si="2"/>
        <v>0.16494845361494312</v>
      </c>
      <c r="G133">
        <v>7.7162799999999998E-3</v>
      </c>
      <c r="H133">
        <v>4.1223010999999997E-2</v>
      </c>
      <c r="I133" t="s">
        <v>14</v>
      </c>
      <c r="J133" t="s">
        <v>481</v>
      </c>
      <c r="K133" t="s">
        <v>482</v>
      </c>
      <c r="L133" t="s">
        <v>17</v>
      </c>
      <c r="M133" t="s">
        <v>17</v>
      </c>
      <c r="N133" t="s">
        <v>17</v>
      </c>
      <c r="O133" t="s">
        <v>17</v>
      </c>
      <c r="P133" t="s">
        <v>17</v>
      </c>
      <c r="Q133" t="s">
        <v>483</v>
      </c>
      <c r="R133" t="s">
        <v>17</v>
      </c>
    </row>
    <row r="134" spans="1:18" x14ac:dyDescent="0.25">
      <c r="A134" t="s">
        <v>484</v>
      </c>
      <c r="B134">
        <v>44</v>
      </c>
      <c r="C134">
        <v>13.33333333</v>
      </c>
      <c r="D134">
        <v>1.35</v>
      </c>
      <c r="E134">
        <v>0.46666666699999998</v>
      </c>
      <c r="F134">
        <f t="shared" si="2"/>
        <v>3.3000000008249999</v>
      </c>
      <c r="G134">
        <v>1.2446899999999999E-4</v>
      </c>
      <c r="H134">
        <v>1.5616370000000001E-3</v>
      </c>
      <c r="I134" t="s">
        <v>14</v>
      </c>
      <c r="J134" t="s">
        <v>485</v>
      </c>
      <c r="K134" t="s">
        <v>486</v>
      </c>
      <c r="L134" t="s">
        <v>21</v>
      </c>
      <c r="M134" t="s">
        <v>31</v>
      </c>
      <c r="N134" t="s">
        <v>487</v>
      </c>
      <c r="O134" t="s">
        <v>488</v>
      </c>
      <c r="P134" t="s">
        <v>17</v>
      </c>
      <c r="Q134" t="s">
        <v>17</v>
      </c>
      <c r="R134" t="s">
        <v>17</v>
      </c>
    </row>
    <row r="135" spans="1:18" x14ac:dyDescent="0.25">
      <c r="A135" t="s">
        <v>489</v>
      </c>
      <c r="B135">
        <v>34.01</v>
      </c>
      <c r="C135">
        <v>11.66666667</v>
      </c>
      <c r="D135">
        <v>0.4</v>
      </c>
      <c r="E135">
        <v>0.15666666700000001</v>
      </c>
      <c r="F135">
        <f t="shared" si="2"/>
        <v>2.9151428563099593</v>
      </c>
      <c r="G135">
        <v>1.2172789999999999E-3</v>
      </c>
      <c r="H135">
        <v>9.9565060000000004E-3</v>
      </c>
      <c r="I135" t="s">
        <v>14</v>
      </c>
      <c r="J135" t="s">
        <v>490</v>
      </c>
      <c r="K135" t="s">
        <v>491</v>
      </c>
      <c r="L135" t="s">
        <v>17</v>
      </c>
      <c r="M135" t="s">
        <v>17</v>
      </c>
      <c r="N135" t="s">
        <v>17</v>
      </c>
      <c r="O135" t="s">
        <v>17</v>
      </c>
      <c r="P135" t="s">
        <v>17</v>
      </c>
      <c r="Q135" t="s">
        <v>17</v>
      </c>
      <c r="R135" t="s">
        <v>17</v>
      </c>
    </row>
    <row r="136" spans="1:18" x14ac:dyDescent="0.25">
      <c r="A136" t="s">
        <v>492</v>
      </c>
      <c r="B136">
        <v>114</v>
      </c>
      <c r="C136">
        <v>244.33333329999999</v>
      </c>
      <c r="D136">
        <v>4.943333333</v>
      </c>
      <c r="E136">
        <v>12.206666670000001</v>
      </c>
      <c r="F136">
        <f t="shared" si="2"/>
        <v>0.46657571629830502</v>
      </c>
      <c r="G136" s="1">
        <v>8.7399999999999998E-10</v>
      </c>
      <c r="H136" s="1">
        <v>5.25E-8</v>
      </c>
      <c r="I136" t="s">
        <v>14</v>
      </c>
      <c r="J136" t="s">
        <v>493</v>
      </c>
      <c r="K136" t="s">
        <v>494</v>
      </c>
      <c r="L136" t="s">
        <v>17</v>
      </c>
      <c r="M136" t="s">
        <v>17</v>
      </c>
      <c r="N136" t="s">
        <v>17</v>
      </c>
      <c r="O136" t="s">
        <v>17</v>
      </c>
      <c r="P136" t="s">
        <v>17</v>
      </c>
      <c r="Q136" t="s">
        <v>17</v>
      </c>
      <c r="R136" t="s">
        <v>495</v>
      </c>
    </row>
    <row r="137" spans="1:18" x14ac:dyDescent="0.25">
      <c r="A137" t="s">
        <v>496</v>
      </c>
      <c r="B137">
        <v>1.3333333329999999</v>
      </c>
      <c r="C137">
        <v>9.6666666669999994</v>
      </c>
      <c r="D137">
        <v>0.1</v>
      </c>
      <c r="E137">
        <v>0.81333333299999999</v>
      </c>
      <c r="F137">
        <f t="shared" si="2"/>
        <v>0.13793103444351962</v>
      </c>
      <c r="G137">
        <v>2.5324829999999999E-3</v>
      </c>
      <c r="H137">
        <v>1.7558431999999999E-2</v>
      </c>
      <c r="I137" t="s">
        <v>14</v>
      </c>
      <c r="J137" t="s">
        <v>497</v>
      </c>
      <c r="K137" t="s">
        <v>498</v>
      </c>
      <c r="L137" t="s">
        <v>17</v>
      </c>
      <c r="M137" t="s">
        <v>17</v>
      </c>
      <c r="N137" t="s">
        <v>17</v>
      </c>
      <c r="O137" t="s">
        <v>17</v>
      </c>
      <c r="P137" t="s">
        <v>17</v>
      </c>
      <c r="Q137" t="s">
        <v>17</v>
      </c>
      <c r="R137" t="s">
        <v>17</v>
      </c>
    </row>
    <row r="138" spans="1:18" x14ac:dyDescent="0.25">
      <c r="A138" t="s">
        <v>499</v>
      </c>
      <c r="B138">
        <v>2</v>
      </c>
      <c r="C138">
        <v>7</v>
      </c>
      <c r="D138">
        <v>3.6666667E-2</v>
      </c>
      <c r="E138">
        <v>0.133333333</v>
      </c>
      <c r="F138">
        <f t="shared" si="2"/>
        <v>0.2857142857142857</v>
      </c>
      <c r="G138">
        <v>5.8994529999999998E-3</v>
      </c>
      <c r="H138">
        <v>3.3524458E-2</v>
      </c>
      <c r="I138" t="s">
        <v>14</v>
      </c>
      <c r="J138" t="s">
        <v>500</v>
      </c>
      <c r="K138" t="s">
        <v>501</v>
      </c>
      <c r="L138" t="s">
        <v>17</v>
      </c>
      <c r="M138" t="s">
        <v>17</v>
      </c>
      <c r="N138" t="s">
        <v>17</v>
      </c>
      <c r="O138" t="s">
        <v>17</v>
      </c>
      <c r="P138" t="s">
        <v>502</v>
      </c>
      <c r="Q138" t="s">
        <v>503</v>
      </c>
      <c r="R138" t="s">
        <v>504</v>
      </c>
    </row>
    <row r="139" spans="1:18" x14ac:dyDescent="0.25">
      <c r="A139" t="s">
        <v>505</v>
      </c>
      <c r="B139">
        <v>10.67333333</v>
      </c>
      <c r="C139">
        <v>29.666666670000001</v>
      </c>
      <c r="D139">
        <v>0.443333333</v>
      </c>
      <c r="E139">
        <v>1.37</v>
      </c>
      <c r="F139">
        <f t="shared" si="2"/>
        <v>0.35977528074609266</v>
      </c>
      <c r="G139" s="1">
        <v>3.6300000000000001E-5</v>
      </c>
      <c r="H139">
        <v>5.6152600000000002E-4</v>
      </c>
      <c r="I139" t="s">
        <v>14</v>
      </c>
      <c r="J139" t="s">
        <v>506</v>
      </c>
      <c r="K139" t="s">
        <v>507</v>
      </c>
      <c r="L139" t="s">
        <v>17</v>
      </c>
      <c r="M139" t="s">
        <v>17</v>
      </c>
      <c r="N139" t="s">
        <v>17</v>
      </c>
      <c r="O139" t="s">
        <v>17</v>
      </c>
      <c r="P139" t="s">
        <v>17</v>
      </c>
      <c r="Q139" t="s">
        <v>17</v>
      </c>
      <c r="R139" t="s">
        <v>17</v>
      </c>
    </row>
    <row r="140" spans="1:18" x14ac:dyDescent="0.25">
      <c r="A140" t="s">
        <v>508</v>
      </c>
      <c r="B140">
        <v>80.333333330000002</v>
      </c>
      <c r="C140">
        <v>17</v>
      </c>
      <c r="D140">
        <v>2.0333333329999999</v>
      </c>
      <c r="E140">
        <v>0.48</v>
      </c>
      <c r="F140">
        <f t="shared" si="2"/>
        <v>4.7254901958823528</v>
      </c>
      <c r="G140" s="1">
        <v>2.0400000000000001E-5</v>
      </c>
      <c r="H140">
        <v>3.4774200000000001E-4</v>
      </c>
      <c r="I140" t="s">
        <v>14</v>
      </c>
      <c r="J140" t="s">
        <v>509</v>
      </c>
      <c r="K140" t="s">
        <v>510</v>
      </c>
      <c r="L140" t="s">
        <v>17</v>
      </c>
      <c r="M140" t="s">
        <v>17</v>
      </c>
      <c r="N140" t="s">
        <v>17</v>
      </c>
      <c r="O140" t="s">
        <v>17</v>
      </c>
      <c r="P140" t="s">
        <v>17</v>
      </c>
      <c r="Q140" t="s">
        <v>17</v>
      </c>
      <c r="R140" t="s">
        <v>17</v>
      </c>
    </row>
    <row r="141" spans="1:18" x14ac:dyDescent="0.25">
      <c r="A141" t="s">
        <v>511</v>
      </c>
      <c r="B141">
        <v>4</v>
      </c>
      <c r="C141">
        <v>0.33333333300000001</v>
      </c>
      <c r="D141">
        <v>0.236666667</v>
      </c>
      <c r="E141">
        <v>0.02</v>
      </c>
      <c r="F141">
        <f t="shared" si="2"/>
        <v>12.000000011999999</v>
      </c>
      <c r="G141">
        <v>8.4669589999999996E-3</v>
      </c>
      <c r="H141">
        <v>4.4099931000000002E-2</v>
      </c>
      <c r="I141" t="s">
        <v>14</v>
      </c>
      <c r="J141" t="s">
        <v>512</v>
      </c>
      <c r="K141" t="s">
        <v>513</v>
      </c>
      <c r="L141" t="s">
        <v>270</v>
      </c>
      <c r="M141" t="s">
        <v>271</v>
      </c>
      <c r="N141" t="s">
        <v>272</v>
      </c>
      <c r="O141" t="s">
        <v>514</v>
      </c>
      <c r="P141" t="s">
        <v>17</v>
      </c>
      <c r="Q141" t="s">
        <v>17</v>
      </c>
      <c r="R141" t="s">
        <v>17</v>
      </c>
    </row>
    <row r="142" spans="1:18" x14ac:dyDescent="0.25">
      <c r="A142" t="s">
        <v>515</v>
      </c>
      <c r="B142">
        <v>87.666666669999998</v>
      </c>
      <c r="C142">
        <v>182.33333329999999</v>
      </c>
      <c r="D142">
        <v>3.1833333330000002</v>
      </c>
      <c r="E142">
        <v>7.443333333</v>
      </c>
      <c r="F142">
        <f t="shared" si="2"/>
        <v>0.48080438767473571</v>
      </c>
      <c r="G142" s="1">
        <v>1.26E-6</v>
      </c>
      <c r="H142" s="1">
        <v>3.1099999999999997E-5</v>
      </c>
      <c r="I142" t="s">
        <v>14</v>
      </c>
      <c r="J142" t="s">
        <v>437</v>
      </c>
      <c r="K142" t="s">
        <v>516</v>
      </c>
      <c r="L142" t="s">
        <v>21</v>
      </c>
      <c r="M142" t="s">
        <v>517</v>
      </c>
      <c r="N142" t="s">
        <v>440</v>
      </c>
      <c r="O142" t="s">
        <v>441</v>
      </c>
      <c r="P142" t="s">
        <v>17</v>
      </c>
      <c r="Q142" t="s">
        <v>17</v>
      </c>
      <c r="R142" t="s">
        <v>17</v>
      </c>
    </row>
    <row r="143" spans="1:18" x14ac:dyDescent="0.25">
      <c r="A143" t="s">
        <v>518</v>
      </c>
      <c r="B143">
        <v>35.666666669999998</v>
      </c>
      <c r="C143">
        <v>14.33333333</v>
      </c>
      <c r="D143">
        <v>1.796666667</v>
      </c>
      <c r="E143">
        <v>0.796666667</v>
      </c>
      <c r="F143">
        <f t="shared" si="2"/>
        <v>2.4883720938345051</v>
      </c>
      <c r="G143">
        <v>5.0911890000000003E-3</v>
      </c>
      <c r="H143">
        <v>2.9926693000000001E-2</v>
      </c>
      <c r="I143" t="s">
        <v>14</v>
      </c>
      <c r="J143" t="s">
        <v>519</v>
      </c>
      <c r="K143" t="s">
        <v>520</v>
      </c>
      <c r="L143" t="s">
        <v>17</v>
      </c>
      <c r="M143" t="s">
        <v>17</v>
      </c>
      <c r="N143" t="s">
        <v>17</v>
      </c>
      <c r="O143" t="s">
        <v>17</v>
      </c>
      <c r="P143" t="s">
        <v>17</v>
      </c>
      <c r="Q143" t="s">
        <v>17</v>
      </c>
      <c r="R143" t="s">
        <v>17</v>
      </c>
    </row>
    <row r="144" spans="1:18" x14ac:dyDescent="0.25">
      <c r="A144" t="s">
        <v>521</v>
      </c>
      <c r="B144">
        <v>868.33333330000005</v>
      </c>
      <c r="C144">
        <v>2626.666667</v>
      </c>
      <c r="D144">
        <v>23.11333333</v>
      </c>
      <c r="E144">
        <v>79.180000000000007</v>
      </c>
      <c r="F144">
        <f t="shared" si="2"/>
        <v>0.3305837562905351</v>
      </c>
      <c r="G144" s="1">
        <v>2.6399999999999999E-13</v>
      </c>
      <c r="H144" s="1">
        <v>3.63E-11</v>
      </c>
      <c r="I144" t="s">
        <v>14</v>
      </c>
      <c r="J144" t="s">
        <v>522</v>
      </c>
      <c r="K144" t="s">
        <v>523</v>
      </c>
      <c r="L144" t="s">
        <v>17</v>
      </c>
      <c r="M144" t="s">
        <v>17</v>
      </c>
      <c r="N144" t="s">
        <v>17</v>
      </c>
      <c r="O144" t="s">
        <v>17</v>
      </c>
      <c r="P144" t="s">
        <v>17</v>
      </c>
      <c r="Q144" t="s">
        <v>17</v>
      </c>
      <c r="R144" t="s">
        <v>17</v>
      </c>
    </row>
    <row r="145" spans="1:18" x14ac:dyDescent="0.25">
      <c r="A145" t="s">
        <v>524</v>
      </c>
      <c r="B145">
        <v>42</v>
      </c>
      <c r="C145">
        <v>16.333333329999999</v>
      </c>
      <c r="D145">
        <v>1.1000000000000001</v>
      </c>
      <c r="E145">
        <v>0.49333333299999999</v>
      </c>
      <c r="F145">
        <f t="shared" si="2"/>
        <v>2.5714285719533532</v>
      </c>
      <c r="G145">
        <v>5.7057560000000002E-3</v>
      </c>
      <c r="H145">
        <v>3.2709539000000003E-2</v>
      </c>
      <c r="I145" t="s">
        <v>14</v>
      </c>
      <c r="J145" t="s">
        <v>525</v>
      </c>
      <c r="K145" t="s">
        <v>526</v>
      </c>
      <c r="L145" t="s">
        <v>17</v>
      </c>
      <c r="M145" t="s">
        <v>17</v>
      </c>
      <c r="N145" t="s">
        <v>17</v>
      </c>
      <c r="O145" t="s">
        <v>17</v>
      </c>
      <c r="P145" t="s">
        <v>17</v>
      </c>
      <c r="Q145" t="s">
        <v>17</v>
      </c>
      <c r="R145" t="s">
        <v>17</v>
      </c>
    </row>
    <row r="146" spans="1:18" x14ac:dyDescent="0.25">
      <c r="A146" t="s">
        <v>527</v>
      </c>
      <c r="B146">
        <v>13.33333333</v>
      </c>
      <c r="C146">
        <v>27.666666670000001</v>
      </c>
      <c r="D146">
        <v>0.29333333299999997</v>
      </c>
      <c r="E146">
        <v>0.69</v>
      </c>
      <c r="F146">
        <f t="shared" si="2"/>
        <v>0.48192771066482798</v>
      </c>
      <c r="G146">
        <v>1.702767E-3</v>
      </c>
      <c r="H146">
        <v>1.2856144999999999E-2</v>
      </c>
      <c r="I146" t="s">
        <v>14</v>
      </c>
      <c r="J146" t="s">
        <v>528</v>
      </c>
      <c r="K146" t="s">
        <v>529</v>
      </c>
      <c r="L146" t="s">
        <v>17</v>
      </c>
      <c r="M146" t="s">
        <v>17</v>
      </c>
      <c r="N146" t="s">
        <v>17</v>
      </c>
      <c r="O146" t="s">
        <v>17</v>
      </c>
      <c r="P146" t="s">
        <v>17</v>
      </c>
      <c r="Q146" t="s">
        <v>17</v>
      </c>
      <c r="R146" t="s">
        <v>17</v>
      </c>
    </row>
    <row r="147" spans="1:18" x14ac:dyDescent="0.25">
      <c r="A147" t="s">
        <v>530</v>
      </c>
      <c r="B147">
        <v>50.666666669999998</v>
      </c>
      <c r="C147">
        <v>18</v>
      </c>
      <c r="D147">
        <v>3.096666667</v>
      </c>
      <c r="E147">
        <v>1.23</v>
      </c>
      <c r="F147">
        <f t="shared" si="2"/>
        <v>2.8148148150000001</v>
      </c>
      <c r="G147">
        <v>1.6327099999999999E-4</v>
      </c>
      <c r="H147">
        <v>1.951316E-3</v>
      </c>
      <c r="I147" t="s">
        <v>14</v>
      </c>
      <c r="J147" t="s">
        <v>15</v>
      </c>
      <c r="K147" t="s">
        <v>531</v>
      </c>
      <c r="L147" t="s">
        <v>17</v>
      </c>
      <c r="M147" t="s">
        <v>17</v>
      </c>
      <c r="N147" t="s">
        <v>17</v>
      </c>
      <c r="O147" t="s">
        <v>17</v>
      </c>
      <c r="P147" t="s">
        <v>17</v>
      </c>
      <c r="Q147" t="s">
        <v>17</v>
      </c>
      <c r="R147" t="s">
        <v>17</v>
      </c>
    </row>
    <row r="148" spans="1:18" x14ac:dyDescent="0.25">
      <c r="A148" t="s">
        <v>532</v>
      </c>
      <c r="B148">
        <v>266</v>
      </c>
      <c r="C148">
        <v>107.66666669999999</v>
      </c>
      <c r="D148">
        <v>16.43</v>
      </c>
      <c r="E148">
        <v>7.4333333330000002</v>
      </c>
      <c r="F148">
        <f t="shared" si="2"/>
        <v>2.4705882345292296</v>
      </c>
      <c r="G148" s="1">
        <v>2.66E-8</v>
      </c>
      <c r="H148" s="1">
        <v>1.13E-6</v>
      </c>
      <c r="I148" t="s">
        <v>14</v>
      </c>
      <c r="J148" t="s">
        <v>533</v>
      </c>
      <c r="K148" t="s">
        <v>534</v>
      </c>
      <c r="L148" t="s">
        <v>17</v>
      </c>
      <c r="M148" t="s">
        <v>17</v>
      </c>
      <c r="N148" t="s">
        <v>17</v>
      </c>
      <c r="O148" t="s">
        <v>17</v>
      </c>
      <c r="P148" t="s">
        <v>17</v>
      </c>
      <c r="Q148" t="s">
        <v>17</v>
      </c>
      <c r="R148" t="s">
        <v>17</v>
      </c>
    </row>
    <row r="149" spans="1:18" x14ac:dyDescent="0.25">
      <c r="A149" t="s">
        <v>535</v>
      </c>
      <c r="B149">
        <v>153.33333329999999</v>
      </c>
      <c r="C149">
        <v>310.33333329999999</v>
      </c>
      <c r="D149">
        <v>6.8433333330000004</v>
      </c>
      <c r="E149">
        <v>15.58333333</v>
      </c>
      <c r="F149">
        <f t="shared" si="2"/>
        <v>0.49409237373728165</v>
      </c>
      <c r="G149" s="1">
        <v>2.2399999999999999E-7</v>
      </c>
      <c r="H149" s="1">
        <v>7.0999999999999998E-6</v>
      </c>
      <c r="I149" t="s">
        <v>14</v>
      </c>
      <c r="J149" t="s">
        <v>536</v>
      </c>
      <c r="K149" t="s">
        <v>537</v>
      </c>
      <c r="L149" t="s">
        <v>21</v>
      </c>
      <c r="M149" t="s">
        <v>538</v>
      </c>
      <c r="N149" t="s">
        <v>539</v>
      </c>
      <c r="O149" t="s">
        <v>540</v>
      </c>
      <c r="P149" t="s">
        <v>17</v>
      </c>
      <c r="Q149" t="s">
        <v>17</v>
      </c>
      <c r="R149" t="s">
        <v>17</v>
      </c>
    </row>
    <row r="150" spans="1:18" x14ac:dyDescent="0.25">
      <c r="A150" t="s">
        <v>541</v>
      </c>
      <c r="B150">
        <v>2.3333333330000001</v>
      </c>
      <c r="C150">
        <v>10.33333333</v>
      </c>
      <c r="D150">
        <v>6.3333333000000006E-2</v>
      </c>
      <c r="E150">
        <v>0.306666667</v>
      </c>
      <c r="F150">
        <f t="shared" si="2"/>
        <v>0.22580645165348595</v>
      </c>
      <c r="G150">
        <v>4.7543599999999998E-4</v>
      </c>
      <c r="H150">
        <v>4.6549190000000004E-3</v>
      </c>
      <c r="I150" t="s">
        <v>14</v>
      </c>
      <c r="J150" t="s">
        <v>15</v>
      </c>
      <c r="K150" t="s">
        <v>542</v>
      </c>
      <c r="L150" t="s">
        <v>17</v>
      </c>
      <c r="M150" t="s">
        <v>17</v>
      </c>
      <c r="N150" t="s">
        <v>17</v>
      </c>
      <c r="O150" t="s">
        <v>17</v>
      </c>
      <c r="P150" t="s">
        <v>17</v>
      </c>
      <c r="Q150" t="s">
        <v>17</v>
      </c>
      <c r="R150" t="s">
        <v>17</v>
      </c>
    </row>
    <row r="151" spans="1:18" x14ac:dyDescent="0.25">
      <c r="A151" t="s">
        <v>543</v>
      </c>
      <c r="B151">
        <v>23</v>
      </c>
      <c r="C151">
        <v>55.333333330000002</v>
      </c>
      <c r="D151">
        <v>1.05</v>
      </c>
      <c r="E151">
        <v>2.8766666669999998</v>
      </c>
      <c r="F151">
        <f t="shared" si="2"/>
        <v>0.41566265062744956</v>
      </c>
      <c r="G151" s="1">
        <v>2.0499999999999999E-6</v>
      </c>
      <c r="H151" s="1">
        <v>4.7700000000000001E-5</v>
      </c>
      <c r="I151" t="s">
        <v>14</v>
      </c>
      <c r="J151" t="s">
        <v>544</v>
      </c>
      <c r="K151" t="s">
        <v>545</v>
      </c>
      <c r="L151" t="s">
        <v>17</v>
      </c>
      <c r="M151" t="s">
        <v>17</v>
      </c>
      <c r="N151" t="s">
        <v>17</v>
      </c>
      <c r="O151" t="s">
        <v>17</v>
      </c>
      <c r="P151" t="s">
        <v>17</v>
      </c>
      <c r="Q151" t="s">
        <v>17</v>
      </c>
      <c r="R151" t="s">
        <v>17</v>
      </c>
    </row>
    <row r="152" spans="1:18" x14ac:dyDescent="0.25">
      <c r="A152" t="s">
        <v>546</v>
      </c>
      <c r="B152">
        <v>94</v>
      </c>
      <c r="C152">
        <v>30.666666670000001</v>
      </c>
      <c r="D152">
        <v>5.86</v>
      </c>
      <c r="E152">
        <v>2.13</v>
      </c>
      <c r="F152">
        <f t="shared" si="2"/>
        <v>3.065217390971172</v>
      </c>
      <c r="G152" s="1">
        <v>1.1300000000000001E-7</v>
      </c>
      <c r="H152" s="1">
        <v>3.9199999999999997E-6</v>
      </c>
      <c r="I152" t="s">
        <v>14</v>
      </c>
      <c r="J152" t="s">
        <v>547</v>
      </c>
      <c r="K152" t="s">
        <v>548</v>
      </c>
      <c r="L152" t="s">
        <v>17</v>
      </c>
      <c r="M152" t="s">
        <v>17</v>
      </c>
      <c r="N152" t="s">
        <v>17</v>
      </c>
      <c r="O152" t="s">
        <v>17</v>
      </c>
      <c r="P152" t="s">
        <v>17</v>
      </c>
      <c r="Q152" t="s">
        <v>17</v>
      </c>
      <c r="R152" t="s">
        <v>17</v>
      </c>
    </row>
    <row r="153" spans="1:18" x14ac:dyDescent="0.25">
      <c r="A153" t="s">
        <v>549</v>
      </c>
      <c r="B153">
        <v>1E-3</v>
      </c>
      <c r="C153">
        <v>5.03</v>
      </c>
      <c r="D153">
        <v>1E-3</v>
      </c>
      <c r="E153">
        <v>0.18666666700000001</v>
      </c>
      <c r="F153">
        <f t="shared" si="2"/>
        <v>1.9880715705765408E-4</v>
      </c>
      <c r="G153">
        <v>1.4051100000000001E-4</v>
      </c>
      <c r="H153">
        <v>1.731654E-3</v>
      </c>
      <c r="I153" t="s">
        <v>14</v>
      </c>
      <c r="J153" t="s">
        <v>64</v>
      </c>
      <c r="K153" t="s">
        <v>65</v>
      </c>
      <c r="L153" t="s">
        <v>66</v>
      </c>
      <c r="M153" t="s">
        <v>67</v>
      </c>
      <c r="N153" t="s">
        <v>68</v>
      </c>
      <c r="O153" t="s">
        <v>69</v>
      </c>
      <c r="P153" t="s">
        <v>17</v>
      </c>
      <c r="Q153" t="s">
        <v>17</v>
      </c>
      <c r="R153" t="s">
        <v>17</v>
      </c>
    </row>
    <row r="154" spans="1:18" x14ac:dyDescent="0.25">
      <c r="A154" t="s">
        <v>550</v>
      </c>
      <c r="B154">
        <v>6.3333333329999997</v>
      </c>
      <c r="C154">
        <v>18.333333329999999</v>
      </c>
      <c r="D154">
        <v>0.08</v>
      </c>
      <c r="E154">
        <v>0.26</v>
      </c>
      <c r="F154">
        <f t="shared" si="2"/>
        <v>0.34545454549917354</v>
      </c>
      <c r="G154">
        <v>4.122433E-3</v>
      </c>
      <c r="H154">
        <v>2.5472412999999999E-2</v>
      </c>
      <c r="I154" t="s">
        <v>14</v>
      </c>
      <c r="J154" t="s">
        <v>551</v>
      </c>
      <c r="K154" t="s">
        <v>552</v>
      </c>
      <c r="L154" t="s">
        <v>17</v>
      </c>
      <c r="M154" t="s">
        <v>17</v>
      </c>
      <c r="N154" t="s">
        <v>17</v>
      </c>
      <c r="O154" t="s">
        <v>17</v>
      </c>
      <c r="P154" t="s">
        <v>17</v>
      </c>
      <c r="Q154" t="s">
        <v>17</v>
      </c>
      <c r="R154" t="s">
        <v>17</v>
      </c>
    </row>
    <row r="155" spans="1:18" x14ac:dyDescent="0.25">
      <c r="A155" t="s">
        <v>553</v>
      </c>
      <c r="B155">
        <v>91</v>
      </c>
      <c r="C155">
        <v>2.3333333330000001</v>
      </c>
      <c r="D155">
        <v>1.453333333</v>
      </c>
      <c r="E155">
        <v>4.6666667000000002E-2</v>
      </c>
      <c r="F155">
        <f t="shared" si="2"/>
        <v>39.00000000557143</v>
      </c>
      <c r="G155" s="1">
        <v>2.7400000000000003E-26</v>
      </c>
      <c r="H155" s="1">
        <v>2.21E-23</v>
      </c>
      <c r="I155" t="s">
        <v>14</v>
      </c>
      <c r="J155" t="s">
        <v>554</v>
      </c>
      <c r="K155" t="s">
        <v>552</v>
      </c>
      <c r="L155" t="s">
        <v>17</v>
      </c>
      <c r="M155" t="s">
        <v>17</v>
      </c>
      <c r="N155" t="s">
        <v>17</v>
      </c>
      <c r="O155" t="s">
        <v>17</v>
      </c>
      <c r="P155" t="s">
        <v>555</v>
      </c>
      <c r="Q155" t="s">
        <v>556</v>
      </c>
      <c r="R155" t="s">
        <v>557</v>
      </c>
    </row>
    <row r="156" spans="1:18" x14ac:dyDescent="0.25">
      <c r="A156" t="s">
        <v>558</v>
      </c>
      <c r="B156">
        <v>88.93</v>
      </c>
      <c r="C156">
        <v>1E-3</v>
      </c>
      <c r="D156">
        <v>2.4866666670000002</v>
      </c>
      <c r="E156">
        <v>1E-3</v>
      </c>
      <c r="F156">
        <f t="shared" si="2"/>
        <v>88930</v>
      </c>
      <c r="G156" s="1">
        <v>2.6400000000000001E-20</v>
      </c>
      <c r="H156" s="1">
        <v>1.13E-17</v>
      </c>
      <c r="I156" t="s">
        <v>14</v>
      </c>
      <c r="J156" t="s">
        <v>559</v>
      </c>
      <c r="K156" t="s">
        <v>560</v>
      </c>
      <c r="L156" t="s">
        <v>66</v>
      </c>
      <c r="M156" t="s">
        <v>561</v>
      </c>
      <c r="N156" t="s">
        <v>562</v>
      </c>
      <c r="O156" t="s">
        <v>563</v>
      </c>
      <c r="P156" t="s">
        <v>17</v>
      </c>
      <c r="Q156" t="s">
        <v>17</v>
      </c>
      <c r="R156" t="s">
        <v>17</v>
      </c>
    </row>
    <row r="157" spans="1:18" x14ac:dyDescent="0.25">
      <c r="A157" t="s">
        <v>564</v>
      </c>
      <c r="B157">
        <v>680.66666669999995</v>
      </c>
      <c r="C157">
        <v>165</v>
      </c>
      <c r="D157">
        <v>23.82</v>
      </c>
      <c r="E157">
        <v>6.32</v>
      </c>
      <c r="F157">
        <f t="shared" si="2"/>
        <v>4.1252525254545453</v>
      </c>
      <c r="G157" s="1">
        <v>5.0599999999999998E-11</v>
      </c>
      <c r="H157" s="1">
        <v>4.2299999999999997E-9</v>
      </c>
      <c r="I157" t="s">
        <v>14</v>
      </c>
      <c r="J157" t="s">
        <v>15</v>
      </c>
      <c r="K157" t="s">
        <v>565</v>
      </c>
      <c r="L157" t="s">
        <v>17</v>
      </c>
      <c r="M157" t="s">
        <v>17</v>
      </c>
      <c r="N157" t="s">
        <v>17</v>
      </c>
      <c r="O157" t="s">
        <v>17</v>
      </c>
      <c r="P157" t="s">
        <v>17</v>
      </c>
      <c r="Q157" t="s">
        <v>17</v>
      </c>
      <c r="R157" t="s">
        <v>17</v>
      </c>
    </row>
    <row r="158" spans="1:18" x14ac:dyDescent="0.25">
      <c r="A158" t="s">
        <v>566</v>
      </c>
      <c r="B158">
        <v>15.33333333</v>
      </c>
      <c r="C158">
        <v>37.333333330000002</v>
      </c>
      <c r="D158">
        <v>0.66333333299999997</v>
      </c>
      <c r="E158">
        <v>1.8666666670000001</v>
      </c>
      <c r="F158">
        <f t="shared" si="2"/>
        <v>0.4107142856616709</v>
      </c>
      <c r="G158">
        <v>4.6956299999999999E-4</v>
      </c>
      <c r="H158">
        <v>4.6061560000000001E-3</v>
      </c>
      <c r="I158" t="s">
        <v>14</v>
      </c>
      <c r="J158" t="s">
        <v>567</v>
      </c>
      <c r="K158" t="s">
        <v>568</v>
      </c>
      <c r="L158" t="s">
        <v>17</v>
      </c>
      <c r="M158" t="s">
        <v>17</v>
      </c>
      <c r="N158" t="s">
        <v>17</v>
      </c>
      <c r="O158" t="s">
        <v>17</v>
      </c>
      <c r="P158" t="s">
        <v>17</v>
      </c>
      <c r="Q158" t="s">
        <v>17</v>
      </c>
      <c r="R158" t="s">
        <v>17</v>
      </c>
    </row>
    <row r="159" spans="1:18" x14ac:dyDescent="0.25">
      <c r="A159" t="s">
        <v>569</v>
      </c>
      <c r="B159">
        <v>1191.333333</v>
      </c>
      <c r="C159">
        <v>2363.333333</v>
      </c>
      <c r="D159">
        <v>52.02</v>
      </c>
      <c r="E159">
        <v>115.0666667</v>
      </c>
      <c r="F159">
        <f t="shared" si="2"/>
        <v>0.50409026791312983</v>
      </c>
      <c r="G159" s="1">
        <v>3.0899999999999997E-7</v>
      </c>
      <c r="H159" s="1">
        <v>9.2E-6</v>
      </c>
      <c r="I159" t="s">
        <v>14</v>
      </c>
      <c r="J159" t="s">
        <v>570</v>
      </c>
      <c r="K159" t="s">
        <v>571</v>
      </c>
      <c r="L159" t="s">
        <v>17</v>
      </c>
      <c r="M159" t="s">
        <v>17</v>
      </c>
      <c r="N159" t="s">
        <v>17</v>
      </c>
      <c r="O159" t="s">
        <v>17</v>
      </c>
      <c r="P159" t="s">
        <v>17</v>
      </c>
      <c r="Q159" t="s">
        <v>17</v>
      </c>
      <c r="R159" t="s">
        <v>17</v>
      </c>
    </row>
    <row r="160" spans="1:18" x14ac:dyDescent="0.25">
      <c r="A160" t="s">
        <v>572</v>
      </c>
      <c r="B160">
        <v>13</v>
      </c>
      <c r="C160">
        <v>38.666666669999998</v>
      </c>
      <c r="D160">
        <v>0.36</v>
      </c>
      <c r="E160">
        <v>1.246666667</v>
      </c>
      <c r="F160">
        <f t="shared" si="2"/>
        <v>0.33620689652274083</v>
      </c>
      <c r="G160">
        <v>1.360036E-3</v>
      </c>
      <c r="H160">
        <v>1.084338E-2</v>
      </c>
      <c r="I160" t="s">
        <v>14</v>
      </c>
      <c r="J160" t="s">
        <v>15</v>
      </c>
      <c r="K160" t="s">
        <v>573</v>
      </c>
      <c r="L160" t="s">
        <v>17</v>
      </c>
      <c r="M160" t="s">
        <v>17</v>
      </c>
      <c r="N160" t="s">
        <v>17</v>
      </c>
      <c r="O160" t="s">
        <v>17</v>
      </c>
      <c r="P160" t="s">
        <v>17</v>
      </c>
      <c r="Q160" t="s">
        <v>17</v>
      </c>
      <c r="R160" t="s">
        <v>17</v>
      </c>
    </row>
    <row r="161" spans="1:18" x14ac:dyDescent="0.25">
      <c r="A161" t="s">
        <v>574</v>
      </c>
      <c r="B161">
        <v>16.666666670000001</v>
      </c>
      <c r="C161">
        <v>34.333333330000002</v>
      </c>
      <c r="D161">
        <v>0.77</v>
      </c>
      <c r="E161">
        <v>1.8033333330000001</v>
      </c>
      <c r="F161">
        <f t="shared" si="2"/>
        <v>0.4854368933481007</v>
      </c>
      <c r="G161">
        <v>1.3290599999999999E-4</v>
      </c>
      <c r="H161">
        <v>1.6490210000000001E-3</v>
      </c>
      <c r="I161" t="s">
        <v>14</v>
      </c>
      <c r="J161" t="s">
        <v>575</v>
      </c>
      <c r="K161" t="s">
        <v>576</v>
      </c>
      <c r="L161" t="s">
        <v>17</v>
      </c>
      <c r="M161" t="s">
        <v>17</v>
      </c>
      <c r="N161" t="s">
        <v>17</v>
      </c>
      <c r="O161" t="s">
        <v>17</v>
      </c>
      <c r="P161" t="s">
        <v>17</v>
      </c>
      <c r="Q161" t="s">
        <v>17</v>
      </c>
      <c r="R161" t="s">
        <v>17</v>
      </c>
    </row>
    <row r="162" spans="1:18" x14ac:dyDescent="0.25">
      <c r="A162" t="s">
        <v>577</v>
      </c>
      <c r="B162">
        <v>4625.3333329999996</v>
      </c>
      <c r="C162">
        <v>2005.666667</v>
      </c>
      <c r="D162">
        <v>247.7</v>
      </c>
      <c r="E162">
        <v>121.0133333</v>
      </c>
      <c r="F162">
        <f t="shared" si="2"/>
        <v>2.3061326236818789</v>
      </c>
      <c r="G162" s="1">
        <v>6.5400000000000004E-14</v>
      </c>
      <c r="H162" s="1">
        <v>1.0299999999999999E-11</v>
      </c>
      <c r="I162" t="s">
        <v>14</v>
      </c>
      <c r="J162" t="s">
        <v>15</v>
      </c>
      <c r="K162" t="s">
        <v>578</v>
      </c>
      <c r="L162" t="s">
        <v>17</v>
      </c>
      <c r="M162" t="s">
        <v>17</v>
      </c>
      <c r="N162" t="s">
        <v>17</v>
      </c>
      <c r="O162" t="s">
        <v>17</v>
      </c>
      <c r="P162" t="s">
        <v>17</v>
      </c>
      <c r="Q162" t="s">
        <v>17</v>
      </c>
      <c r="R162" t="s">
        <v>17</v>
      </c>
    </row>
    <row r="163" spans="1:18" x14ac:dyDescent="0.25">
      <c r="A163" t="s">
        <v>579</v>
      </c>
      <c r="B163">
        <v>217</v>
      </c>
      <c r="C163">
        <v>400.66666670000001</v>
      </c>
      <c r="D163">
        <v>5.3933333330000002</v>
      </c>
      <c r="E163">
        <v>11.20333333</v>
      </c>
      <c r="F163">
        <f t="shared" si="2"/>
        <v>0.5415973377253247</v>
      </c>
      <c r="G163" s="1">
        <v>9.6400000000000003E-8</v>
      </c>
      <c r="H163" s="1">
        <v>3.41E-6</v>
      </c>
      <c r="I163" t="s">
        <v>14</v>
      </c>
      <c r="J163" t="s">
        <v>580</v>
      </c>
      <c r="K163" t="s">
        <v>581</v>
      </c>
      <c r="L163" t="s">
        <v>17</v>
      </c>
      <c r="M163" t="s">
        <v>17</v>
      </c>
      <c r="N163" t="s">
        <v>17</v>
      </c>
      <c r="O163" t="s">
        <v>17</v>
      </c>
      <c r="P163" t="s">
        <v>17</v>
      </c>
      <c r="Q163" t="s">
        <v>17</v>
      </c>
      <c r="R163" t="s">
        <v>17</v>
      </c>
    </row>
    <row r="164" spans="1:18" x14ac:dyDescent="0.25">
      <c r="A164" t="s">
        <v>582</v>
      </c>
      <c r="B164">
        <v>26.24</v>
      </c>
      <c r="C164">
        <v>7.45</v>
      </c>
      <c r="D164">
        <v>0.37333333299999999</v>
      </c>
      <c r="E164">
        <v>0.12</v>
      </c>
      <c r="F164">
        <f t="shared" si="2"/>
        <v>3.5221476510067111</v>
      </c>
      <c r="G164">
        <v>2.9891299999999999E-4</v>
      </c>
      <c r="H164">
        <v>3.1918879999999999E-3</v>
      </c>
      <c r="I164" t="s">
        <v>14</v>
      </c>
      <c r="J164" t="s">
        <v>583</v>
      </c>
      <c r="K164" t="s">
        <v>584</v>
      </c>
      <c r="L164" t="s">
        <v>17</v>
      </c>
      <c r="M164" t="s">
        <v>17</v>
      </c>
      <c r="N164" t="s">
        <v>17</v>
      </c>
      <c r="O164" t="s">
        <v>17</v>
      </c>
      <c r="P164" t="s">
        <v>17</v>
      </c>
      <c r="Q164" t="s">
        <v>17</v>
      </c>
      <c r="R164" t="s">
        <v>17</v>
      </c>
    </row>
    <row r="165" spans="1:18" x14ac:dyDescent="0.25">
      <c r="A165" t="s">
        <v>585</v>
      </c>
      <c r="B165">
        <v>35.666666669999998</v>
      </c>
      <c r="C165">
        <v>14.33333333</v>
      </c>
      <c r="D165">
        <v>1.3533333329999999</v>
      </c>
      <c r="E165">
        <v>0.63333333300000005</v>
      </c>
      <c r="F165">
        <f t="shared" si="2"/>
        <v>2.4883720938345051</v>
      </c>
      <c r="G165">
        <v>5.3687930000000002E-3</v>
      </c>
      <c r="H165">
        <v>3.12307E-2</v>
      </c>
      <c r="I165" t="s">
        <v>14</v>
      </c>
      <c r="J165" t="s">
        <v>586</v>
      </c>
      <c r="K165" t="s">
        <v>587</v>
      </c>
      <c r="L165" t="s">
        <v>17</v>
      </c>
      <c r="M165" t="s">
        <v>17</v>
      </c>
      <c r="N165" t="s">
        <v>17</v>
      </c>
      <c r="O165" t="s">
        <v>17</v>
      </c>
      <c r="P165" t="s">
        <v>17</v>
      </c>
      <c r="Q165" t="s">
        <v>17</v>
      </c>
      <c r="R165" t="s">
        <v>17</v>
      </c>
    </row>
    <row r="166" spans="1:18" x14ac:dyDescent="0.25">
      <c r="A166" t="s">
        <v>588</v>
      </c>
      <c r="B166">
        <v>2187.666667</v>
      </c>
      <c r="C166">
        <v>794</v>
      </c>
      <c r="D166">
        <v>69.036666670000002</v>
      </c>
      <c r="E166">
        <v>28.763333329999998</v>
      </c>
      <c r="F166">
        <f t="shared" si="2"/>
        <v>2.7552476914357684</v>
      </c>
      <c r="G166" s="1">
        <v>1.27E-8</v>
      </c>
      <c r="H166" s="1">
        <v>5.8800000000000002E-7</v>
      </c>
      <c r="I166" t="s">
        <v>14</v>
      </c>
      <c r="J166" t="s">
        <v>589</v>
      </c>
      <c r="K166" t="s">
        <v>590</v>
      </c>
      <c r="L166" t="s">
        <v>21</v>
      </c>
      <c r="M166" t="s">
        <v>396</v>
      </c>
      <c r="N166" t="s">
        <v>591</v>
      </c>
      <c r="O166" t="s">
        <v>592</v>
      </c>
      <c r="P166" t="s">
        <v>17</v>
      </c>
      <c r="Q166" t="s">
        <v>17</v>
      </c>
      <c r="R166" t="s">
        <v>17</v>
      </c>
    </row>
    <row r="167" spans="1:18" x14ac:dyDescent="0.25">
      <c r="A167" t="s">
        <v>593</v>
      </c>
      <c r="B167">
        <v>367</v>
      </c>
      <c r="C167">
        <v>738</v>
      </c>
      <c r="D167">
        <v>13.32</v>
      </c>
      <c r="E167">
        <v>30.00333333</v>
      </c>
      <c r="F167">
        <f t="shared" si="2"/>
        <v>0.49728997289972898</v>
      </c>
      <c r="G167" s="1">
        <v>1.9300000000000001E-11</v>
      </c>
      <c r="H167" s="1">
        <v>1.8300000000000001E-9</v>
      </c>
      <c r="I167" t="s">
        <v>14</v>
      </c>
      <c r="J167" t="s">
        <v>110</v>
      </c>
      <c r="K167" t="s">
        <v>594</v>
      </c>
      <c r="L167" t="s">
        <v>21</v>
      </c>
      <c r="M167" t="s">
        <v>439</v>
      </c>
      <c r="N167" t="s">
        <v>595</v>
      </c>
      <c r="O167" t="s">
        <v>596</v>
      </c>
      <c r="P167" t="s">
        <v>17</v>
      </c>
      <c r="Q167" t="s">
        <v>597</v>
      </c>
      <c r="R167" t="s">
        <v>17</v>
      </c>
    </row>
    <row r="168" spans="1:18" x14ac:dyDescent="0.25">
      <c r="A168" t="s">
        <v>598</v>
      </c>
      <c r="B168">
        <v>256</v>
      </c>
      <c r="C168">
        <v>77</v>
      </c>
      <c r="D168">
        <v>11.48</v>
      </c>
      <c r="E168">
        <v>3.8333333330000001</v>
      </c>
      <c r="F168">
        <f t="shared" si="2"/>
        <v>3.3246753246753249</v>
      </c>
      <c r="G168" s="1">
        <v>7.7599999999999996E-11</v>
      </c>
      <c r="H168" s="1">
        <v>6.0600000000000002E-9</v>
      </c>
      <c r="I168" t="s">
        <v>14</v>
      </c>
      <c r="J168" t="s">
        <v>15</v>
      </c>
      <c r="K168" t="s">
        <v>599</v>
      </c>
      <c r="L168" t="s">
        <v>17</v>
      </c>
      <c r="M168" t="s">
        <v>17</v>
      </c>
      <c r="N168" t="s">
        <v>17</v>
      </c>
      <c r="O168" t="s">
        <v>17</v>
      </c>
      <c r="P168" t="s">
        <v>17</v>
      </c>
      <c r="Q168" t="s">
        <v>17</v>
      </c>
      <c r="R168" t="s">
        <v>17</v>
      </c>
    </row>
    <row r="169" spans="1:18" x14ac:dyDescent="0.25">
      <c r="A169" t="s">
        <v>600</v>
      </c>
      <c r="B169">
        <v>207.33333329999999</v>
      </c>
      <c r="C169">
        <v>85</v>
      </c>
      <c r="D169">
        <v>8.9700000000000006</v>
      </c>
      <c r="E169">
        <v>4.0999999999999996</v>
      </c>
      <c r="F169">
        <f t="shared" si="2"/>
        <v>2.439215685882353</v>
      </c>
      <c r="G169" s="1">
        <v>2.3700000000000002E-6</v>
      </c>
      <c r="H169" s="1">
        <v>5.41E-5</v>
      </c>
      <c r="I169" t="s">
        <v>14</v>
      </c>
      <c r="J169" t="s">
        <v>601</v>
      </c>
      <c r="K169" t="s">
        <v>602</v>
      </c>
      <c r="L169" t="s">
        <v>17</v>
      </c>
      <c r="M169" t="s">
        <v>17</v>
      </c>
      <c r="N169" t="s">
        <v>17</v>
      </c>
      <c r="O169" t="s">
        <v>17</v>
      </c>
      <c r="P169" t="s">
        <v>17</v>
      </c>
      <c r="Q169" t="s">
        <v>17</v>
      </c>
      <c r="R169" t="s">
        <v>17</v>
      </c>
    </row>
    <row r="170" spans="1:18" x14ac:dyDescent="0.25">
      <c r="A170" t="s">
        <v>603</v>
      </c>
      <c r="B170">
        <v>97.883333329999999</v>
      </c>
      <c r="C170">
        <v>35.04666667</v>
      </c>
      <c r="D170">
        <v>2.6666666669999999</v>
      </c>
      <c r="E170">
        <v>1.0933333329999999</v>
      </c>
      <c r="F170">
        <f t="shared" si="2"/>
        <v>2.7929427426485693</v>
      </c>
      <c r="G170" s="1">
        <v>1.5500000000000001E-5</v>
      </c>
      <c r="H170">
        <v>2.7500199999999999E-4</v>
      </c>
      <c r="I170" t="s">
        <v>14</v>
      </c>
      <c r="J170" t="s">
        <v>604</v>
      </c>
      <c r="K170" t="s">
        <v>605</v>
      </c>
      <c r="L170" t="s">
        <v>21</v>
      </c>
      <c r="M170" t="s">
        <v>606</v>
      </c>
      <c r="N170" t="s">
        <v>607</v>
      </c>
      <c r="O170" t="s">
        <v>608</v>
      </c>
      <c r="P170" t="s">
        <v>17</v>
      </c>
      <c r="Q170" t="s">
        <v>609</v>
      </c>
      <c r="R170" t="s">
        <v>610</v>
      </c>
    </row>
    <row r="171" spans="1:18" x14ac:dyDescent="0.25">
      <c r="A171" t="s">
        <v>611</v>
      </c>
      <c r="B171">
        <v>36</v>
      </c>
      <c r="C171">
        <v>68.333333330000002</v>
      </c>
      <c r="D171">
        <v>0.86</v>
      </c>
      <c r="E171">
        <v>1.8833333329999999</v>
      </c>
      <c r="F171">
        <f t="shared" si="2"/>
        <v>0.52682926831838195</v>
      </c>
      <c r="G171">
        <v>8.3488300000000002E-4</v>
      </c>
      <c r="H171">
        <v>7.3699289999999999E-3</v>
      </c>
      <c r="I171" t="s">
        <v>14</v>
      </c>
      <c r="J171" t="s">
        <v>612</v>
      </c>
      <c r="K171" t="s">
        <v>613</v>
      </c>
      <c r="L171" t="s">
        <v>17</v>
      </c>
      <c r="M171" t="s">
        <v>17</v>
      </c>
      <c r="N171" t="s">
        <v>17</v>
      </c>
      <c r="O171" t="s">
        <v>17</v>
      </c>
      <c r="P171" t="s">
        <v>17</v>
      </c>
      <c r="Q171" t="s">
        <v>17</v>
      </c>
      <c r="R171" t="s">
        <v>17</v>
      </c>
    </row>
    <row r="172" spans="1:18" x14ac:dyDescent="0.25">
      <c r="A172" t="s">
        <v>614</v>
      </c>
      <c r="B172">
        <v>229</v>
      </c>
      <c r="C172">
        <v>87.333333330000002</v>
      </c>
      <c r="D172">
        <v>12.29</v>
      </c>
      <c r="E172">
        <v>5.3433333330000004</v>
      </c>
      <c r="F172">
        <f t="shared" si="2"/>
        <v>2.6221374046802342</v>
      </c>
      <c r="G172" s="1">
        <v>2.4200000000000001E-6</v>
      </c>
      <c r="H172" s="1">
        <v>5.5099999999999998E-5</v>
      </c>
      <c r="I172" t="s">
        <v>14</v>
      </c>
      <c r="J172" t="s">
        <v>15</v>
      </c>
      <c r="K172" t="s">
        <v>615</v>
      </c>
      <c r="L172" t="s">
        <v>17</v>
      </c>
      <c r="M172" t="s">
        <v>17</v>
      </c>
      <c r="N172" t="s">
        <v>17</v>
      </c>
      <c r="O172" t="s">
        <v>17</v>
      </c>
      <c r="P172" t="s">
        <v>17</v>
      </c>
      <c r="Q172" t="s">
        <v>17</v>
      </c>
      <c r="R172" t="s">
        <v>17</v>
      </c>
    </row>
    <row r="173" spans="1:18" x14ac:dyDescent="0.25">
      <c r="A173" t="s">
        <v>616</v>
      </c>
      <c r="B173">
        <v>112.6566667</v>
      </c>
      <c r="C173">
        <v>277.80333330000002</v>
      </c>
      <c r="D173">
        <v>2.0499999999999998</v>
      </c>
      <c r="E173">
        <v>5.806666667</v>
      </c>
      <c r="F173">
        <f t="shared" si="2"/>
        <v>0.40552669171302558</v>
      </c>
      <c r="G173" s="1">
        <v>8.7899999999999999E-13</v>
      </c>
      <c r="H173" s="1">
        <v>1.11E-10</v>
      </c>
      <c r="I173" t="s">
        <v>14</v>
      </c>
      <c r="J173" t="s">
        <v>617</v>
      </c>
      <c r="K173" t="s">
        <v>618</v>
      </c>
      <c r="L173" t="s">
        <v>17</v>
      </c>
      <c r="M173" t="s">
        <v>17</v>
      </c>
      <c r="N173" t="s">
        <v>17</v>
      </c>
      <c r="O173" t="s">
        <v>17</v>
      </c>
      <c r="P173" t="s">
        <v>17</v>
      </c>
      <c r="Q173" t="s">
        <v>17</v>
      </c>
      <c r="R173" t="s">
        <v>17</v>
      </c>
    </row>
    <row r="174" spans="1:18" x14ac:dyDescent="0.25">
      <c r="A174" t="s">
        <v>619</v>
      </c>
      <c r="B174">
        <v>4.3333333329999997</v>
      </c>
      <c r="C174">
        <v>1E-3</v>
      </c>
      <c r="D174">
        <v>0.23</v>
      </c>
      <c r="E174">
        <v>1E-3</v>
      </c>
      <c r="F174">
        <f t="shared" si="2"/>
        <v>4333.3333329999996</v>
      </c>
      <c r="G174">
        <v>1.498557E-3</v>
      </c>
      <c r="H174">
        <v>1.169685E-2</v>
      </c>
      <c r="I174" t="s">
        <v>14</v>
      </c>
      <c r="J174" t="s">
        <v>620</v>
      </c>
      <c r="K174" t="s">
        <v>621</v>
      </c>
      <c r="L174" t="s">
        <v>17</v>
      </c>
      <c r="M174" t="s">
        <v>17</v>
      </c>
      <c r="N174" t="s">
        <v>17</v>
      </c>
      <c r="O174" t="s">
        <v>17</v>
      </c>
      <c r="P174" t="s">
        <v>17</v>
      </c>
      <c r="Q174" t="s">
        <v>17</v>
      </c>
      <c r="R174" t="s">
        <v>17</v>
      </c>
    </row>
    <row r="175" spans="1:18" x14ac:dyDescent="0.25">
      <c r="A175" t="s">
        <v>622</v>
      </c>
      <c r="B175">
        <v>114</v>
      </c>
      <c r="C175">
        <v>230.66666670000001</v>
      </c>
      <c r="D175">
        <v>2.3199999999999998</v>
      </c>
      <c r="E175">
        <v>5.3233333329999999</v>
      </c>
      <c r="F175">
        <f t="shared" si="2"/>
        <v>0.49421965310777172</v>
      </c>
      <c r="G175" s="1">
        <v>4.7700000000000001E-12</v>
      </c>
      <c r="H175" s="1">
        <v>5.3100000000000003E-10</v>
      </c>
      <c r="I175" t="s">
        <v>14</v>
      </c>
      <c r="J175" t="s">
        <v>623</v>
      </c>
      <c r="K175" t="s">
        <v>624</v>
      </c>
      <c r="L175" t="s">
        <v>17</v>
      </c>
      <c r="M175" t="s">
        <v>17</v>
      </c>
      <c r="N175" t="s">
        <v>17</v>
      </c>
      <c r="O175" t="s">
        <v>17</v>
      </c>
      <c r="P175" t="s">
        <v>17</v>
      </c>
      <c r="Q175" t="s">
        <v>17</v>
      </c>
      <c r="R175" t="s">
        <v>17</v>
      </c>
    </row>
    <row r="176" spans="1:18" x14ac:dyDescent="0.25">
      <c r="A176" t="s">
        <v>625</v>
      </c>
      <c r="B176">
        <v>16</v>
      </c>
      <c r="C176">
        <v>33.78</v>
      </c>
      <c r="D176">
        <v>0.34</v>
      </c>
      <c r="E176">
        <v>0.84333333300000002</v>
      </c>
      <c r="F176">
        <f t="shared" si="2"/>
        <v>0.47365304914150386</v>
      </c>
      <c r="G176">
        <v>7.9229580000000008E-3</v>
      </c>
      <c r="H176">
        <v>4.1971275000000002E-2</v>
      </c>
      <c r="I176" t="s">
        <v>14</v>
      </c>
      <c r="J176" t="s">
        <v>623</v>
      </c>
      <c r="K176" t="s">
        <v>624</v>
      </c>
      <c r="L176" t="s">
        <v>17</v>
      </c>
      <c r="M176" t="s">
        <v>17</v>
      </c>
      <c r="N176" t="s">
        <v>17</v>
      </c>
      <c r="O176" t="s">
        <v>17</v>
      </c>
      <c r="P176" t="s">
        <v>17</v>
      </c>
      <c r="Q176" t="s">
        <v>17</v>
      </c>
      <c r="R176" t="s">
        <v>17</v>
      </c>
    </row>
    <row r="177" spans="1:18" x14ac:dyDescent="0.25">
      <c r="A177" t="s">
        <v>626</v>
      </c>
      <c r="B177">
        <v>1263</v>
      </c>
      <c r="C177">
        <v>3251</v>
      </c>
      <c r="D177">
        <v>72.400000000000006</v>
      </c>
      <c r="E177">
        <v>209.64333329999999</v>
      </c>
      <c r="F177">
        <f t="shared" si="2"/>
        <v>0.38849584743155952</v>
      </c>
      <c r="G177" s="1">
        <v>1.0900000000000001E-17</v>
      </c>
      <c r="H177" s="1">
        <v>3.5000000000000001E-15</v>
      </c>
      <c r="I177" t="s">
        <v>14</v>
      </c>
      <c r="J177" t="s">
        <v>627</v>
      </c>
      <c r="K177" t="s">
        <v>628</v>
      </c>
      <c r="L177" t="s">
        <v>17</v>
      </c>
      <c r="M177" t="s">
        <v>17</v>
      </c>
      <c r="N177" t="s">
        <v>17</v>
      </c>
      <c r="O177" t="s">
        <v>17</v>
      </c>
      <c r="P177" t="s">
        <v>17</v>
      </c>
      <c r="Q177" t="s">
        <v>17</v>
      </c>
      <c r="R177" t="s">
        <v>17</v>
      </c>
    </row>
    <row r="178" spans="1:18" x14ac:dyDescent="0.25">
      <c r="A178" t="s">
        <v>629</v>
      </c>
      <c r="B178">
        <v>104.76</v>
      </c>
      <c r="C178">
        <v>44.55</v>
      </c>
      <c r="D178">
        <v>1.49</v>
      </c>
      <c r="E178">
        <v>0.71</v>
      </c>
      <c r="F178">
        <f t="shared" si="2"/>
        <v>2.3515151515151516</v>
      </c>
      <c r="G178">
        <v>1.7634899999999999E-4</v>
      </c>
      <c r="H178">
        <v>2.0829260000000001E-3</v>
      </c>
      <c r="I178" t="s">
        <v>14</v>
      </c>
      <c r="J178" t="s">
        <v>583</v>
      </c>
      <c r="K178" t="s">
        <v>584</v>
      </c>
      <c r="L178" t="s">
        <v>17</v>
      </c>
      <c r="M178" t="s">
        <v>17</v>
      </c>
      <c r="N178" t="s">
        <v>17</v>
      </c>
      <c r="O178" t="s">
        <v>17</v>
      </c>
      <c r="P178" t="s">
        <v>17</v>
      </c>
      <c r="Q178" t="s">
        <v>17</v>
      </c>
      <c r="R178" t="s">
        <v>17</v>
      </c>
    </row>
    <row r="179" spans="1:18" x14ac:dyDescent="0.25">
      <c r="A179" t="s">
        <v>630</v>
      </c>
      <c r="B179">
        <v>107.33333330000001</v>
      </c>
      <c r="C179">
        <v>34.666666669999998</v>
      </c>
      <c r="D179">
        <v>2.2566666670000002</v>
      </c>
      <c r="E179">
        <v>0.81333333299999999</v>
      </c>
      <c r="F179">
        <f t="shared" si="2"/>
        <v>3.0961538448946011</v>
      </c>
      <c r="G179" s="1">
        <v>1.03E-7</v>
      </c>
      <c r="H179" s="1">
        <v>3.63E-6</v>
      </c>
      <c r="I179" t="s">
        <v>14</v>
      </c>
      <c r="J179" t="s">
        <v>631</v>
      </c>
      <c r="K179" t="s">
        <v>632</v>
      </c>
      <c r="L179" t="s">
        <v>17</v>
      </c>
      <c r="M179" t="s">
        <v>17</v>
      </c>
      <c r="N179" t="s">
        <v>17</v>
      </c>
      <c r="O179" t="s">
        <v>17</v>
      </c>
      <c r="P179" t="s">
        <v>17</v>
      </c>
      <c r="Q179" t="s">
        <v>17</v>
      </c>
      <c r="R179" t="s">
        <v>17</v>
      </c>
    </row>
    <row r="180" spans="1:18" x14ac:dyDescent="0.25">
      <c r="A180" t="s">
        <v>633</v>
      </c>
      <c r="B180">
        <v>14.66666667</v>
      </c>
      <c r="C180">
        <v>4</v>
      </c>
      <c r="D180">
        <v>0.56666666700000001</v>
      </c>
      <c r="E180">
        <v>0.163333333</v>
      </c>
      <c r="F180">
        <f t="shared" si="2"/>
        <v>3.6666666674999999</v>
      </c>
      <c r="G180">
        <v>4.3631700000000004E-3</v>
      </c>
      <c r="H180">
        <v>2.6614625999999999E-2</v>
      </c>
      <c r="I180" t="s">
        <v>14</v>
      </c>
      <c r="J180" t="s">
        <v>634</v>
      </c>
      <c r="K180" t="s">
        <v>635</v>
      </c>
      <c r="L180" t="s">
        <v>17</v>
      </c>
      <c r="M180" t="s">
        <v>17</v>
      </c>
      <c r="N180" t="s">
        <v>17</v>
      </c>
      <c r="O180" t="s">
        <v>17</v>
      </c>
      <c r="P180" t="s">
        <v>17</v>
      </c>
      <c r="Q180" t="s">
        <v>17</v>
      </c>
      <c r="R180" t="s">
        <v>17</v>
      </c>
    </row>
    <row r="181" spans="1:18" x14ac:dyDescent="0.25">
      <c r="A181" t="s">
        <v>636</v>
      </c>
      <c r="B181">
        <v>10.66666667</v>
      </c>
      <c r="C181">
        <v>3</v>
      </c>
      <c r="D181">
        <v>0.203333333</v>
      </c>
      <c r="E181">
        <v>0.06</v>
      </c>
      <c r="F181">
        <f t="shared" si="2"/>
        <v>3.5555555566666666</v>
      </c>
      <c r="G181">
        <v>8.9291939999999997E-3</v>
      </c>
      <c r="H181">
        <v>4.6137982000000001E-2</v>
      </c>
      <c r="I181" t="s">
        <v>14</v>
      </c>
      <c r="J181" t="s">
        <v>637</v>
      </c>
      <c r="K181" t="s">
        <v>638</v>
      </c>
      <c r="L181" t="s">
        <v>17</v>
      </c>
      <c r="M181" t="s">
        <v>17</v>
      </c>
      <c r="N181" t="s">
        <v>17</v>
      </c>
      <c r="O181" t="s">
        <v>17</v>
      </c>
      <c r="P181" t="s">
        <v>17</v>
      </c>
      <c r="Q181" t="s">
        <v>17</v>
      </c>
      <c r="R181" t="s">
        <v>17</v>
      </c>
    </row>
    <row r="182" spans="1:18" x14ac:dyDescent="0.25">
      <c r="A182" t="s">
        <v>639</v>
      </c>
      <c r="B182">
        <v>31</v>
      </c>
      <c r="C182">
        <v>11.66666667</v>
      </c>
      <c r="D182">
        <v>0.71666666700000003</v>
      </c>
      <c r="E182">
        <v>0.30333333299999998</v>
      </c>
      <c r="F182">
        <f t="shared" si="2"/>
        <v>2.6571428563836736</v>
      </c>
      <c r="G182">
        <v>1.2926820000000001E-3</v>
      </c>
      <c r="H182">
        <v>1.0436518000000001E-2</v>
      </c>
      <c r="I182" t="s">
        <v>14</v>
      </c>
      <c r="J182" t="s">
        <v>640</v>
      </c>
      <c r="K182" t="s">
        <v>641</v>
      </c>
      <c r="L182" t="s">
        <v>17</v>
      </c>
      <c r="M182" t="s">
        <v>17</v>
      </c>
      <c r="N182" t="s">
        <v>17</v>
      </c>
      <c r="O182" t="s">
        <v>17</v>
      </c>
      <c r="P182" t="s">
        <v>17</v>
      </c>
      <c r="Q182" t="s">
        <v>17</v>
      </c>
      <c r="R182" t="s">
        <v>17</v>
      </c>
    </row>
    <row r="183" spans="1:18" x14ac:dyDescent="0.25">
      <c r="A183" t="s">
        <v>642</v>
      </c>
      <c r="B183">
        <v>407</v>
      </c>
      <c r="C183">
        <v>163</v>
      </c>
      <c r="D183">
        <v>13.61</v>
      </c>
      <c r="E183">
        <v>6.0366666670000004</v>
      </c>
      <c r="F183">
        <f t="shared" si="2"/>
        <v>2.4969325153374231</v>
      </c>
      <c r="G183" s="1">
        <v>1.9700000000000002E-6</v>
      </c>
      <c r="H183" s="1">
        <v>4.6100000000000002E-5</v>
      </c>
      <c r="I183" t="s">
        <v>14</v>
      </c>
      <c r="J183" t="s">
        <v>643</v>
      </c>
      <c r="K183" t="s">
        <v>644</v>
      </c>
      <c r="L183" t="s">
        <v>17</v>
      </c>
      <c r="M183" t="s">
        <v>17</v>
      </c>
      <c r="N183" t="s">
        <v>17</v>
      </c>
      <c r="O183" t="s">
        <v>17</v>
      </c>
      <c r="P183" t="s">
        <v>17</v>
      </c>
      <c r="Q183" t="s">
        <v>17</v>
      </c>
      <c r="R183" t="s">
        <v>17</v>
      </c>
    </row>
    <row r="184" spans="1:18" x14ac:dyDescent="0.25">
      <c r="A184" t="s">
        <v>645</v>
      </c>
      <c r="B184">
        <v>696.5</v>
      </c>
      <c r="C184">
        <v>1342.833333</v>
      </c>
      <c r="D184">
        <v>44.19</v>
      </c>
      <c r="E184">
        <v>96.02</v>
      </c>
      <c r="F184">
        <f t="shared" si="2"/>
        <v>0.51867940933813561</v>
      </c>
      <c r="G184" s="1">
        <v>1.5999999999999999E-10</v>
      </c>
      <c r="H184" s="1">
        <v>1.15E-8</v>
      </c>
      <c r="I184" t="s">
        <v>14</v>
      </c>
      <c r="J184" t="s">
        <v>646</v>
      </c>
      <c r="K184" t="s">
        <v>647</v>
      </c>
      <c r="L184" t="s">
        <v>17</v>
      </c>
      <c r="M184" t="s">
        <v>17</v>
      </c>
      <c r="N184" t="s">
        <v>17</v>
      </c>
      <c r="O184" t="s">
        <v>17</v>
      </c>
      <c r="P184" t="s">
        <v>17</v>
      </c>
      <c r="Q184" t="s">
        <v>17</v>
      </c>
      <c r="R184" t="s">
        <v>17</v>
      </c>
    </row>
    <row r="185" spans="1:18" x14ac:dyDescent="0.25">
      <c r="A185" t="s">
        <v>648</v>
      </c>
      <c r="B185">
        <v>1E-3</v>
      </c>
      <c r="C185">
        <v>3.3333333330000001</v>
      </c>
      <c r="D185">
        <v>1E-3</v>
      </c>
      <c r="E185">
        <v>9.3333333000000004E-2</v>
      </c>
      <c r="F185">
        <f t="shared" si="2"/>
        <v>3.0000000003000001E-4</v>
      </c>
      <c r="G185">
        <v>2.1307610000000001E-3</v>
      </c>
      <c r="H185">
        <v>1.5368748E-2</v>
      </c>
      <c r="I185" t="s">
        <v>14</v>
      </c>
      <c r="J185" t="s">
        <v>649</v>
      </c>
      <c r="K185" t="s">
        <v>650</v>
      </c>
      <c r="L185" t="s">
        <v>17</v>
      </c>
      <c r="M185" t="s">
        <v>17</v>
      </c>
      <c r="N185" t="s">
        <v>17</v>
      </c>
      <c r="O185" t="s">
        <v>17</v>
      </c>
      <c r="P185" t="s">
        <v>17</v>
      </c>
      <c r="Q185" t="s">
        <v>17</v>
      </c>
      <c r="R185" t="s">
        <v>17</v>
      </c>
    </row>
    <row r="186" spans="1:18" x14ac:dyDescent="0.25">
      <c r="A186" t="s">
        <v>651</v>
      </c>
      <c r="B186">
        <v>33.333333330000002</v>
      </c>
      <c r="C186">
        <v>13.33333333</v>
      </c>
      <c r="D186">
        <v>1.3033333330000001</v>
      </c>
      <c r="E186">
        <v>0.58666666700000003</v>
      </c>
      <c r="F186">
        <f t="shared" si="2"/>
        <v>2.500000000375</v>
      </c>
      <c r="G186">
        <v>1.1831999999999999E-3</v>
      </c>
      <c r="H186">
        <v>9.7489480000000003E-3</v>
      </c>
      <c r="I186" t="s">
        <v>14</v>
      </c>
      <c r="J186" t="s">
        <v>15</v>
      </c>
      <c r="K186" t="s">
        <v>652</v>
      </c>
      <c r="L186" t="s">
        <v>17</v>
      </c>
      <c r="M186" t="s">
        <v>17</v>
      </c>
      <c r="N186" t="s">
        <v>17</v>
      </c>
      <c r="O186" t="s">
        <v>17</v>
      </c>
      <c r="P186" t="s">
        <v>17</v>
      </c>
      <c r="Q186" t="s">
        <v>17</v>
      </c>
      <c r="R186" t="s">
        <v>17</v>
      </c>
    </row>
    <row r="187" spans="1:18" x14ac:dyDescent="0.25">
      <c r="A187" t="s">
        <v>653</v>
      </c>
      <c r="B187">
        <v>51.666666669999998</v>
      </c>
      <c r="C187">
        <v>16</v>
      </c>
      <c r="D187">
        <v>1.5933333329999999</v>
      </c>
      <c r="E187">
        <v>0.56999999999999995</v>
      </c>
      <c r="F187">
        <f t="shared" si="2"/>
        <v>3.2291666668749999</v>
      </c>
      <c r="G187" s="1">
        <v>5.4299999999999998E-5</v>
      </c>
      <c r="H187">
        <v>7.8769300000000001E-4</v>
      </c>
      <c r="I187" t="s">
        <v>14</v>
      </c>
      <c r="J187" t="s">
        <v>654</v>
      </c>
      <c r="K187" t="s">
        <v>655</v>
      </c>
      <c r="L187" t="s">
        <v>17</v>
      </c>
      <c r="M187" t="s">
        <v>17</v>
      </c>
      <c r="N187" t="s">
        <v>17</v>
      </c>
      <c r="O187" t="s">
        <v>17</v>
      </c>
      <c r="P187" t="s">
        <v>17</v>
      </c>
      <c r="Q187" t="s">
        <v>17</v>
      </c>
      <c r="R187" t="s">
        <v>17</v>
      </c>
    </row>
    <row r="188" spans="1:18" x14ac:dyDescent="0.25">
      <c r="A188" t="s">
        <v>656</v>
      </c>
      <c r="B188">
        <v>116.66666669999999</v>
      </c>
      <c r="C188">
        <v>40.666666669999998</v>
      </c>
      <c r="D188">
        <v>3.3166666669999998</v>
      </c>
      <c r="E188">
        <v>1.286666667</v>
      </c>
      <c r="F188">
        <f t="shared" si="2"/>
        <v>2.8688524596009137</v>
      </c>
      <c r="G188" s="1">
        <v>3.7099999999999997E-7</v>
      </c>
      <c r="H188" s="1">
        <v>1.08E-5</v>
      </c>
      <c r="I188" t="s">
        <v>14</v>
      </c>
      <c r="J188" t="s">
        <v>657</v>
      </c>
      <c r="K188" t="s">
        <v>658</v>
      </c>
      <c r="L188" t="s">
        <v>17</v>
      </c>
      <c r="M188" t="s">
        <v>17</v>
      </c>
      <c r="N188" t="s">
        <v>17</v>
      </c>
      <c r="O188" t="s">
        <v>17</v>
      </c>
      <c r="P188" t="s">
        <v>17</v>
      </c>
      <c r="Q188" t="s">
        <v>17</v>
      </c>
      <c r="R188" t="s">
        <v>17</v>
      </c>
    </row>
    <row r="189" spans="1:18" x14ac:dyDescent="0.25">
      <c r="A189" t="s">
        <v>659</v>
      </c>
      <c r="B189">
        <v>6</v>
      </c>
      <c r="C189">
        <v>14.66666667</v>
      </c>
      <c r="D189">
        <v>0.38</v>
      </c>
      <c r="E189">
        <v>1.05</v>
      </c>
      <c r="F189">
        <f t="shared" si="2"/>
        <v>0.40909090899793388</v>
      </c>
      <c r="G189">
        <v>2.4287039999999998E-3</v>
      </c>
      <c r="H189">
        <v>1.7026260000000001E-2</v>
      </c>
      <c r="I189" t="s">
        <v>14</v>
      </c>
      <c r="J189" t="s">
        <v>15</v>
      </c>
      <c r="K189" t="s">
        <v>660</v>
      </c>
      <c r="L189" t="s">
        <v>17</v>
      </c>
      <c r="M189" t="s">
        <v>17</v>
      </c>
      <c r="N189" t="s">
        <v>17</v>
      </c>
      <c r="O189" t="s">
        <v>17</v>
      </c>
      <c r="P189" t="s">
        <v>17</v>
      </c>
      <c r="Q189" t="s">
        <v>17</v>
      </c>
      <c r="R189" t="s">
        <v>17</v>
      </c>
    </row>
    <row r="190" spans="1:18" x14ac:dyDescent="0.25">
      <c r="A190" t="s">
        <v>661</v>
      </c>
      <c r="B190">
        <v>324.89</v>
      </c>
      <c r="C190">
        <v>104.02</v>
      </c>
      <c r="D190">
        <v>7.9866666669999997</v>
      </c>
      <c r="E190">
        <v>2.87</v>
      </c>
      <c r="F190">
        <f t="shared" si="2"/>
        <v>3.1233416650644106</v>
      </c>
      <c r="G190" s="1">
        <v>1.7299999999999999E-15</v>
      </c>
      <c r="H190" s="1">
        <v>3.8299999999999998E-13</v>
      </c>
      <c r="I190" t="s">
        <v>14</v>
      </c>
      <c r="J190" t="s">
        <v>662</v>
      </c>
      <c r="K190" t="s">
        <v>663</v>
      </c>
      <c r="L190" t="s">
        <v>17</v>
      </c>
      <c r="M190" t="s">
        <v>17</v>
      </c>
      <c r="N190" t="s">
        <v>17</v>
      </c>
      <c r="O190" t="s">
        <v>17</v>
      </c>
      <c r="P190" t="s">
        <v>17</v>
      </c>
      <c r="Q190" t="s">
        <v>664</v>
      </c>
      <c r="R190" t="s">
        <v>198</v>
      </c>
    </row>
    <row r="191" spans="1:18" x14ac:dyDescent="0.25">
      <c r="A191" t="s">
        <v>665</v>
      </c>
      <c r="B191">
        <v>310</v>
      </c>
      <c r="C191">
        <v>551.61333330000002</v>
      </c>
      <c r="D191">
        <v>11.57</v>
      </c>
      <c r="E191">
        <v>23.22666667</v>
      </c>
      <c r="F191">
        <f t="shared" si="2"/>
        <v>0.5619878659303611</v>
      </c>
      <c r="G191" s="1">
        <v>4.5899999999999998E-11</v>
      </c>
      <c r="H191" s="1">
        <v>3.9099999999999999E-9</v>
      </c>
      <c r="I191" t="s">
        <v>14</v>
      </c>
      <c r="J191" t="s">
        <v>666</v>
      </c>
      <c r="K191" t="s">
        <v>667</v>
      </c>
      <c r="L191" t="s">
        <v>21</v>
      </c>
      <c r="M191" t="s">
        <v>668</v>
      </c>
      <c r="N191" t="s">
        <v>669</v>
      </c>
      <c r="O191" t="s">
        <v>670</v>
      </c>
      <c r="P191" t="s">
        <v>17</v>
      </c>
      <c r="Q191" t="s">
        <v>671</v>
      </c>
      <c r="R191" t="s">
        <v>17</v>
      </c>
    </row>
    <row r="192" spans="1:18" x14ac:dyDescent="0.25">
      <c r="A192" t="s">
        <v>672</v>
      </c>
      <c r="B192">
        <v>20.333333329999999</v>
      </c>
      <c r="C192">
        <v>46.666666669999998</v>
      </c>
      <c r="D192">
        <v>0.76</v>
      </c>
      <c r="E192">
        <v>1.9866666669999999</v>
      </c>
      <c r="F192">
        <f t="shared" si="2"/>
        <v>0.4357142856117347</v>
      </c>
      <c r="G192">
        <v>3.0777499999999999E-4</v>
      </c>
      <c r="H192">
        <v>3.2636259999999999E-3</v>
      </c>
      <c r="I192" t="s">
        <v>14</v>
      </c>
      <c r="J192" t="s">
        <v>15</v>
      </c>
      <c r="K192" t="s">
        <v>673</v>
      </c>
      <c r="L192" t="s">
        <v>17</v>
      </c>
      <c r="M192" t="s">
        <v>17</v>
      </c>
      <c r="N192" t="s">
        <v>17</v>
      </c>
      <c r="O192" t="s">
        <v>17</v>
      </c>
      <c r="P192" t="s">
        <v>17</v>
      </c>
      <c r="Q192" t="s">
        <v>17</v>
      </c>
      <c r="R192" t="s">
        <v>17</v>
      </c>
    </row>
    <row r="193" spans="1:18" x14ac:dyDescent="0.25">
      <c r="A193" t="s">
        <v>674</v>
      </c>
      <c r="B193">
        <v>2968.666667</v>
      </c>
      <c r="C193">
        <v>1229</v>
      </c>
      <c r="D193">
        <v>43.766666669999999</v>
      </c>
      <c r="E193">
        <v>20.49666667</v>
      </c>
      <c r="F193">
        <f t="shared" si="2"/>
        <v>2.4155139682668838</v>
      </c>
      <c r="G193" s="1">
        <v>6.3100000000000004E-27</v>
      </c>
      <c r="H193" s="1">
        <v>5.2999999999999997E-24</v>
      </c>
      <c r="I193" t="s">
        <v>14</v>
      </c>
      <c r="J193" t="s">
        <v>675</v>
      </c>
      <c r="K193" t="s">
        <v>676</v>
      </c>
      <c r="L193" t="s">
        <v>17</v>
      </c>
      <c r="M193" t="s">
        <v>17</v>
      </c>
      <c r="N193" t="s">
        <v>17</v>
      </c>
      <c r="O193" t="s">
        <v>17</v>
      </c>
      <c r="P193" t="s">
        <v>17</v>
      </c>
      <c r="Q193" t="s">
        <v>17</v>
      </c>
      <c r="R193" t="s">
        <v>17</v>
      </c>
    </row>
    <row r="194" spans="1:18" x14ac:dyDescent="0.25">
      <c r="A194" t="s">
        <v>677</v>
      </c>
      <c r="B194">
        <v>1E-3</v>
      </c>
      <c r="C194">
        <v>8.83</v>
      </c>
      <c r="D194">
        <v>1E-3</v>
      </c>
      <c r="E194">
        <v>0.56333333299999999</v>
      </c>
      <c r="F194">
        <f t="shared" si="2"/>
        <v>1.1325028312570782E-4</v>
      </c>
      <c r="G194">
        <v>2.4798020000000001E-3</v>
      </c>
      <c r="H194">
        <v>1.7324247000000001E-2</v>
      </c>
      <c r="I194" t="s">
        <v>14</v>
      </c>
      <c r="J194" t="s">
        <v>15</v>
      </c>
      <c r="K194" t="s">
        <v>678</v>
      </c>
      <c r="L194" t="s">
        <v>17</v>
      </c>
      <c r="M194" t="s">
        <v>17</v>
      </c>
      <c r="N194" t="s">
        <v>17</v>
      </c>
      <c r="O194" t="s">
        <v>17</v>
      </c>
      <c r="P194" t="s">
        <v>17</v>
      </c>
      <c r="Q194" t="s">
        <v>17</v>
      </c>
      <c r="R194" t="s">
        <v>17</v>
      </c>
    </row>
    <row r="195" spans="1:18" x14ac:dyDescent="0.25">
      <c r="A195" t="s">
        <v>679</v>
      </c>
      <c r="B195">
        <v>53.666666669999998</v>
      </c>
      <c r="C195">
        <v>22</v>
      </c>
      <c r="D195">
        <v>2.286666667</v>
      </c>
      <c r="E195">
        <v>1.036666667</v>
      </c>
      <c r="F195">
        <f t="shared" ref="F195:F258" si="3">B195/C195</f>
        <v>2.4393939395454542</v>
      </c>
      <c r="G195">
        <v>6.9878750000000002E-3</v>
      </c>
      <c r="H195">
        <v>3.8254016000000002E-2</v>
      </c>
      <c r="I195" t="s">
        <v>14</v>
      </c>
      <c r="J195" t="s">
        <v>680</v>
      </c>
      <c r="K195" t="s">
        <v>681</v>
      </c>
      <c r="L195" t="s">
        <v>66</v>
      </c>
      <c r="M195" t="s">
        <v>299</v>
      </c>
      <c r="N195" t="s">
        <v>300</v>
      </c>
      <c r="O195" t="s">
        <v>301</v>
      </c>
      <c r="P195" t="s">
        <v>17</v>
      </c>
      <c r="Q195" t="s">
        <v>17</v>
      </c>
      <c r="R195" t="s">
        <v>17</v>
      </c>
    </row>
    <row r="196" spans="1:18" x14ac:dyDescent="0.25">
      <c r="A196" t="s">
        <v>682</v>
      </c>
      <c r="B196">
        <v>275.66666670000001</v>
      </c>
      <c r="C196">
        <v>117.33333330000001</v>
      </c>
      <c r="D196">
        <v>7.76</v>
      </c>
      <c r="E196">
        <v>3.69</v>
      </c>
      <c r="F196">
        <f t="shared" si="3"/>
        <v>2.3494318191333612</v>
      </c>
      <c r="G196" s="1">
        <v>7.9599999999999997E-5</v>
      </c>
      <c r="H196">
        <v>1.0797510000000001E-3</v>
      </c>
      <c r="I196" t="s">
        <v>14</v>
      </c>
      <c r="J196" t="s">
        <v>683</v>
      </c>
      <c r="K196" t="s">
        <v>684</v>
      </c>
      <c r="L196" t="s">
        <v>17</v>
      </c>
      <c r="M196" t="s">
        <v>17</v>
      </c>
      <c r="N196" t="s">
        <v>17</v>
      </c>
      <c r="O196" t="s">
        <v>17</v>
      </c>
      <c r="P196" t="s">
        <v>17</v>
      </c>
      <c r="Q196" t="s">
        <v>685</v>
      </c>
      <c r="R196" t="s">
        <v>198</v>
      </c>
    </row>
    <row r="197" spans="1:18" x14ac:dyDescent="0.25">
      <c r="A197" t="s">
        <v>686</v>
      </c>
      <c r="B197">
        <v>46.333333330000002</v>
      </c>
      <c r="C197">
        <v>85</v>
      </c>
      <c r="D197">
        <v>1.246666667</v>
      </c>
      <c r="E197">
        <v>2.6233333330000002</v>
      </c>
      <c r="F197">
        <f t="shared" si="3"/>
        <v>0.54509803917647059</v>
      </c>
      <c r="G197">
        <v>3.2208600000000002E-4</v>
      </c>
      <c r="H197">
        <v>3.385763E-3</v>
      </c>
      <c r="I197" t="s">
        <v>14</v>
      </c>
      <c r="J197" t="s">
        <v>687</v>
      </c>
      <c r="K197" t="s">
        <v>688</v>
      </c>
      <c r="L197" t="s">
        <v>17</v>
      </c>
      <c r="M197" t="s">
        <v>17</v>
      </c>
      <c r="N197" t="s">
        <v>17</v>
      </c>
      <c r="O197" t="s">
        <v>17</v>
      </c>
      <c r="P197" t="s">
        <v>17</v>
      </c>
      <c r="Q197" t="s">
        <v>17</v>
      </c>
      <c r="R197" t="s">
        <v>17</v>
      </c>
    </row>
    <row r="198" spans="1:18" x14ac:dyDescent="0.25">
      <c r="A198" t="s">
        <v>689</v>
      </c>
      <c r="B198">
        <v>6.3333333329999997</v>
      </c>
      <c r="C198">
        <v>30.666666670000001</v>
      </c>
      <c r="D198">
        <v>0.133333333</v>
      </c>
      <c r="E198">
        <v>0.703333333</v>
      </c>
      <c r="F198">
        <f t="shared" si="3"/>
        <v>0.20652173909711719</v>
      </c>
      <c r="G198" s="1">
        <v>1.11E-5</v>
      </c>
      <c r="H198">
        <v>2.0737300000000001E-4</v>
      </c>
      <c r="I198" t="s">
        <v>14</v>
      </c>
      <c r="J198" t="s">
        <v>687</v>
      </c>
      <c r="K198" t="s">
        <v>688</v>
      </c>
      <c r="L198" t="s">
        <v>17</v>
      </c>
      <c r="M198" t="s">
        <v>17</v>
      </c>
      <c r="N198" t="s">
        <v>17</v>
      </c>
      <c r="O198" t="s">
        <v>17</v>
      </c>
      <c r="P198" t="s">
        <v>17</v>
      </c>
      <c r="Q198" t="s">
        <v>17</v>
      </c>
      <c r="R198" t="s">
        <v>17</v>
      </c>
    </row>
    <row r="199" spans="1:18" x14ac:dyDescent="0.25">
      <c r="A199" t="s">
        <v>690</v>
      </c>
      <c r="B199">
        <v>1008.666667</v>
      </c>
      <c r="C199">
        <v>2214</v>
      </c>
      <c r="D199">
        <v>28.38666667</v>
      </c>
      <c r="E199">
        <v>71.713333329999998</v>
      </c>
      <c r="F199">
        <f t="shared" si="3"/>
        <v>0.45558566711833781</v>
      </c>
      <c r="G199" s="1">
        <v>1.48E-12</v>
      </c>
      <c r="H199" s="1">
        <v>1.79E-10</v>
      </c>
      <c r="I199" t="s">
        <v>14</v>
      </c>
      <c r="J199" t="s">
        <v>691</v>
      </c>
      <c r="K199" t="s">
        <v>692</v>
      </c>
      <c r="L199" t="s">
        <v>17</v>
      </c>
      <c r="M199" t="s">
        <v>17</v>
      </c>
      <c r="N199" t="s">
        <v>17</v>
      </c>
      <c r="O199" t="s">
        <v>17</v>
      </c>
      <c r="P199" t="s">
        <v>17</v>
      </c>
      <c r="Q199" t="s">
        <v>693</v>
      </c>
      <c r="R199" t="s">
        <v>198</v>
      </c>
    </row>
    <row r="200" spans="1:18" x14ac:dyDescent="0.25">
      <c r="A200" t="s">
        <v>694</v>
      </c>
      <c r="B200">
        <v>9.6666666669999994</v>
      </c>
      <c r="C200">
        <v>36.333333330000002</v>
      </c>
      <c r="D200">
        <v>0.31</v>
      </c>
      <c r="E200">
        <v>1.356666667</v>
      </c>
      <c r="F200">
        <f t="shared" si="3"/>
        <v>0.26605504590514262</v>
      </c>
      <c r="G200">
        <v>1.5437700000000001E-3</v>
      </c>
      <c r="H200">
        <v>1.1939195E-2</v>
      </c>
      <c r="I200" t="s">
        <v>14</v>
      </c>
      <c r="J200" t="s">
        <v>695</v>
      </c>
      <c r="K200" t="s">
        <v>696</v>
      </c>
      <c r="L200" t="s">
        <v>17</v>
      </c>
      <c r="M200" t="s">
        <v>17</v>
      </c>
      <c r="N200" t="s">
        <v>17</v>
      </c>
      <c r="O200" t="s">
        <v>17</v>
      </c>
      <c r="P200" t="s">
        <v>17</v>
      </c>
      <c r="Q200" t="s">
        <v>17</v>
      </c>
      <c r="R200" t="s">
        <v>17</v>
      </c>
    </row>
    <row r="201" spans="1:18" x14ac:dyDescent="0.25">
      <c r="A201" t="s">
        <v>697</v>
      </c>
      <c r="B201">
        <v>103.33333330000001</v>
      </c>
      <c r="C201">
        <v>30.666666670000001</v>
      </c>
      <c r="D201">
        <v>3.9066666670000001</v>
      </c>
      <c r="E201">
        <v>1.3033333330000001</v>
      </c>
      <c r="F201">
        <f t="shared" si="3"/>
        <v>3.3695652159380907</v>
      </c>
      <c r="G201" s="1">
        <v>3.6199999999999999E-7</v>
      </c>
      <c r="H201" s="1">
        <v>1.06E-5</v>
      </c>
      <c r="I201" t="s">
        <v>14</v>
      </c>
      <c r="J201" t="s">
        <v>698</v>
      </c>
      <c r="K201" t="s">
        <v>699</v>
      </c>
      <c r="L201" t="s">
        <v>17</v>
      </c>
      <c r="M201" t="s">
        <v>17</v>
      </c>
      <c r="N201" t="s">
        <v>17</v>
      </c>
      <c r="O201" t="s">
        <v>17</v>
      </c>
      <c r="P201" t="s">
        <v>17</v>
      </c>
      <c r="Q201" t="s">
        <v>17</v>
      </c>
      <c r="R201" t="s">
        <v>17</v>
      </c>
    </row>
    <row r="202" spans="1:18" x14ac:dyDescent="0.25">
      <c r="A202" t="s">
        <v>700</v>
      </c>
      <c r="B202">
        <v>38.556666669999998</v>
      </c>
      <c r="C202">
        <v>9.6166666670000005</v>
      </c>
      <c r="D202">
        <v>0.55333333299999998</v>
      </c>
      <c r="E202">
        <v>0.15</v>
      </c>
      <c r="F202">
        <f t="shared" si="3"/>
        <v>4.0093587523740251</v>
      </c>
      <c r="G202">
        <v>4.458109E-3</v>
      </c>
      <c r="H202">
        <v>2.706546E-2</v>
      </c>
      <c r="I202" t="s">
        <v>14</v>
      </c>
      <c r="J202" t="s">
        <v>701</v>
      </c>
      <c r="K202" t="s">
        <v>702</v>
      </c>
      <c r="L202" t="s">
        <v>17</v>
      </c>
      <c r="M202" t="s">
        <v>17</v>
      </c>
      <c r="N202" t="s">
        <v>17</v>
      </c>
      <c r="O202" t="s">
        <v>17</v>
      </c>
      <c r="P202" t="s">
        <v>17</v>
      </c>
      <c r="Q202" t="s">
        <v>17</v>
      </c>
      <c r="R202" t="s">
        <v>17</v>
      </c>
    </row>
    <row r="203" spans="1:18" x14ac:dyDescent="0.25">
      <c r="A203" t="s">
        <v>703</v>
      </c>
      <c r="B203">
        <v>79.666666669999998</v>
      </c>
      <c r="C203">
        <v>22.666666670000001</v>
      </c>
      <c r="D203">
        <v>0.99333333300000004</v>
      </c>
      <c r="E203">
        <v>0.31</v>
      </c>
      <c r="F203">
        <f t="shared" si="3"/>
        <v>3.5147058819831312</v>
      </c>
      <c r="G203" s="1">
        <v>7.6499999999999996E-6</v>
      </c>
      <c r="H203">
        <v>1.5055099999999999E-4</v>
      </c>
      <c r="I203" t="s">
        <v>14</v>
      </c>
      <c r="J203" t="s">
        <v>704</v>
      </c>
      <c r="K203" t="s">
        <v>705</v>
      </c>
      <c r="L203" t="s">
        <v>17</v>
      </c>
      <c r="M203" t="s">
        <v>17</v>
      </c>
      <c r="N203" t="s">
        <v>17</v>
      </c>
      <c r="O203" t="s">
        <v>17</v>
      </c>
      <c r="P203" t="s">
        <v>17</v>
      </c>
      <c r="Q203" t="s">
        <v>17</v>
      </c>
      <c r="R203" t="s">
        <v>17</v>
      </c>
    </row>
    <row r="204" spans="1:18" x14ac:dyDescent="0.25">
      <c r="A204" t="s">
        <v>706</v>
      </c>
      <c r="B204">
        <v>398</v>
      </c>
      <c r="C204">
        <v>7.3333333329999997</v>
      </c>
      <c r="D204">
        <v>10.786666670000001</v>
      </c>
      <c r="E204">
        <v>0.22666666699999999</v>
      </c>
      <c r="F204">
        <f t="shared" si="3"/>
        <v>54.272727275194214</v>
      </c>
      <c r="G204" s="1">
        <v>3.6100000000000002E-78</v>
      </c>
      <c r="H204" s="1">
        <v>1.8200000000000001E-74</v>
      </c>
      <c r="I204" t="s">
        <v>14</v>
      </c>
      <c r="J204" t="s">
        <v>707</v>
      </c>
      <c r="K204" t="s">
        <v>708</v>
      </c>
      <c r="L204" t="s">
        <v>17</v>
      </c>
      <c r="M204" t="s">
        <v>17</v>
      </c>
      <c r="N204" t="s">
        <v>17</v>
      </c>
      <c r="O204" t="s">
        <v>17</v>
      </c>
      <c r="P204" t="s">
        <v>17</v>
      </c>
      <c r="Q204" t="s">
        <v>17</v>
      </c>
      <c r="R204" t="s">
        <v>17</v>
      </c>
    </row>
    <row r="205" spans="1:18" x14ac:dyDescent="0.25">
      <c r="A205" t="s">
        <v>709</v>
      </c>
      <c r="B205">
        <v>0.37333333299999999</v>
      </c>
      <c r="C205">
        <v>48.446666669999999</v>
      </c>
      <c r="D205">
        <v>1.3333332999999999E-2</v>
      </c>
      <c r="E205">
        <v>2.036666667</v>
      </c>
      <c r="F205">
        <f t="shared" si="3"/>
        <v>7.7060685215559329E-3</v>
      </c>
      <c r="G205" s="1">
        <v>9.57E-30</v>
      </c>
      <c r="H205" s="1">
        <v>1.07E-26</v>
      </c>
      <c r="I205" t="s">
        <v>14</v>
      </c>
      <c r="J205" t="s">
        <v>710</v>
      </c>
      <c r="K205" t="s">
        <v>711</v>
      </c>
      <c r="L205" t="s">
        <v>712</v>
      </c>
      <c r="M205" t="s">
        <v>713</v>
      </c>
      <c r="N205" t="s">
        <v>714</v>
      </c>
      <c r="O205" t="s">
        <v>715</v>
      </c>
      <c r="P205" t="s">
        <v>17</v>
      </c>
      <c r="Q205" t="s">
        <v>17</v>
      </c>
      <c r="R205" t="s">
        <v>17</v>
      </c>
    </row>
    <row r="206" spans="1:18" x14ac:dyDescent="0.25">
      <c r="A206" t="s">
        <v>716</v>
      </c>
      <c r="B206">
        <v>242</v>
      </c>
      <c r="C206">
        <v>57</v>
      </c>
      <c r="D206">
        <v>12.88666667</v>
      </c>
      <c r="E206">
        <v>3.2933333330000001</v>
      </c>
      <c r="F206">
        <f t="shared" si="3"/>
        <v>4.2456140350877192</v>
      </c>
      <c r="G206" s="1">
        <v>2.74E-6</v>
      </c>
      <c r="H206" s="1">
        <v>6.0699999999999998E-5</v>
      </c>
      <c r="I206" t="s">
        <v>14</v>
      </c>
      <c r="J206" t="s">
        <v>717</v>
      </c>
      <c r="K206" t="s">
        <v>718</v>
      </c>
      <c r="L206" t="s">
        <v>17</v>
      </c>
      <c r="M206" t="s">
        <v>17</v>
      </c>
      <c r="N206" t="s">
        <v>17</v>
      </c>
      <c r="O206" t="s">
        <v>17</v>
      </c>
      <c r="P206" t="s">
        <v>17</v>
      </c>
      <c r="Q206" t="s">
        <v>17</v>
      </c>
      <c r="R206" t="s">
        <v>17</v>
      </c>
    </row>
    <row r="207" spans="1:18" x14ac:dyDescent="0.25">
      <c r="A207" t="s">
        <v>719</v>
      </c>
      <c r="B207">
        <v>102.1866667</v>
      </c>
      <c r="C207">
        <v>42.083333330000002</v>
      </c>
      <c r="D207">
        <v>2.91</v>
      </c>
      <c r="E207">
        <v>1.35</v>
      </c>
      <c r="F207">
        <f t="shared" si="3"/>
        <v>2.4281980207863918</v>
      </c>
      <c r="G207" s="1">
        <v>2.23E-5</v>
      </c>
      <c r="H207">
        <v>3.7403799999999999E-4</v>
      </c>
      <c r="I207" t="s">
        <v>14</v>
      </c>
      <c r="J207" t="s">
        <v>720</v>
      </c>
      <c r="K207" t="s">
        <v>721</v>
      </c>
      <c r="L207" t="s">
        <v>17</v>
      </c>
      <c r="M207" t="s">
        <v>17</v>
      </c>
      <c r="N207" t="s">
        <v>17</v>
      </c>
      <c r="O207" t="s">
        <v>17</v>
      </c>
      <c r="P207" t="s">
        <v>17</v>
      </c>
      <c r="Q207" t="s">
        <v>17</v>
      </c>
      <c r="R207" t="s">
        <v>17</v>
      </c>
    </row>
    <row r="208" spans="1:18" x14ac:dyDescent="0.25">
      <c r="A208" t="s">
        <v>722</v>
      </c>
      <c r="B208">
        <v>198.9533333</v>
      </c>
      <c r="C208">
        <v>74.576666669999994</v>
      </c>
      <c r="D208">
        <v>7.71</v>
      </c>
      <c r="E208">
        <v>3.28</v>
      </c>
      <c r="F208">
        <f t="shared" si="3"/>
        <v>2.6677691855062902</v>
      </c>
      <c r="G208" s="1">
        <v>6.5199999999999998E-9</v>
      </c>
      <c r="H208" s="1">
        <v>3.1899999999999998E-7</v>
      </c>
      <c r="I208" t="s">
        <v>14</v>
      </c>
      <c r="J208" t="s">
        <v>720</v>
      </c>
      <c r="K208" t="s">
        <v>723</v>
      </c>
      <c r="L208" t="s">
        <v>17</v>
      </c>
      <c r="M208" t="s">
        <v>17</v>
      </c>
      <c r="N208" t="s">
        <v>17</v>
      </c>
      <c r="O208" t="s">
        <v>17</v>
      </c>
      <c r="P208" t="s">
        <v>17</v>
      </c>
      <c r="Q208" t="s">
        <v>17</v>
      </c>
      <c r="R208" t="s">
        <v>17</v>
      </c>
    </row>
    <row r="209" spans="1:18" x14ac:dyDescent="0.25">
      <c r="A209" t="s">
        <v>724</v>
      </c>
      <c r="B209">
        <v>1E-3</v>
      </c>
      <c r="C209">
        <v>139</v>
      </c>
      <c r="D209">
        <v>1E-3</v>
      </c>
      <c r="E209">
        <v>7.193333333</v>
      </c>
      <c r="F209">
        <f t="shared" si="3"/>
        <v>7.1942446043165473E-6</v>
      </c>
      <c r="G209" s="1">
        <v>2.64E-61</v>
      </c>
      <c r="H209" s="1">
        <v>7.5999999999999995E-58</v>
      </c>
      <c r="I209" t="s">
        <v>14</v>
      </c>
      <c r="J209" t="s">
        <v>725</v>
      </c>
      <c r="K209" t="s">
        <v>726</v>
      </c>
      <c r="L209" t="s">
        <v>712</v>
      </c>
      <c r="M209" t="s">
        <v>727</v>
      </c>
      <c r="N209" t="s">
        <v>728</v>
      </c>
      <c r="O209" t="s">
        <v>729</v>
      </c>
      <c r="P209" t="s">
        <v>730</v>
      </c>
      <c r="Q209" t="s">
        <v>731</v>
      </c>
      <c r="R209" t="s">
        <v>732</v>
      </c>
    </row>
    <row r="210" spans="1:18" x14ac:dyDescent="0.25">
      <c r="A210" t="s">
        <v>733</v>
      </c>
      <c r="B210">
        <v>1E-3</v>
      </c>
      <c r="C210">
        <v>45.666666669999998</v>
      </c>
      <c r="D210">
        <v>1E-3</v>
      </c>
      <c r="E210">
        <v>2.1466666669999999</v>
      </c>
      <c r="F210">
        <f t="shared" si="3"/>
        <v>2.1897810217379723E-5</v>
      </c>
      <c r="G210" s="1">
        <v>2.68E-21</v>
      </c>
      <c r="H210" s="1">
        <v>1.3499999999999999E-18</v>
      </c>
      <c r="I210" t="s">
        <v>14</v>
      </c>
      <c r="J210" t="s">
        <v>15</v>
      </c>
      <c r="K210" t="s">
        <v>734</v>
      </c>
      <c r="L210" t="s">
        <v>17</v>
      </c>
      <c r="M210" t="s">
        <v>17</v>
      </c>
      <c r="N210" t="s">
        <v>17</v>
      </c>
      <c r="O210" t="s">
        <v>17</v>
      </c>
      <c r="P210" t="s">
        <v>17</v>
      </c>
      <c r="Q210" t="s">
        <v>17</v>
      </c>
      <c r="R210" t="s">
        <v>17</v>
      </c>
    </row>
    <row r="211" spans="1:18" x14ac:dyDescent="0.25">
      <c r="A211" t="s">
        <v>735</v>
      </c>
      <c r="B211">
        <v>43.666666669999998</v>
      </c>
      <c r="C211">
        <v>78.666666669999998</v>
      </c>
      <c r="D211">
        <v>2.7933333330000001</v>
      </c>
      <c r="E211">
        <v>5.7</v>
      </c>
      <c r="F211">
        <f t="shared" si="3"/>
        <v>0.55508474578156419</v>
      </c>
      <c r="G211">
        <v>4.0464299999999999E-4</v>
      </c>
      <c r="H211">
        <v>4.089428E-3</v>
      </c>
      <c r="I211" t="s">
        <v>14</v>
      </c>
      <c r="J211" t="s">
        <v>15</v>
      </c>
      <c r="K211" t="s">
        <v>736</v>
      </c>
      <c r="L211" t="s">
        <v>17</v>
      </c>
      <c r="M211" t="s">
        <v>17</v>
      </c>
      <c r="N211" t="s">
        <v>17</v>
      </c>
      <c r="O211" t="s">
        <v>17</v>
      </c>
      <c r="P211" t="s">
        <v>17</v>
      </c>
      <c r="Q211" t="s">
        <v>17</v>
      </c>
      <c r="R211" t="s">
        <v>17</v>
      </c>
    </row>
    <row r="212" spans="1:18" x14ac:dyDescent="0.25">
      <c r="A212" t="s">
        <v>737</v>
      </c>
      <c r="B212">
        <v>51.333333330000002</v>
      </c>
      <c r="C212">
        <v>21</v>
      </c>
      <c r="D212">
        <v>2.84</v>
      </c>
      <c r="E212">
        <v>1.336666667</v>
      </c>
      <c r="F212">
        <f t="shared" si="3"/>
        <v>2.4444444442857143</v>
      </c>
      <c r="G212">
        <v>3.177287E-3</v>
      </c>
      <c r="H212">
        <v>2.0853014E-2</v>
      </c>
      <c r="I212" t="s">
        <v>14</v>
      </c>
      <c r="J212" t="s">
        <v>15</v>
      </c>
      <c r="K212" t="s">
        <v>738</v>
      </c>
      <c r="L212" t="s">
        <v>17</v>
      </c>
      <c r="M212" t="s">
        <v>17</v>
      </c>
      <c r="N212" t="s">
        <v>17</v>
      </c>
      <c r="O212" t="s">
        <v>17</v>
      </c>
      <c r="P212" t="s">
        <v>17</v>
      </c>
      <c r="Q212" t="s">
        <v>17</v>
      </c>
      <c r="R212" t="s">
        <v>17</v>
      </c>
    </row>
    <row r="213" spans="1:18" x14ac:dyDescent="0.25">
      <c r="A213" t="s">
        <v>739</v>
      </c>
      <c r="B213">
        <v>190.33333329999999</v>
      </c>
      <c r="C213">
        <v>68.666666669999998</v>
      </c>
      <c r="D213">
        <v>4.29</v>
      </c>
      <c r="E213">
        <v>1.7366666669999999</v>
      </c>
      <c r="F213">
        <f t="shared" si="3"/>
        <v>2.7718446595741821</v>
      </c>
      <c r="G213" s="1">
        <v>2.5299999999999999E-6</v>
      </c>
      <c r="H213" s="1">
        <v>5.6700000000000003E-5</v>
      </c>
      <c r="I213" t="s">
        <v>14</v>
      </c>
      <c r="J213" t="s">
        <v>740</v>
      </c>
      <c r="K213" t="s">
        <v>741</v>
      </c>
      <c r="L213" t="s">
        <v>21</v>
      </c>
      <c r="M213" t="s">
        <v>742</v>
      </c>
      <c r="N213" t="s">
        <v>743</v>
      </c>
      <c r="O213" t="s">
        <v>744</v>
      </c>
      <c r="P213" t="s">
        <v>17</v>
      </c>
      <c r="Q213" t="s">
        <v>17</v>
      </c>
      <c r="R213" t="s">
        <v>17</v>
      </c>
    </row>
    <row r="214" spans="1:18" x14ac:dyDescent="0.25">
      <c r="A214" t="s">
        <v>745</v>
      </c>
      <c r="B214">
        <v>226.33333329999999</v>
      </c>
      <c r="C214">
        <v>90.666666669999998</v>
      </c>
      <c r="D214">
        <v>6.1433333330000002</v>
      </c>
      <c r="E214">
        <v>2.71</v>
      </c>
      <c r="F214">
        <f t="shared" si="3"/>
        <v>2.4963235289523409</v>
      </c>
      <c r="G214" s="1">
        <v>7.9900000000000004E-5</v>
      </c>
      <c r="H214">
        <v>1.0831689999999999E-3</v>
      </c>
      <c r="I214" t="s">
        <v>14</v>
      </c>
      <c r="J214" t="s">
        <v>746</v>
      </c>
      <c r="K214" t="s">
        <v>747</v>
      </c>
      <c r="L214" t="s">
        <v>17</v>
      </c>
      <c r="M214" t="s">
        <v>17</v>
      </c>
      <c r="N214" t="s">
        <v>17</v>
      </c>
      <c r="O214" t="s">
        <v>17</v>
      </c>
      <c r="P214" t="s">
        <v>17</v>
      </c>
      <c r="Q214" t="s">
        <v>17</v>
      </c>
      <c r="R214" t="s">
        <v>17</v>
      </c>
    </row>
    <row r="215" spans="1:18" x14ac:dyDescent="0.25">
      <c r="A215" t="s">
        <v>748</v>
      </c>
      <c r="B215">
        <v>295.41666670000001</v>
      </c>
      <c r="C215">
        <v>127</v>
      </c>
      <c r="D215">
        <v>3.3166666669999998</v>
      </c>
      <c r="E215">
        <v>1.596666667</v>
      </c>
      <c r="F215">
        <f t="shared" si="3"/>
        <v>2.3261154858267719</v>
      </c>
      <c r="G215" s="1">
        <v>3.0400000000000001E-6</v>
      </c>
      <c r="H215" s="1">
        <v>6.6500000000000004E-5</v>
      </c>
      <c r="I215" t="s">
        <v>14</v>
      </c>
      <c r="J215" t="s">
        <v>403</v>
      </c>
      <c r="K215" t="s">
        <v>404</v>
      </c>
      <c r="L215" t="s">
        <v>17</v>
      </c>
      <c r="M215" t="s">
        <v>17</v>
      </c>
      <c r="N215" t="s">
        <v>17</v>
      </c>
      <c r="O215" t="s">
        <v>17</v>
      </c>
      <c r="P215" t="s">
        <v>17</v>
      </c>
      <c r="Q215" t="s">
        <v>17</v>
      </c>
      <c r="R215" t="s">
        <v>17</v>
      </c>
    </row>
    <row r="216" spans="1:18" x14ac:dyDescent="0.25">
      <c r="A216" t="s">
        <v>749</v>
      </c>
      <c r="B216">
        <v>35</v>
      </c>
      <c r="C216">
        <v>12.33333333</v>
      </c>
      <c r="D216">
        <v>0.48333333299999998</v>
      </c>
      <c r="E216">
        <v>0.193333333</v>
      </c>
      <c r="F216">
        <f t="shared" si="3"/>
        <v>2.8378378386048211</v>
      </c>
      <c r="G216">
        <v>6.3981800000000001E-4</v>
      </c>
      <c r="H216">
        <v>5.9069910000000003E-3</v>
      </c>
      <c r="I216" t="s">
        <v>14</v>
      </c>
      <c r="J216" t="s">
        <v>403</v>
      </c>
      <c r="K216" t="s">
        <v>412</v>
      </c>
      <c r="L216" t="s">
        <v>17</v>
      </c>
      <c r="M216" t="s">
        <v>17</v>
      </c>
      <c r="N216" t="s">
        <v>17</v>
      </c>
      <c r="O216" t="s">
        <v>17</v>
      </c>
      <c r="P216" t="s">
        <v>17</v>
      </c>
      <c r="Q216" t="s">
        <v>17</v>
      </c>
      <c r="R216" t="s">
        <v>17</v>
      </c>
    </row>
    <row r="217" spans="1:18" x14ac:dyDescent="0.25">
      <c r="A217" t="s">
        <v>750</v>
      </c>
      <c r="B217">
        <v>3</v>
      </c>
      <c r="C217">
        <v>15.33333333</v>
      </c>
      <c r="D217">
        <v>0.12666666700000001</v>
      </c>
      <c r="E217">
        <v>0.71</v>
      </c>
      <c r="F217">
        <f t="shared" si="3"/>
        <v>0.19565217395557655</v>
      </c>
      <c r="G217">
        <v>2.2555900000000001E-4</v>
      </c>
      <c r="H217">
        <v>2.5293260000000001E-3</v>
      </c>
      <c r="I217" t="s">
        <v>14</v>
      </c>
      <c r="J217" t="s">
        <v>15</v>
      </c>
      <c r="K217" t="s">
        <v>751</v>
      </c>
      <c r="L217" t="s">
        <v>17</v>
      </c>
      <c r="M217" t="s">
        <v>17</v>
      </c>
      <c r="N217" t="s">
        <v>17</v>
      </c>
      <c r="O217" t="s">
        <v>17</v>
      </c>
      <c r="P217" t="s">
        <v>17</v>
      </c>
      <c r="Q217" t="s">
        <v>17</v>
      </c>
      <c r="R217" t="s">
        <v>17</v>
      </c>
    </row>
    <row r="218" spans="1:18" x14ac:dyDescent="0.25">
      <c r="A218" t="s">
        <v>752</v>
      </c>
      <c r="B218">
        <v>330.33333329999999</v>
      </c>
      <c r="C218">
        <v>933</v>
      </c>
      <c r="D218">
        <v>11.123333329999999</v>
      </c>
      <c r="E218">
        <v>34.840000000000003</v>
      </c>
      <c r="F218">
        <f t="shared" si="3"/>
        <v>0.35405501961414793</v>
      </c>
      <c r="G218" s="1">
        <v>6.87E-8</v>
      </c>
      <c r="H218" s="1">
        <v>2.5799999999999999E-6</v>
      </c>
      <c r="I218" t="s">
        <v>14</v>
      </c>
      <c r="J218" t="s">
        <v>753</v>
      </c>
      <c r="K218" t="s">
        <v>754</v>
      </c>
      <c r="L218" t="s">
        <v>17</v>
      </c>
      <c r="M218" t="s">
        <v>17</v>
      </c>
      <c r="N218" t="s">
        <v>17</v>
      </c>
      <c r="O218" t="s">
        <v>17</v>
      </c>
      <c r="P218" t="s">
        <v>17</v>
      </c>
      <c r="Q218" t="s">
        <v>17</v>
      </c>
      <c r="R218" t="s">
        <v>17</v>
      </c>
    </row>
    <row r="219" spans="1:18" x14ac:dyDescent="0.25">
      <c r="A219" t="s">
        <v>755</v>
      </c>
      <c r="B219">
        <v>509</v>
      </c>
      <c r="C219">
        <v>181</v>
      </c>
      <c r="D219">
        <v>20.51</v>
      </c>
      <c r="E219">
        <v>7.8533333330000001</v>
      </c>
      <c r="F219">
        <f t="shared" si="3"/>
        <v>2.8121546961325965</v>
      </c>
      <c r="G219" s="1">
        <v>3.6500000000000002E-14</v>
      </c>
      <c r="H219" s="1">
        <v>6.1799999999999999E-12</v>
      </c>
      <c r="I219" t="s">
        <v>14</v>
      </c>
      <c r="J219" t="s">
        <v>756</v>
      </c>
      <c r="K219" t="s">
        <v>757</v>
      </c>
      <c r="L219" t="s">
        <v>17</v>
      </c>
      <c r="M219" t="s">
        <v>17</v>
      </c>
      <c r="N219" t="s">
        <v>17</v>
      </c>
      <c r="O219" t="s">
        <v>17</v>
      </c>
      <c r="P219" t="s">
        <v>17</v>
      </c>
      <c r="Q219" t="s">
        <v>758</v>
      </c>
      <c r="R219" t="s">
        <v>759</v>
      </c>
    </row>
    <row r="220" spans="1:18" x14ac:dyDescent="0.25">
      <c r="A220" t="s">
        <v>760</v>
      </c>
      <c r="B220">
        <v>12.66666667</v>
      </c>
      <c r="C220">
        <v>31.666666670000001</v>
      </c>
      <c r="D220">
        <v>0.546666667</v>
      </c>
      <c r="E220">
        <v>1.5633333330000001</v>
      </c>
      <c r="F220">
        <f t="shared" si="3"/>
        <v>0.40000000006315789</v>
      </c>
      <c r="G220">
        <v>9.3229399999999996E-4</v>
      </c>
      <c r="H220">
        <v>8.074276E-3</v>
      </c>
      <c r="I220" t="s">
        <v>14</v>
      </c>
      <c r="J220" t="s">
        <v>761</v>
      </c>
      <c r="K220" t="s">
        <v>762</v>
      </c>
      <c r="L220" t="s">
        <v>17</v>
      </c>
      <c r="M220" t="s">
        <v>17</v>
      </c>
      <c r="N220" t="s">
        <v>17</v>
      </c>
      <c r="O220" t="s">
        <v>17</v>
      </c>
      <c r="P220" t="s">
        <v>17</v>
      </c>
      <c r="Q220" t="s">
        <v>763</v>
      </c>
      <c r="R220" t="s">
        <v>17</v>
      </c>
    </row>
    <row r="221" spans="1:18" x14ac:dyDescent="0.25">
      <c r="A221" t="s">
        <v>764</v>
      </c>
      <c r="B221">
        <v>6.3333333329999997</v>
      </c>
      <c r="C221">
        <v>14.33333333</v>
      </c>
      <c r="D221">
        <v>0.17</v>
      </c>
      <c r="E221">
        <v>0.42</v>
      </c>
      <c r="F221">
        <f t="shared" si="3"/>
        <v>0.44186046519578148</v>
      </c>
      <c r="G221">
        <v>5.9167760000000003E-3</v>
      </c>
      <c r="H221">
        <v>3.3575582E-2</v>
      </c>
      <c r="I221" t="s">
        <v>14</v>
      </c>
      <c r="J221" t="s">
        <v>765</v>
      </c>
      <c r="K221" t="s">
        <v>766</v>
      </c>
      <c r="L221" t="s">
        <v>17</v>
      </c>
      <c r="M221" t="s">
        <v>17</v>
      </c>
      <c r="N221" t="s">
        <v>17</v>
      </c>
      <c r="O221" t="s">
        <v>17</v>
      </c>
      <c r="P221" t="s">
        <v>767</v>
      </c>
      <c r="Q221" t="s">
        <v>768</v>
      </c>
      <c r="R221" t="s">
        <v>769</v>
      </c>
    </row>
    <row r="222" spans="1:18" x14ac:dyDescent="0.25">
      <c r="A222" t="s">
        <v>770</v>
      </c>
      <c r="B222">
        <v>1747.666667</v>
      </c>
      <c r="C222">
        <v>584.33333330000005</v>
      </c>
      <c r="D222">
        <v>39.34333333</v>
      </c>
      <c r="E222">
        <v>14.88666667</v>
      </c>
      <c r="F222">
        <f t="shared" si="3"/>
        <v>2.9908727902447727</v>
      </c>
      <c r="G222" s="1">
        <v>5.3099999999999997E-25</v>
      </c>
      <c r="H222" s="1">
        <v>3.8200000000000001E-22</v>
      </c>
      <c r="I222" t="s">
        <v>14</v>
      </c>
      <c r="J222" t="s">
        <v>771</v>
      </c>
      <c r="K222" t="s">
        <v>772</v>
      </c>
      <c r="L222" t="s">
        <v>21</v>
      </c>
      <c r="M222" t="s">
        <v>773</v>
      </c>
      <c r="N222" t="s">
        <v>774</v>
      </c>
      <c r="O222" t="s">
        <v>775</v>
      </c>
      <c r="P222" t="s">
        <v>17</v>
      </c>
      <c r="Q222" t="s">
        <v>776</v>
      </c>
      <c r="R222" t="s">
        <v>17</v>
      </c>
    </row>
    <row r="223" spans="1:18" x14ac:dyDescent="0.25">
      <c r="A223" t="s">
        <v>777</v>
      </c>
      <c r="B223">
        <v>364.66666670000001</v>
      </c>
      <c r="C223">
        <v>94.333333330000002</v>
      </c>
      <c r="D223">
        <v>4.5833333329999997</v>
      </c>
      <c r="E223">
        <v>1.346666667</v>
      </c>
      <c r="F223">
        <f t="shared" si="3"/>
        <v>3.8657243821153968</v>
      </c>
      <c r="G223" s="1">
        <v>5.6199999999999998E-15</v>
      </c>
      <c r="H223" s="1">
        <v>1.1200000000000001E-12</v>
      </c>
      <c r="I223" t="s">
        <v>14</v>
      </c>
      <c r="J223" t="s">
        <v>778</v>
      </c>
      <c r="K223" t="s">
        <v>779</v>
      </c>
      <c r="L223" t="s">
        <v>17</v>
      </c>
      <c r="M223" t="s">
        <v>17</v>
      </c>
      <c r="N223" t="s">
        <v>17</v>
      </c>
      <c r="O223" t="s">
        <v>17</v>
      </c>
      <c r="P223" t="s">
        <v>17</v>
      </c>
      <c r="Q223" t="s">
        <v>17</v>
      </c>
      <c r="R223" t="s">
        <v>17</v>
      </c>
    </row>
    <row r="224" spans="1:18" x14ac:dyDescent="0.25">
      <c r="A224" t="s">
        <v>780</v>
      </c>
      <c r="B224">
        <v>37</v>
      </c>
      <c r="C224">
        <v>13.66666667</v>
      </c>
      <c r="D224">
        <v>0.68333333299999999</v>
      </c>
      <c r="E224">
        <v>0.28333333300000002</v>
      </c>
      <c r="F224">
        <f t="shared" si="3"/>
        <v>2.7073170725104103</v>
      </c>
      <c r="G224">
        <v>4.3697700000000001E-4</v>
      </c>
      <c r="H224">
        <v>4.3422030000000002E-3</v>
      </c>
      <c r="I224" t="s">
        <v>14</v>
      </c>
      <c r="J224" t="s">
        <v>781</v>
      </c>
      <c r="K224" t="s">
        <v>782</v>
      </c>
      <c r="L224" t="s">
        <v>21</v>
      </c>
      <c r="M224" t="s">
        <v>742</v>
      </c>
      <c r="N224" t="s">
        <v>487</v>
      </c>
      <c r="O224" t="s">
        <v>783</v>
      </c>
      <c r="P224" t="s">
        <v>17</v>
      </c>
      <c r="Q224" t="s">
        <v>17</v>
      </c>
      <c r="R224" t="s">
        <v>17</v>
      </c>
    </row>
    <row r="225" spans="1:18" x14ac:dyDescent="0.25">
      <c r="A225" t="s">
        <v>784</v>
      </c>
      <c r="B225">
        <v>55.333333330000002</v>
      </c>
      <c r="C225">
        <v>16.333333329999999</v>
      </c>
      <c r="D225">
        <v>3.5833333330000001</v>
      </c>
      <c r="E225">
        <v>1.1666666670000001</v>
      </c>
      <c r="F225">
        <f t="shared" si="3"/>
        <v>3.3877551025281138</v>
      </c>
      <c r="G225">
        <v>2.23298E-4</v>
      </c>
      <c r="H225">
        <v>2.5074870000000001E-3</v>
      </c>
      <c r="I225" t="s">
        <v>14</v>
      </c>
      <c r="J225" t="s">
        <v>785</v>
      </c>
      <c r="K225" t="s">
        <v>786</v>
      </c>
      <c r="L225" t="s">
        <v>17</v>
      </c>
      <c r="M225" t="s">
        <v>17</v>
      </c>
      <c r="N225" t="s">
        <v>17</v>
      </c>
      <c r="O225" t="s">
        <v>17</v>
      </c>
      <c r="P225" t="s">
        <v>17</v>
      </c>
      <c r="Q225" t="s">
        <v>17</v>
      </c>
      <c r="R225" t="s">
        <v>17</v>
      </c>
    </row>
    <row r="226" spans="1:18" x14ac:dyDescent="0.25">
      <c r="A226" t="s">
        <v>787</v>
      </c>
      <c r="B226">
        <v>9.3333333330000006</v>
      </c>
      <c r="C226">
        <v>23</v>
      </c>
      <c r="D226">
        <v>0.40666666699999998</v>
      </c>
      <c r="E226">
        <v>1.1766666670000001</v>
      </c>
      <c r="F226">
        <f t="shared" si="3"/>
        <v>0.40579710143478265</v>
      </c>
      <c r="G226">
        <v>2.6696990000000002E-3</v>
      </c>
      <c r="H226">
        <v>1.8221556E-2</v>
      </c>
      <c r="I226" t="s">
        <v>14</v>
      </c>
      <c r="J226" t="s">
        <v>788</v>
      </c>
      <c r="K226" t="s">
        <v>789</v>
      </c>
      <c r="L226" t="s">
        <v>17</v>
      </c>
      <c r="M226" t="s">
        <v>17</v>
      </c>
      <c r="N226" t="s">
        <v>17</v>
      </c>
      <c r="O226" t="s">
        <v>17</v>
      </c>
      <c r="P226" t="s">
        <v>17</v>
      </c>
      <c r="Q226" t="s">
        <v>17</v>
      </c>
      <c r="R226" t="s">
        <v>17</v>
      </c>
    </row>
    <row r="227" spans="1:18" x14ac:dyDescent="0.25">
      <c r="A227" t="s">
        <v>790</v>
      </c>
      <c r="B227">
        <v>16</v>
      </c>
      <c r="C227">
        <v>3.6666666669999999</v>
      </c>
      <c r="D227">
        <v>0.426666667</v>
      </c>
      <c r="E227">
        <v>0.10666666700000001</v>
      </c>
      <c r="F227">
        <f t="shared" si="3"/>
        <v>4.36363636323967</v>
      </c>
      <c r="G227">
        <v>1.9619939999999999E-3</v>
      </c>
      <c r="H227">
        <v>1.4400339E-2</v>
      </c>
      <c r="I227" t="s">
        <v>14</v>
      </c>
      <c r="J227" t="s">
        <v>791</v>
      </c>
      <c r="K227" t="s">
        <v>792</v>
      </c>
      <c r="L227" t="s">
        <v>17</v>
      </c>
      <c r="M227" t="s">
        <v>17</v>
      </c>
      <c r="N227" t="s">
        <v>17</v>
      </c>
      <c r="O227" t="s">
        <v>17</v>
      </c>
      <c r="P227" t="s">
        <v>17</v>
      </c>
      <c r="Q227" t="s">
        <v>17</v>
      </c>
      <c r="R227" t="s">
        <v>17</v>
      </c>
    </row>
    <row r="228" spans="1:18" x14ac:dyDescent="0.25">
      <c r="A228" t="s">
        <v>793</v>
      </c>
      <c r="B228">
        <v>20.333333329999999</v>
      </c>
      <c r="C228">
        <v>5.6666666670000003</v>
      </c>
      <c r="D228">
        <v>1.0933333329999999</v>
      </c>
      <c r="E228">
        <v>0.33333333300000001</v>
      </c>
      <c r="F228">
        <f t="shared" si="3"/>
        <v>3.5882352933183386</v>
      </c>
      <c r="G228">
        <v>5.9347600000000001E-4</v>
      </c>
      <c r="H228">
        <v>5.5654220000000004E-3</v>
      </c>
      <c r="I228" t="s">
        <v>14</v>
      </c>
      <c r="J228" t="s">
        <v>794</v>
      </c>
      <c r="K228" t="s">
        <v>795</v>
      </c>
      <c r="L228" t="s">
        <v>17</v>
      </c>
      <c r="M228" t="s">
        <v>17</v>
      </c>
      <c r="N228" t="s">
        <v>17</v>
      </c>
      <c r="O228" t="s">
        <v>17</v>
      </c>
      <c r="P228" t="s">
        <v>17</v>
      </c>
      <c r="Q228" t="s">
        <v>17</v>
      </c>
      <c r="R228" t="s">
        <v>17</v>
      </c>
    </row>
    <row r="229" spans="1:18" x14ac:dyDescent="0.25">
      <c r="A229" t="s">
        <v>796</v>
      </c>
      <c r="B229">
        <v>470.66666670000001</v>
      </c>
      <c r="C229">
        <v>133.33333329999999</v>
      </c>
      <c r="D229">
        <v>34.40666667</v>
      </c>
      <c r="E229">
        <v>10.623333329999999</v>
      </c>
      <c r="F229">
        <f t="shared" si="3"/>
        <v>3.5300000011325001</v>
      </c>
      <c r="G229" s="1">
        <v>1.84E-5</v>
      </c>
      <c r="H229">
        <v>3.1736500000000001E-4</v>
      </c>
      <c r="I229" t="s">
        <v>14</v>
      </c>
      <c r="J229" t="s">
        <v>797</v>
      </c>
      <c r="K229" t="s">
        <v>798</v>
      </c>
      <c r="L229" t="s">
        <v>88</v>
      </c>
      <c r="M229" t="s">
        <v>89</v>
      </c>
      <c r="N229" t="s">
        <v>799</v>
      </c>
      <c r="O229" t="s">
        <v>800</v>
      </c>
      <c r="P229" t="s">
        <v>17</v>
      </c>
      <c r="Q229" t="s">
        <v>17</v>
      </c>
      <c r="R229" t="s">
        <v>17</v>
      </c>
    </row>
    <row r="230" spans="1:18" x14ac:dyDescent="0.25">
      <c r="A230" t="s">
        <v>801</v>
      </c>
      <c r="B230">
        <v>6.6666666670000003</v>
      </c>
      <c r="C230">
        <v>42.666666669999998</v>
      </c>
      <c r="D230">
        <v>0.27333333300000001</v>
      </c>
      <c r="E230">
        <v>1.92</v>
      </c>
      <c r="F230">
        <f t="shared" si="3"/>
        <v>0.15624999999560549</v>
      </c>
      <c r="G230">
        <v>1.6719200000000001E-4</v>
      </c>
      <c r="H230">
        <v>1.9910919999999999E-3</v>
      </c>
      <c r="I230" t="s">
        <v>14</v>
      </c>
      <c r="J230" t="s">
        <v>15</v>
      </c>
      <c r="K230" t="s">
        <v>802</v>
      </c>
      <c r="L230" t="s">
        <v>17</v>
      </c>
      <c r="M230" t="s">
        <v>17</v>
      </c>
      <c r="N230" t="s">
        <v>17</v>
      </c>
      <c r="O230" t="s">
        <v>17</v>
      </c>
      <c r="P230" t="s">
        <v>17</v>
      </c>
      <c r="Q230" t="s">
        <v>17</v>
      </c>
      <c r="R230" t="s">
        <v>17</v>
      </c>
    </row>
    <row r="231" spans="1:18" x14ac:dyDescent="0.25">
      <c r="A231" t="s">
        <v>803</v>
      </c>
      <c r="B231">
        <v>25.666666670000001</v>
      </c>
      <c r="C231">
        <v>66.333333330000002</v>
      </c>
      <c r="D231">
        <v>0.63333333300000005</v>
      </c>
      <c r="E231">
        <v>1.893333333</v>
      </c>
      <c r="F231">
        <f t="shared" si="3"/>
        <v>0.38693467343652937</v>
      </c>
      <c r="G231">
        <v>2.876455E-3</v>
      </c>
      <c r="H231">
        <v>1.9344136000000001E-2</v>
      </c>
      <c r="I231" t="s">
        <v>14</v>
      </c>
      <c r="J231" t="s">
        <v>804</v>
      </c>
      <c r="K231" t="s">
        <v>805</v>
      </c>
      <c r="L231" t="s">
        <v>21</v>
      </c>
      <c r="M231" t="s">
        <v>458</v>
      </c>
      <c r="N231" t="s">
        <v>2639</v>
      </c>
      <c r="O231" t="s">
        <v>807</v>
      </c>
      <c r="P231" t="s">
        <v>17</v>
      </c>
      <c r="Q231" t="s">
        <v>17</v>
      </c>
      <c r="R231" t="s">
        <v>17</v>
      </c>
    </row>
    <row r="232" spans="1:18" x14ac:dyDescent="0.25">
      <c r="A232" t="s">
        <v>808</v>
      </c>
      <c r="B232">
        <v>45.666666669999998</v>
      </c>
      <c r="C232">
        <v>19</v>
      </c>
      <c r="D232">
        <v>1.856666667</v>
      </c>
      <c r="E232">
        <v>0.88</v>
      </c>
      <c r="F232">
        <f t="shared" si="3"/>
        <v>2.4035087721052633</v>
      </c>
      <c r="G232">
        <v>1.5032629999999999E-3</v>
      </c>
      <c r="H232">
        <v>1.1718612E-2</v>
      </c>
      <c r="I232" t="s">
        <v>14</v>
      </c>
      <c r="J232" t="s">
        <v>15</v>
      </c>
      <c r="K232" t="s">
        <v>809</v>
      </c>
      <c r="L232" t="s">
        <v>17</v>
      </c>
      <c r="M232" t="s">
        <v>17</v>
      </c>
      <c r="N232" t="s">
        <v>17</v>
      </c>
      <c r="O232" t="s">
        <v>17</v>
      </c>
      <c r="P232" t="s">
        <v>17</v>
      </c>
      <c r="Q232" t="s">
        <v>17</v>
      </c>
      <c r="R232" t="s">
        <v>17</v>
      </c>
    </row>
    <row r="233" spans="1:18" x14ac:dyDescent="0.25">
      <c r="A233" t="s">
        <v>810</v>
      </c>
      <c r="B233">
        <v>74</v>
      </c>
      <c r="C233">
        <v>182.33333329999999</v>
      </c>
      <c r="D233">
        <v>3.0466666670000002</v>
      </c>
      <c r="E233">
        <v>8.75</v>
      </c>
      <c r="F233">
        <f t="shared" si="3"/>
        <v>0.4058500914818739</v>
      </c>
      <c r="G233" s="1">
        <v>9.0100000000000001E-6</v>
      </c>
      <c r="H233">
        <v>1.7256300000000001E-4</v>
      </c>
      <c r="I233" t="s">
        <v>14</v>
      </c>
      <c r="J233" t="s">
        <v>811</v>
      </c>
      <c r="K233" t="s">
        <v>812</v>
      </c>
      <c r="L233" t="s">
        <v>17</v>
      </c>
      <c r="M233" t="s">
        <v>17</v>
      </c>
      <c r="N233" t="s">
        <v>17</v>
      </c>
      <c r="O233" t="s">
        <v>17</v>
      </c>
      <c r="P233" t="s">
        <v>17</v>
      </c>
      <c r="Q233" t="s">
        <v>813</v>
      </c>
      <c r="R233" t="s">
        <v>198</v>
      </c>
    </row>
    <row r="234" spans="1:18" x14ac:dyDescent="0.25">
      <c r="A234" t="s">
        <v>814</v>
      </c>
      <c r="B234">
        <v>165.33333329999999</v>
      </c>
      <c r="C234">
        <v>57</v>
      </c>
      <c r="D234">
        <v>4.0633333330000001</v>
      </c>
      <c r="E234">
        <v>1.586666667</v>
      </c>
      <c r="F234">
        <f t="shared" si="3"/>
        <v>2.9005847947368419</v>
      </c>
      <c r="G234" s="1">
        <v>3.7900000000000004E-9</v>
      </c>
      <c r="H234" s="1">
        <v>1.98E-7</v>
      </c>
      <c r="I234" t="s">
        <v>14</v>
      </c>
      <c r="J234" t="s">
        <v>424</v>
      </c>
      <c r="K234" t="s">
        <v>425</v>
      </c>
      <c r="L234" t="s">
        <v>17</v>
      </c>
      <c r="M234" t="s">
        <v>17</v>
      </c>
      <c r="N234" t="s">
        <v>17</v>
      </c>
      <c r="O234" t="s">
        <v>17</v>
      </c>
      <c r="P234" t="s">
        <v>17</v>
      </c>
      <c r="Q234" t="s">
        <v>17</v>
      </c>
      <c r="R234" t="s">
        <v>17</v>
      </c>
    </row>
    <row r="235" spans="1:18" x14ac:dyDescent="0.25">
      <c r="A235" t="s">
        <v>815</v>
      </c>
      <c r="B235">
        <v>312.66666670000001</v>
      </c>
      <c r="C235">
        <v>774.66666669999995</v>
      </c>
      <c r="D235">
        <v>11.86333333</v>
      </c>
      <c r="E235">
        <v>34.32</v>
      </c>
      <c r="F235">
        <f t="shared" si="3"/>
        <v>0.40361445785698735</v>
      </c>
      <c r="G235" s="1">
        <v>2.88E-6</v>
      </c>
      <c r="H235" s="1">
        <v>6.3399999999999996E-5</v>
      </c>
      <c r="I235" t="s">
        <v>14</v>
      </c>
      <c r="J235" t="s">
        <v>816</v>
      </c>
      <c r="K235" t="s">
        <v>817</v>
      </c>
      <c r="L235" t="s">
        <v>17</v>
      </c>
      <c r="M235" t="s">
        <v>17</v>
      </c>
      <c r="N235" t="s">
        <v>17</v>
      </c>
      <c r="O235" t="s">
        <v>17</v>
      </c>
      <c r="P235" t="s">
        <v>17</v>
      </c>
      <c r="Q235" t="s">
        <v>17</v>
      </c>
      <c r="R235" t="s">
        <v>17</v>
      </c>
    </row>
    <row r="236" spans="1:18" x14ac:dyDescent="0.25">
      <c r="A236" t="s">
        <v>818</v>
      </c>
      <c r="B236">
        <v>176.74666669999999</v>
      </c>
      <c r="C236">
        <v>321.97333329999998</v>
      </c>
      <c r="D236">
        <v>7.6166666669999996</v>
      </c>
      <c r="E236">
        <v>16.303333330000001</v>
      </c>
      <c r="F236">
        <f t="shared" si="3"/>
        <v>0.54894815321651358</v>
      </c>
      <c r="G236">
        <v>9.9455099999999999E-4</v>
      </c>
      <c r="H236">
        <v>8.4679600000000001E-3</v>
      </c>
      <c r="I236" t="s">
        <v>14</v>
      </c>
      <c r="J236" t="s">
        <v>816</v>
      </c>
      <c r="K236" t="s">
        <v>819</v>
      </c>
      <c r="L236" t="s">
        <v>17</v>
      </c>
      <c r="M236" t="s">
        <v>17</v>
      </c>
      <c r="N236" t="s">
        <v>17</v>
      </c>
      <c r="O236" t="s">
        <v>17</v>
      </c>
      <c r="P236" t="s">
        <v>820</v>
      </c>
      <c r="Q236" t="s">
        <v>821</v>
      </c>
      <c r="R236" t="s">
        <v>822</v>
      </c>
    </row>
    <row r="237" spans="1:18" x14ac:dyDescent="0.25">
      <c r="A237" t="s">
        <v>823</v>
      </c>
      <c r="B237">
        <v>27.92</v>
      </c>
      <c r="C237">
        <v>51.693333330000002</v>
      </c>
      <c r="D237">
        <v>1.9066666670000001</v>
      </c>
      <c r="E237">
        <v>4.0866666670000003</v>
      </c>
      <c r="F237">
        <f t="shared" si="3"/>
        <v>0.54010833121873281</v>
      </c>
      <c r="G237">
        <v>1.495885E-3</v>
      </c>
      <c r="H237">
        <v>1.1689936E-2</v>
      </c>
      <c r="I237" t="s">
        <v>14</v>
      </c>
      <c r="J237" t="s">
        <v>824</v>
      </c>
      <c r="K237" t="s">
        <v>825</v>
      </c>
      <c r="L237" t="s">
        <v>17</v>
      </c>
      <c r="M237" t="s">
        <v>17</v>
      </c>
      <c r="N237" t="s">
        <v>17</v>
      </c>
      <c r="O237" t="s">
        <v>17</v>
      </c>
      <c r="P237" t="s">
        <v>826</v>
      </c>
      <c r="Q237" t="s">
        <v>827</v>
      </c>
      <c r="R237" t="s">
        <v>828</v>
      </c>
    </row>
    <row r="238" spans="1:18" x14ac:dyDescent="0.25">
      <c r="A238" t="s">
        <v>829</v>
      </c>
      <c r="B238">
        <v>2.6666666669999999</v>
      </c>
      <c r="C238">
        <v>12</v>
      </c>
      <c r="D238">
        <v>0.14000000000000001</v>
      </c>
      <c r="E238">
        <v>0.74</v>
      </c>
      <c r="F238">
        <f t="shared" si="3"/>
        <v>0.22222222224999999</v>
      </c>
      <c r="G238">
        <v>1.6405799999999999E-4</v>
      </c>
      <c r="H238">
        <v>1.9572389999999999E-3</v>
      </c>
      <c r="I238" t="s">
        <v>14</v>
      </c>
      <c r="J238" t="s">
        <v>15</v>
      </c>
      <c r="K238" t="s">
        <v>830</v>
      </c>
      <c r="L238" t="s">
        <v>17</v>
      </c>
      <c r="M238" t="s">
        <v>17</v>
      </c>
      <c r="N238" t="s">
        <v>17</v>
      </c>
      <c r="O238" t="s">
        <v>17</v>
      </c>
      <c r="P238" t="s">
        <v>17</v>
      </c>
      <c r="Q238" t="s">
        <v>17</v>
      </c>
      <c r="R238" t="s">
        <v>17</v>
      </c>
    </row>
    <row r="239" spans="1:18" x14ac:dyDescent="0.25">
      <c r="A239" t="s">
        <v>831</v>
      </c>
      <c r="B239">
        <v>1E-3</v>
      </c>
      <c r="C239">
        <v>16.666666670000001</v>
      </c>
      <c r="D239">
        <v>1E-3</v>
      </c>
      <c r="E239">
        <v>0.58333333300000001</v>
      </c>
      <c r="F239">
        <f t="shared" si="3"/>
        <v>5.9999999987999998E-5</v>
      </c>
      <c r="G239" s="1">
        <v>4.3699999999999999E-10</v>
      </c>
      <c r="H239" s="1">
        <v>2.7899999999999998E-8</v>
      </c>
      <c r="I239" t="s">
        <v>14</v>
      </c>
      <c r="J239" t="s">
        <v>832</v>
      </c>
      <c r="K239" t="s">
        <v>2640</v>
      </c>
      <c r="L239" t="s">
        <v>21</v>
      </c>
      <c r="M239" t="s">
        <v>256</v>
      </c>
      <c r="N239" t="s">
        <v>833</v>
      </c>
      <c r="O239" t="s">
        <v>834</v>
      </c>
      <c r="P239" t="s">
        <v>17</v>
      </c>
      <c r="Q239" t="s">
        <v>835</v>
      </c>
      <c r="R239" t="s">
        <v>17</v>
      </c>
    </row>
    <row r="240" spans="1:18" x14ac:dyDescent="0.25">
      <c r="A240" t="s">
        <v>836</v>
      </c>
      <c r="B240">
        <v>1E-3</v>
      </c>
      <c r="C240">
        <v>6.74</v>
      </c>
      <c r="D240">
        <v>1E-3</v>
      </c>
      <c r="E240">
        <v>0.33</v>
      </c>
      <c r="F240">
        <f t="shared" si="3"/>
        <v>1.4836795252225519E-4</v>
      </c>
      <c r="G240">
        <v>1.6986200000000001E-4</v>
      </c>
      <c r="H240">
        <v>2.017657E-3</v>
      </c>
      <c r="I240" t="s">
        <v>14</v>
      </c>
      <c r="J240" t="s">
        <v>15</v>
      </c>
      <c r="K240" t="s">
        <v>837</v>
      </c>
      <c r="L240" t="s">
        <v>17</v>
      </c>
      <c r="M240" t="s">
        <v>17</v>
      </c>
      <c r="N240" t="s">
        <v>17</v>
      </c>
      <c r="O240" t="s">
        <v>17</v>
      </c>
      <c r="P240" t="s">
        <v>17</v>
      </c>
      <c r="Q240" t="s">
        <v>17</v>
      </c>
      <c r="R240" t="s">
        <v>17</v>
      </c>
    </row>
    <row r="241" spans="1:18" x14ac:dyDescent="0.25">
      <c r="A241" t="s">
        <v>838</v>
      </c>
      <c r="B241">
        <v>7.3333333329999997</v>
      </c>
      <c r="C241">
        <v>23.333333329999999</v>
      </c>
      <c r="D241">
        <v>0.41666666699999999</v>
      </c>
      <c r="E241">
        <v>1.516666667</v>
      </c>
      <c r="F241">
        <f t="shared" si="3"/>
        <v>0.31428571431632651</v>
      </c>
      <c r="G241" s="1">
        <v>6.4499999999999996E-5</v>
      </c>
      <c r="H241">
        <v>9.0586599999999996E-4</v>
      </c>
      <c r="I241" t="s">
        <v>14</v>
      </c>
      <c r="J241" t="s">
        <v>839</v>
      </c>
      <c r="K241" t="s">
        <v>840</v>
      </c>
      <c r="L241" t="s">
        <v>17</v>
      </c>
      <c r="M241" t="s">
        <v>17</v>
      </c>
      <c r="N241" t="s">
        <v>17</v>
      </c>
      <c r="O241" t="s">
        <v>17</v>
      </c>
      <c r="P241" t="s">
        <v>17</v>
      </c>
      <c r="Q241" t="s">
        <v>17</v>
      </c>
      <c r="R241" t="s">
        <v>17</v>
      </c>
    </row>
    <row r="242" spans="1:18" x14ac:dyDescent="0.25">
      <c r="A242" t="s">
        <v>841</v>
      </c>
      <c r="B242">
        <v>15</v>
      </c>
      <c r="C242">
        <v>29.666666670000001</v>
      </c>
      <c r="D242">
        <v>0.75</v>
      </c>
      <c r="E242">
        <v>1.68</v>
      </c>
      <c r="F242">
        <f t="shared" si="3"/>
        <v>0.5056179774712789</v>
      </c>
      <c r="G242">
        <v>5.8238799999999998E-4</v>
      </c>
      <c r="H242">
        <v>5.4869619999999997E-3</v>
      </c>
      <c r="I242" t="s">
        <v>14</v>
      </c>
      <c r="J242" t="s">
        <v>842</v>
      </c>
      <c r="K242" t="s">
        <v>843</v>
      </c>
      <c r="L242" t="s">
        <v>17</v>
      </c>
      <c r="M242" t="s">
        <v>17</v>
      </c>
      <c r="N242" t="s">
        <v>17</v>
      </c>
      <c r="O242" t="s">
        <v>17</v>
      </c>
      <c r="P242" t="s">
        <v>17</v>
      </c>
      <c r="Q242" t="s">
        <v>17</v>
      </c>
      <c r="R242" t="s">
        <v>17</v>
      </c>
    </row>
    <row r="243" spans="1:18" x14ac:dyDescent="0.25">
      <c r="A243" t="s">
        <v>844</v>
      </c>
      <c r="B243">
        <v>31.666666670000001</v>
      </c>
      <c r="C243">
        <v>9.6666666669999994</v>
      </c>
      <c r="D243">
        <v>2.9366666669999999</v>
      </c>
      <c r="E243">
        <v>1.036666667</v>
      </c>
      <c r="F243">
        <f t="shared" si="3"/>
        <v>3.2758620691973843</v>
      </c>
      <c r="G243">
        <v>2.6689500000000001E-4</v>
      </c>
      <c r="H243">
        <v>2.9150299999999999E-3</v>
      </c>
      <c r="I243" t="s">
        <v>14</v>
      </c>
      <c r="J243" t="s">
        <v>15</v>
      </c>
      <c r="K243" t="s">
        <v>845</v>
      </c>
      <c r="L243" t="s">
        <v>17</v>
      </c>
      <c r="M243" t="s">
        <v>17</v>
      </c>
      <c r="N243" t="s">
        <v>17</v>
      </c>
      <c r="O243" t="s">
        <v>17</v>
      </c>
      <c r="P243" t="s">
        <v>17</v>
      </c>
      <c r="Q243" t="s">
        <v>17</v>
      </c>
      <c r="R243" t="s">
        <v>17</v>
      </c>
    </row>
    <row r="244" spans="1:18" x14ac:dyDescent="0.25">
      <c r="A244" t="s">
        <v>846</v>
      </c>
      <c r="B244">
        <v>149.12666669999999</v>
      </c>
      <c r="C244">
        <v>44.933333330000004</v>
      </c>
      <c r="D244">
        <v>3.75</v>
      </c>
      <c r="E244">
        <v>1.256666667</v>
      </c>
      <c r="F244">
        <f t="shared" si="3"/>
        <v>3.3188427309583708</v>
      </c>
      <c r="G244" s="1">
        <v>1.5799999999999999E-6</v>
      </c>
      <c r="H244" s="1">
        <v>3.82E-5</v>
      </c>
      <c r="I244" t="s">
        <v>14</v>
      </c>
      <c r="J244" t="s">
        <v>847</v>
      </c>
      <c r="K244" t="s">
        <v>848</v>
      </c>
      <c r="L244" t="s">
        <v>17</v>
      </c>
      <c r="M244" t="s">
        <v>17</v>
      </c>
      <c r="N244" t="s">
        <v>17</v>
      </c>
      <c r="O244" t="s">
        <v>17</v>
      </c>
      <c r="P244" t="s">
        <v>17</v>
      </c>
      <c r="Q244" t="s">
        <v>17</v>
      </c>
      <c r="R244" t="s">
        <v>17</v>
      </c>
    </row>
    <row r="245" spans="1:18" x14ac:dyDescent="0.25">
      <c r="A245" t="s">
        <v>849</v>
      </c>
      <c r="B245">
        <v>73.986666670000005</v>
      </c>
      <c r="C245">
        <v>30.653333329999999</v>
      </c>
      <c r="D245">
        <v>1.27</v>
      </c>
      <c r="E245">
        <v>0.573333333</v>
      </c>
      <c r="F245">
        <f t="shared" si="3"/>
        <v>2.4136581125939172</v>
      </c>
      <c r="G245">
        <v>3.9371190000000002E-3</v>
      </c>
      <c r="H245">
        <v>2.4591137999999998E-2</v>
      </c>
      <c r="I245" t="s">
        <v>14</v>
      </c>
      <c r="J245" t="s">
        <v>850</v>
      </c>
      <c r="K245" t="s">
        <v>851</v>
      </c>
      <c r="L245" t="s">
        <v>17</v>
      </c>
      <c r="M245" t="s">
        <v>17</v>
      </c>
      <c r="N245" t="s">
        <v>17</v>
      </c>
      <c r="O245" t="s">
        <v>17</v>
      </c>
      <c r="P245" t="s">
        <v>17</v>
      </c>
      <c r="Q245" t="s">
        <v>17</v>
      </c>
      <c r="R245" t="s">
        <v>17</v>
      </c>
    </row>
    <row r="246" spans="1:18" x14ac:dyDescent="0.25">
      <c r="A246" t="s">
        <v>852</v>
      </c>
      <c r="B246">
        <v>87.666666669999998</v>
      </c>
      <c r="C246">
        <v>33.666666669999998</v>
      </c>
      <c r="D246">
        <v>4.3099999999999996</v>
      </c>
      <c r="E246">
        <v>1.8633333329999999</v>
      </c>
      <c r="F246">
        <f t="shared" si="3"/>
        <v>2.603960395880796</v>
      </c>
      <c r="G246" s="1">
        <v>1.84E-6</v>
      </c>
      <c r="H246" s="1">
        <v>4.3399999999999998E-5</v>
      </c>
      <c r="I246" t="s">
        <v>14</v>
      </c>
      <c r="J246" t="s">
        <v>124</v>
      </c>
      <c r="K246" t="s">
        <v>853</v>
      </c>
      <c r="L246" t="s">
        <v>17</v>
      </c>
      <c r="M246" t="s">
        <v>17</v>
      </c>
      <c r="N246" t="s">
        <v>17</v>
      </c>
      <c r="O246" t="s">
        <v>17</v>
      </c>
      <c r="P246" t="s">
        <v>17</v>
      </c>
      <c r="Q246" t="s">
        <v>17</v>
      </c>
      <c r="R246" t="s">
        <v>17</v>
      </c>
    </row>
    <row r="247" spans="1:18" x14ac:dyDescent="0.25">
      <c r="A247" t="s">
        <v>854</v>
      </c>
      <c r="B247">
        <v>1182</v>
      </c>
      <c r="C247">
        <v>490</v>
      </c>
      <c r="D247">
        <v>46.09</v>
      </c>
      <c r="E247">
        <v>21.39</v>
      </c>
      <c r="F247">
        <f t="shared" si="3"/>
        <v>2.4122448979591837</v>
      </c>
      <c r="G247" s="1">
        <v>7.1799999999999994E-8</v>
      </c>
      <c r="H247" s="1">
        <v>2.6699999999999998E-6</v>
      </c>
      <c r="I247" t="s">
        <v>14</v>
      </c>
      <c r="J247" t="s">
        <v>15</v>
      </c>
      <c r="K247" t="s">
        <v>855</v>
      </c>
      <c r="L247" t="s">
        <v>17</v>
      </c>
      <c r="M247" t="s">
        <v>17</v>
      </c>
      <c r="N247" t="s">
        <v>17</v>
      </c>
      <c r="O247" t="s">
        <v>17</v>
      </c>
      <c r="P247" t="s">
        <v>17</v>
      </c>
      <c r="Q247" t="s">
        <v>17</v>
      </c>
      <c r="R247" t="s">
        <v>17</v>
      </c>
    </row>
    <row r="248" spans="1:18" x14ac:dyDescent="0.25">
      <c r="A248" t="s">
        <v>856</v>
      </c>
      <c r="B248">
        <v>10.66666667</v>
      </c>
      <c r="C248">
        <v>37</v>
      </c>
      <c r="D248">
        <v>0.51</v>
      </c>
      <c r="E248">
        <v>1.993333333</v>
      </c>
      <c r="F248">
        <f t="shared" si="3"/>
        <v>0.28828828837837839</v>
      </c>
      <c r="G248" s="1">
        <v>5.2100000000000003E-8</v>
      </c>
      <c r="H248" s="1">
        <v>2.04E-6</v>
      </c>
      <c r="I248" t="s">
        <v>14</v>
      </c>
      <c r="J248" t="s">
        <v>857</v>
      </c>
      <c r="K248" t="s">
        <v>858</v>
      </c>
      <c r="L248" t="s">
        <v>21</v>
      </c>
      <c r="M248" t="s">
        <v>362</v>
      </c>
      <c r="N248" t="s">
        <v>859</v>
      </c>
      <c r="O248" t="s">
        <v>860</v>
      </c>
      <c r="P248" t="s">
        <v>17</v>
      </c>
      <c r="Q248" t="s">
        <v>17</v>
      </c>
      <c r="R248" t="s">
        <v>17</v>
      </c>
    </row>
    <row r="249" spans="1:18" x14ac:dyDescent="0.25">
      <c r="A249" t="s">
        <v>861</v>
      </c>
      <c r="B249">
        <v>60</v>
      </c>
      <c r="C249">
        <v>17.666666670000001</v>
      </c>
      <c r="D249">
        <v>1.52</v>
      </c>
      <c r="E249">
        <v>0.5</v>
      </c>
      <c r="F249">
        <f t="shared" si="3"/>
        <v>3.3962264144535421</v>
      </c>
      <c r="G249" s="1">
        <v>2.6E-7</v>
      </c>
      <c r="H249" s="1">
        <v>7.96E-6</v>
      </c>
      <c r="I249" t="s">
        <v>14</v>
      </c>
      <c r="J249" t="s">
        <v>862</v>
      </c>
      <c r="K249" t="s">
        <v>863</v>
      </c>
      <c r="L249" t="s">
        <v>17</v>
      </c>
      <c r="M249" t="s">
        <v>17</v>
      </c>
      <c r="N249" t="s">
        <v>17</v>
      </c>
      <c r="O249" t="s">
        <v>17</v>
      </c>
      <c r="P249" t="s">
        <v>17</v>
      </c>
      <c r="Q249" t="s">
        <v>17</v>
      </c>
      <c r="R249" t="s">
        <v>17</v>
      </c>
    </row>
    <row r="250" spans="1:18" x14ac:dyDescent="0.25">
      <c r="A250" t="s">
        <v>864</v>
      </c>
      <c r="B250">
        <v>1E-3</v>
      </c>
      <c r="C250">
        <v>3</v>
      </c>
      <c r="D250">
        <v>1E-3</v>
      </c>
      <c r="E250">
        <v>0.203333333</v>
      </c>
      <c r="F250">
        <f t="shared" si="3"/>
        <v>3.3333333333333332E-4</v>
      </c>
      <c r="G250">
        <v>7.461278E-3</v>
      </c>
      <c r="H250">
        <v>4.0212317999999997E-2</v>
      </c>
      <c r="I250" t="s">
        <v>14</v>
      </c>
      <c r="J250" t="s">
        <v>865</v>
      </c>
      <c r="K250" t="s">
        <v>866</v>
      </c>
      <c r="L250" t="s">
        <v>17</v>
      </c>
      <c r="M250" t="s">
        <v>17</v>
      </c>
      <c r="N250" t="s">
        <v>17</v>
      </c>
      <c r="O250" t="s">
        <v>17</v>
      </c>
      <c r="P250" t="s">
        <v>17</v>
      </c>
      <c r="Q250" t="s">
        <v>17</v>
      </c>
      <c r="R250" t="s">
        <v>17</v>
      </c>
    </row>
    <row r="251" spans="1:18" x14ac:dyDescent="0.25">
      <c r="A251" t="s">
        <v>867</v>
      </c>
      <c r="B251">
        <v>21.666666670000001</v>
      </c>
      <c r="C251">
        <v>44</v>
      </c>
      <c r="D251">
        <v>1.17</v>
      </c>
      <c r="E251">
        <v>2.6833333330000002</v>
      </c>
      <c r="F251">
        <f t="shared" si="3"/>
        <v>0.49242424250000005</v>
      </c>
      <c r="G251">
        <v>1.3276399999999999E-3</v>
      </c>
      <c r="H251">
        <v>1.0644893000000001E-2</v>
      </c>
      <c r="I251" t="s">
        <v>14</v>
      </c>
      <c r="J251" t="s">
        <v>868</v>
      </c>
      <c r="K251" t="s">
        <v>869</v>
      </c>
      <c r="L251" t="s">
        <v>17</v>
      </c>
      <c r="M251" t="s">
        <v>17</v>
      </c>
      <c r="N251" t="s">
        <v>17</v>
      </c>
      <c r="O251" t="s">
        <v>17</v>
      </c>
      <c r="P251" t="s">
        <v>17</v>
      </c>
      <c r="Q251" t="s">
        <v>17</v>
      </c>
      <c r="R251" t="s">
        <v>17</v>
      </c>
    </row>
    <row r="252" spans="1:18" x14ac:dyDescent="0.25">
      <c r="A252" t="s">
        <v>870</v>
      </c>
      <c r="B252">
        <v>4.3333333329999997</v>
      </c>
      <c r="C252">
        <v>11.66666667</v>
      </c>
      <c r="D252">
        <v>0.103333333</v>
      </c>
      <c r="E252">
        <v>0.31333333299999999</v>
      </c>
      <c r="F252">
        <f t="shared" si="3"/>
        <v>0.37142857129387752</v>
      </c>
      <c r="G252">
        <v>3.4039349999999999E-3</v>
      </c>
      <c r="H252">
        <v>2.1940579000000002E-2</v>
      </c>
      <c r="I252" t="s">
        <v>14</v>
      </c>
      <c r="J252" t="s">
        <v>871</v>
      </c>
      <c r="K252" t="s">
        <v>872</v>
      </c>
      <c r="L252" t="s">
        <v>21</v>
      </c>
      <c r="M252" t="s">
        <v>873</v>
      </c>
      <c r="N252" t="s">
        <v>806</v>
      </c>
      <c r="O252" t="s">
        <v>874</v>
      </c>
      <c r="P252" t="s">
        <v>17</v>
      </c>
      <c r="Q252" t="s">
        <v>17</v>
      </c>
      <c r="R252" t="s">
        <v>17</v>
      </c>
    </row>
    <row r="253" spans="1:18" x14ac:dyDescent="0.25">
      <c r="A253" t="s">
        <v>875</v>
      </c>
      <c r="B253">
        <v>85.046666669999993</v>
      </c>
      <c r="C253">
        <v>34.090000000000003</v>
      </c>
      <c r="D253">
        <v>2.213333333</v>
      </c>
      <c r="E253">
        <v>1.01</v>
      </c>
      <c r="F253">
        <f t="shared" si="3"/>
        <v>2.4947687494866524</v>
      </c>
      <c r="G253" s="1">
        <v>2.12E-5</v>
      </c>
      <c r="H253">
        <v>3.5835000000000001E-4</v>
      </c>
      <c r="I253" t="s">
        <v>14</v>
      </c>
      <c r="J253" t="s">
        <v>720</v>
      </c>
      <c r="K253" t="s">
        <v>721</v>
      </c>
      <c r="L253" t="s">
        <v>17</v>
      </c>
      <c r="M253" t="s">
        <v>17</v>
      </c>
      <c r="N253" t="s">
        <v>17</v>
      </c>
      <c r="O253" t="s">
        <v>17</v>
      </c>
      <c r="P253" t="s">
        <v>17</v>
      </c>
      <c r="Q253" t="s">
        <v>17</v>
      </c>
      <c r="R253" t="s">
        <v>17</v>
      </c>
    </row>
    <row r="254" spans="1:18" x14ac:dyDescent="0.25">
      <c r="A254" t="s">
        <v>876</v>
      </c>
      <c r="B254">
        <v>1E-3</v>
      </c>
      <c r="C254">
        <v>8.3333333330000006</v>
      </c>
      <c r="D254">
        <v>1E-3</v>
      </c>
      <c r="E254">
        <v>0.19666666699999999</v>
      </c>
      <c r="F254">
        <f t="shared" si="3"/>
        <v>1.200000000048E-4</v>
      </c>
      <c r="G254" s="1">
        <v>1.13E-6</v>
      </c>
      <c r="H254" s="1">
        <v>2.83E-5</v>
      </c>
      <c r="I254" t="s">
        <v>14</v>
      </c>
      <c r="J254" t="s">
        <v>877</v>
      </c>
      <c r="K254" t="s">
        <v>878</v>
      </c>
      <c r="L254" t="s">
        <v>17</v>
      </c>
      <c r="M254" t="s">
        <v>17</v>
      </c>
      <c r="N254" t="s">
        <v>17</v>
      </c>
      <c r="O254" t="s">
        <v>17</v>
      </c>
      <c r="P254" t="s">
        <v>17</v>
      </c>
      <c r="Q254" t="s">
        <v>17</v>
      </c>
      <c r="R254" t="s">
        <v>17</v>
      </c>
    </row>
    <row r="255" spans="1:18" x14ac:dyDescent="0.25">
      <c r="A255" t="s">
        <v>879</v>
      </c>
      <c r="B255">
        <v>459.53666670000001</v>
      </c>
      <c r="C255">
        <v>864.8</v>
      </c>
      <c r="D255">
        <v>14.18333333</v>
      </c>
      <c r="E255">
        <v>31.02</v>
      </c>
      <c r="F255">
        <f t="shared" si="3"/>
        <v>0.53137912430619805</v>
      </c>
      <c r="G255" s="1">
        <v>3.0499999999999999E-5</v>
      </c>
      <c r="H255">
        <v>4.8712400000000002E-4</v>
      </c>
      <c r="I255" t="s">
        <v>14</v>
      </c>
      <c r="J255" t="s">
        <v>880</v>
      </c>
      <c r="K255" t="s">
        <v>881</v>
      </c>
      <c r="L255" t="s">
        <v>882</v>
      </c>
      <c r="M255" t="s">
        <v>883</v>
      </c>
      <c r="N255" t="s">
        <v>884</v>
      </c>
      <c r="O255" t="s">
        <v>885</v>
      </c>
      <c r="P255" t="s">
        <v>17</v>
      </c>
      <c r="Q255" t="s">
        <v>17</v>
      </c>
      <c r="R255" t="s">
        <v>17</v>
      </c>
    </row>
    <row r="256" spans="1:18" x14ac:dyDescent="0.25">
      <c r="A256" t="s">
        <v>886</v>
      </c>
      <c r="B256">
        <v>1014.666667</v>
      </c>
      <c r="C256">
        <v>435.66666670000001</v>
      </c>
      <c r="D256">
        <v>23.743333329999999</v>
      </c>
      <c r="E256">
        <v>11.25333333</v>
      </c>
      <c r="F256">
        <f t="shared" si="3"/>
        <v>2.3289977052540936</v>
      </c>
      <c r="G256" s="1">
        <v>9.2000000000000003E-8</v>
      </c>
      <c r="H256" s="1">
        <v>3.2899999999999998E-6</v>
      </c>
      <c r="I256" t="s">
        <v>14</v>
      </c>
      <c r="J256" t="s">
        <v>887</v>
      </c>
      <c r="K256" t="s">
        <v>888</v>
      </c>
      <c r="L256" t="s">
        <v>88</v>
      </c>
      <c r="M256" t="s">
        <v>89</v>
      </c>
      <c r="N256" t="s">
        <v>889</v>
      </c>
      <c r="O256" t="s">
        <v>890</v>
      </c>
      <c r="P256" t="s">
        <v>17</v>
      </c>
      <c r="Q256" t="s">
        <v>17</v>
      </c>
      <c r="R256" t="s">
        <v>17</v>
      </c>
    </row>
    <row r="257" spans="1:18" x14ac:dyDescent="0.25">
      <c r="A257" t="s">
        <v>891</v>
      </c>
      <c r="B257">
        <v>352.49666669999999</v>
      </c>
      <c r="C257">
        <v>156.1733333</v>
      </c>
      <c r="D257">
        <v>7.2</v>
      </c>
      <c r="E257">
        <v>3.5933333329999999</v>
      </c>
      <c r="F257">
        <f t="shared" si="3"/>
        <v>2.2570861442963133</v>
      </c>
      <c r="G257" s="1">
        <v>2.3900000000000001E-7</v>
      </c>
      <c r="H257" s="1">
        <v>7.4399999999999999E-6</v>
      </c>
      <c r="I257" t="s">
        <v>14</v>
      </c>
      <c r="J257" t="s">
        <v>892</v>
      </c>
      <c r="K257" t="s">
        <v>893</v>
      </c>
      <c r="L257" t="s">
        <v>17</v>
      </c>
      <c r="M257" t="s">
        <v>17</v>
      </c>
      <c r="N257" t="s">
        <v>17</v>
      </c>
      <c r="O257" t="s">
        <v>17</v>
      </c>
      <c r="P257" t="s">
        <v>17</v>
      </c>
      <c r="Q257" t="s">
        <v>17</v>
      </c>
      <c r="R257" t="s">
        <v>17</v>
      </c>
    </row>
    <row r="258" spans="1:18" x14ac:dyDescent="0.25">
      <c r="A258" t="s">
        <v>894</v>
      </c>
      <c r="B258">
        <v>134</v>
      </c>
      <c r="C258">
        <v>289</v>
      </c>
      <c r="D258">
        <v>3.9933333329999998</v>
      </c>
      <c r="E258">
        <v>10.10333333</v>
      </c>
      <c r="F258">
        <f t="shared" si="3"/>
        <v>0.46366782006920415</v>
      </c>
      <c r="G258" s="1">
        <v>2.7999999999999999E-6</v>
      </c>
      <c r="H258" s="1">
        <v>6.1799999999999998E-5</v>
      </c>
      <c r="I258" t="s">
        <v>14</v>
      </c>
      <c r="J258" t="s">
        <v>895</v>
      </c>
      <c r="K258" t="s">
        <v>896</v>
      </c>
      <c r="L258" t="s">
        <v>17</v>
      </c>
      <c r="M258" t="s">
        <v>17</v>
      </c>
      <c r="N258" t="s">
        <v>17</v>
      </c>
      <c r="O258" t="s">
        <v>17</v>
      </c>
      <c r="P258" t="s">
        <v>897</v>
      </c>
      <c r="Q258" t="s">
        <v>898</v>
      </c>
      <c r="R258" t="s">
        <v>899</v>
      </c>
    </row>
    <row r="259" spans="1:18" x14ac:dyDescent="0.25">
      <c r="A259" t="s">
        <v>900</v>
      </c>
      <c r="B259">
        <v>294.48333330000003</v>
      </c>
      <c r="C259">
        <v>94.383333329999999</v>
      </c>
      <c r="D259">
        <v>6.2033333329999998</v>
      </c>
      <c r="E259">
        <v>2.25</v>
      </c>
      <c r="F259">
        <f t="shared" ref="F259:F322" si="4">B259/C259</f>
        <v>3.1200776970905912</v>
      </c>
      <c r="G259" s="1">
        <v>3.4100000000000002E-15</v>
      </c>
      <c r="H259" s="1">
        <v>7.2300000000000005E-13</v>
      </c>
      <c r="I259" t="s">
        <v>14</v>
      </c>
      <c r="J259" t="s">
        <v>892</v>
      </c>
      <c r="K259" t="s">
        <v>901</v>
      </c>
      <c r="L259" t="s">
        <v>17</v>
      </c>
      <c r="M259" t="s">
        <v>17</v>
      </c>
      <c r="N259" t="s">
        <v>17</v>
      </c>
      <c r="O259" t="s">
        <v>17</v>
      </c>
      <c r="P259" t="s">
        <v>17</v>
      </c>
      <c r="Q259" t="s">
        <v>17</v>
      </c>
      <c r="R259" t="s">
        <v>17</v>
      </c>
    </row>
    <row r="260" spans="1:18" x14ac:dyDescent="0.25">
      <c r="A260" t="s">
        <v>902</v>
      </c>
      <c r="B260">
        <v>133.25333330000001</v>
      </c>
      <c r="C260">
        <v>33.806666669999998</v>
      </c>
      <c r="D260">
        <v>2.6266666669999998</v>
      </c>
      <c r="E260">
        <v>0.76</v>
      </c>
      <c r="F260">
        <f t="shared" si="4"/>
        <v>3.9416288686707133</v>
      </c>
      <c r="G260" s="1">
        <v>3.48E-9</v>
      </c>
      <c r="H260" s="1">
        <v>1.8300000000000001E-7</v>
      </c>
      <c r="I260" t="s">
        <v>14</v>
      </c>
      <c r="J260" t="s">
        <v>892</v>
      </c>
      <c r="K260" t="s">
        <v>901</v>
      </c>
      <c r="L260" t="s">
        <v>17</v>
      </c>
      <c r="M260" t="s">
        <v>17</v>
      </c>
      <c r="N260" t="s">
        <v>17</v>
      </c>
      <c r="O260" t="s">
        <v>17</v>
      </c>
      <c r="P260" t="s">
        <v>17</v>
      </c>
      <c r="Q260" t="s">
        <v>17</v>
      </c>
      <c r="R260" t="s">
        <v>17</v>
      </c>
    </row>
    <row r="261" spans="1:18" x14ac:dyDescent="0.25">
      <c r="A261" t="s">
        <v>903</v>
      </c>
      <c r="B261">
        <v>5.6666666670000003</v>
      </c>
      <c r="C261">
        <v>14.33333333</v>
      </c>
      <c r="D261">
        <v>0.2</v>
      </c>
      <c r="E261">
        <v>0.59</v>
      </c>
      <c r="F261">
        <f t="shared" si="4"/>
        <v>0.39534883732449977</v>
      </c>
      <c r="G261">
        <v>5.8711010000000001E-3</v>
      </c>
      <c r="H261">
        <v>3.3400997000000002E-2</v>
      </c>
      <c r="I261" t="s">
        <v>14</v>
      </c>
      <c r="J261" t="s">
        <v>904</v>
      </c>
      <c r="K261" t="s">
        <v>905</v>
      </c>
      <c r="L261" t="s">
        <v>66</v>
      </c>
      <c r="M261" t="s">
        <v>299</v>
      </c>
      <c r="N261" t="s">
        <v>906</v>
      </c>
      <c r="O261" t="s">
        <v>907</v>
      </c>
      <c r="P261" t="s">
        <v>908</v>
      </c>
      <c r="Q261" t="s">
        <v>17</v>
      </c>
      <c r="R261" t="s">
        <v>909</v>
      </c>
    </row>
    <row r="262" spans="1:18" x14ac:dyDescent="0.25">
      <c r="A262" t="s">
        <v>910</v>
      </c>
      <c r="B262">
        <v>4.3333333329999997</v>
      </c>
      <c r="C262">
        <v>0.33333333300000001</v>
      </c>
      <c r="D262">
        <v>0.23</v>
      </c>
      <c r="E262">
        <v>0.02</v>
      </c>
      <c r="F262">
        <f t="shared" si="4"/>
        <v>13.000000011999999</v>
      </c>
      <c r="G262">
        <v>7.8743000000000007E-3</v>
      </c>
      <c r="H262">
        <v>4.1801378E-2</v>
      </c>
      <c r="I262" t="s">
        <v>14</v>
      </c>
      <c r="J262" t="s">
        <v>15</v>
      </c>
      <c r="K262" t="s">
        <v>911</v>
      </c>
      <c r="L262" t="s">
        <v>17</v>
      </c>
      <c r="M262" t="s">
        <v>17</v>
      </c>
      <c r="N262" t="s">
        <v>17</v>
      </c>
      <c r="O262" t="s">
        <v>17</v>
      </c>
      <c r="P262" t="s">
        <v>17</v>
      </c>
      <c r="Q262" t="s">
        <v>17</v>
      </c>
      <c r="R262" t="s">
        <v>17</v>
      </c>
    </row>
    <row r="263" spans="1:18" x14ac:dyDescent="0.25">
      <c r="A263" t="s">
        <v>912</v>
      </c>
      <c r="B263">
        <v>342</v>
      </c>
      <c r="C263">
        <v>120.66666669999999</v>
      </c>
      <c r="D263">
        <v>5.7366666669999997</v>
      </c>
      <c r="E263">
        <v>2.23</v>
      </c>
      <c r="F263">
        <f t="shared" si="4"/>
        <v>2.834254142863466</v>
      </c>
      <c r="G263" s="1">
        <v>9.4500000000000007E-5</v>
      </c>
      <c r="H263">
        <v>1.243381E-3</v>
      </c>
      <c r="I263" t="s">
        <v>14</v>
      </c>
      <c r="J263" t="s">
        <v>913</v>
      </c>
      <c r="K263" t="s">
        <v>914</v>
      </c>
      <c r="L263" t="s">
        <v>17</v>
      </c>
      <c r="M263" t="s">
        <v>17</v>
      </c>
      <c r="N263" t="s">
        <v>17</v>
      </c>
      <c r="O263" t="s">
        <v>17</v>
      </c>
      <c r="P263" t="s">
        <v>17</v>
      </c>
      <c r="Q263" t="s">
        <v>17</v>
      </c>
      <c r="R263" t="s">
        <v>17</v>
      </c>
    </row>
    <row r="264" spans="1:18" x14ac:dyDescent="0.25">
      <c r="A264" t="s">
        <v>915</v>
      </c>
      <c r="B264">
        <v>9</v>
      </c>
      <c r="C264">
        <v>2</v>
      </c>
      <c r="D264">
        <v>0.34666666699999998</v>
      </c>
      <c r="E264">
        <v>8.3333332999999996E-2</v>
      </c>
      <c r="F264">
        <f t="shared" si="4"/>
        <v>4.5</v>
      </c>
      <c r="G264">
        <v>5.6624680000000004E-3</v>
      </c>
      <c r="H264">
        <v>3.2516852999999998E-2</v>
      </c>
      <c r="I264" t="s">
        <v>14</v>
      </c>
      <c r="J264" t="s">
        <v>916</v>
      </c>
      <c r="K264" t="s">
        <v>917</v>
      </c>
      <c r="L264" t="s">
        <v>17</v>
      </c>
      <c r="M264" t="s">
        <v>17</v>
      </c>
      <c r="N264" t="s">
        <v>17</v>
      </c>
      <c r="O264" t="s">
        <v>17</v>
      </c>
      <c r="P264" t="s">
        <v>17</v>
      </c>
      <c r="Q264" t="s">
        <v>17</v>
      </c>
      <c r="R264" t="s">
        <v>17</v>
      </c>
    </row>
    <row r="265" spans="1:18" x14ac:dyDescent="0.25">
      <c r="A265" t="s">
        <v>918</v>
      </c>
      <c r="B265">
        <v>50.433333330000004</v>
      </c>
      <c r="C265">
        <v>162.01</v>
      </c>
      <c r="D265">
        <v>1.9366666669999999</v>
      </c>
      <c r="E265">
        <v>7.2466666670000004</v>
      </c>
      <c r="F265">
        <f t="shared" si="4"/>
        <v>0.31129765650268504</v>
      </c>
      <c r="G265" s="1">
        <v>1.9700000000000001E-8</v>
      </c>
      <c r="H265" s="1">
        <v>8.6899999999999996E-7</v>
      </c>
      <c r="I265" t="s">
        <v>14</v>
      </c>
      <c r="J265" t="s">
        <v>919</v>
      </c>
      <c r="K265" t="s">
        <v>920</v>
      </c>
      <c r="L265" t="s">
        <v>17</v>
      </c>
      <c r="M265" t="s">
        <v>17</v>
      </c>
      <c r="N265" t="s">
        <v>17</v>
      </c>
      <c r="O265" t="s">
        <v>17</v>
      </c>
      <c r="P265" t="s">
        <v>17</v>
      </c>
      <c r="Q265" t="s">
        <v>17</v>
      </c>
      <c r="R265" t="s">
        <v>17</v>
      </c>
    </row>
    <row r="266" spans="1:18" x14ac:dyDescent="0.25">
      <c r="A266" t="s">
        <v>921</v>
      </c>
      <c r="B266">
        <v>65</v>
      </c>
      <c r="C266">
        <v>25.666666670000001</v>
      </c>
      <c r="D266">
        <v>0.90333333299999996</v>
      </c>
      <c r="E266">
        <v>0.4</v>
      </c>
      <c r="F266">
        <f t="shared" si="4"/>
        <v>2.5324675321386403</v>
      </c>
      <c r="G266" s="1">
        <v>5.4700000000000001E-5</v>
      </c>
      <c r="H266">
        <v>7.8997599999999996E-4</v>
      </c>
      <c r="I266" t="s">
        <v>14</v>
      </c>
      <c r="J266" t="s">
        <v>347</v>
      </c>
      <c r="K266" t="s">
        <v>348</v>
      </c>
      <c r="L266" t="s">
        <v>37</v>
      </c>
      <c r="M266" t="s">
        <v>38</v>
      </c>
      <c r="N266" t="s">
        <v>39</v>
      </c>
      <c r="O266" t="s">
        <v>922</v>
      </c>
      <c r="P266" t="s">
        <v>17</v>
      </c>
      <c r="Q266" t="s">
        <v>17</v>
      </c>
      <c r="R266" t="s">
        <v>17</v>
      </c>
    </row>
    <row r="267" spans="1:18" x14ac:dyDescent="0.25">
      <c r="A267" t="s">
        <v>923</v>
      </c>
      <c r="B267">
        <v>78.88</v>
      </c>
      <c r="C267">
        <v>21.333333329999999</v>
      </c>
      <c r="D267">
        <v>0.93333333299999999</v>
      </c>
      <c r="E267">
        <v>0.27666666699999998</v>
      </c>
      <c r="F267">
        <f t="shared" si="4"/>
        <v>3.6975000005777345</v>
      </c>
      <c r="G267">
        <v>4.0287500000000002E-4</v>
      </c>
      <c r="H267">
        <v>4.0776980000000003E-3</v>
      </c>
      <c r="I267" t="s">
        <v>14</v>
      </c>
      <c r="J267" t="s">
        <v>347</v>
      </c>
      <c r="K267" t="s">
        <v>924</v>
      </c>
      <c r="L267" t="s">
        <v>37</v>
      </c>
      <c r="M267" t="s">
        <v>38</v>
      </c>
      <c r="N267" t="s">
        <v>39</v>
      </c>
      <c r="O267" t="s">
        <v>922</v>
      </c>
      <c r="P267" t="s">
        <v>17</v>
      </c>
      <c r="Q267" t="s">
        <v>17</v>
      </c>
      <c r="R267" t="s">
        <v>17</v>
      </c>
    </row>
    <row r="268" spans="1:18" x14ac:dyDescent="0.25">
      <c r="A268" t="s">
        <v>925</v>
      </c>
      <c r="B268">
        <v>632</v>
      </c>
      <c r="C268">
        <v>247</v>
      </c>
      <c r="D268">
        <v>12.06666667</v>
      </c>
      <c r="E268">
        <v>5.32</v>
      </c>
      <c r="F268">
        <f t="shared" si="4"/>
        <v>2.5587044534412957</v>
      </c>
      <c r="G268" s="1">
        <v>2.4199999999999999E-9</v>
      </c>
      <c r="H268" s="1">
        <v>1.3300000000000001E-7</v>
      </c>
      <c r="I268" t="s">
        <v>14</v>
      </c>
      <c r="J268" t="s">
        <v>926</v>
      </c>
      <c r="K268" t="s">
        <v>927</v>
      </c>
      <c r="L268" t="s">
        <v>17</v>
      </c>
      <c r="M268" t="s">
        <v>17</v>
      </c>
      <c r="N268" t="s">
        <v>17</v>
      </c>
      <c r="O268" t="s">
        <v>17</v>
      </c>
      <c r="P268" t="s">
        <v>17</v>
      </c>
      <c r="Q268" t="s">
        <v>17</v>
      </c>
      <c r="R268" t="s">
        <v>17</v>
      </c>
    </row>
    <row r="269" spans="1:18" x14ac:dyDescent="0.25">
      <c r="A269" t="s">
        <v>928</v>
      </c>
      <c r="B269">
        <v>518.33333330000005</v>
      </c>
      <c r="C269">
        <v>195.33333329999999</v>
      </c>
      <c r="D269">
        <v>13.856666669999999</v>
      </c>
      <c r="E269">
        <v>5.903333333</v>
      </c>
      <c r="F269">
        <f t="shared" si="4"/>
        <v>2.6535836180296219</v>
      </c>
      <c r="G269" s="1">
        <v>1.0500000000000001E-16</v>
      </c>
      <c r="H269" s="1">
        <v>2.64E-14</v>
      </c>
      <c r="I269" t="s">
        <v>14</v>
      </c>
      <c r="J269" t="s">
        <v>929</v>
      </c>
      <c r="K269" t="s">
        <v>930</v>
      </c>
      <c r="L269" t="s">
        <v>17</v>
      </c>
      <c r="M269" t="s">
        <v>17</v>
      </c>
      <c r="N269" t="s">
        <v>17</v>
      </c>
      <c r="O269" t="s">
        <v>17</v>
      </c>
      <c r="P269" t="s">
        <v>17</v>
      </c>
      <c r="Q269" t="s">
        <v>17</v>
      </c>
      <c r="R269" t="s">
        <v>17</v>
      </c>
    </row>
    <row r="270" spans="1:18" x14ac:dyDescent="0.25">
      <c r="A270" t="s">
        <v>931</v>
      </c>
      <c r="B270">
        <v>24.666666670000001</v>
      </c>
      <c r="C270">
        <v>77.666666669999998</v>
      </c>
      <c r="D270">
        <v>0.96333333300000001</v>
      </c>
      <c r="E270">
        <v>3.4866666670000002</v>
      </c>
      <c r="F270">
        <f t="shared" si="4"/>
        <v>0.31759656655289287</v>
      </c>
      <c r="G270" s="1">
        <v>4.3900000000000003E-6</v>
      </c>
      <c r="H270" s="1">
        <v>9.2399999999999996E-5</v>
      </c>
      <c r="I270" t="s">
        <v>14</v>
      </c>
      <c r="J270" t="s">
        <v>932</v>
      </c>
      <c r="K270" t="s">
        <v>933</v>
      </c>
      <c r="L270" t="s">
        <v>17</v>
      </c>
      <c r="M270" t="s">
        <v>17</v>
      </c>
      <c r="N270" t="s">
        <v>17</v>
      </c>
      <c r="O270" t="s">
        <v>17</v>
      </c>
      <c r="P270" t="s">
        <v>17</v>
      </c>
      <c r="Q270" t="s">
        <v>17</v>
      </c>
      <c r="R270" t="s">
        <v>17</v>
      </c>
    </row>
    <row r="271" spans="1:18" x14ac:dyDescent="0.25">
      <c r="A271" t="s">
        <v>934</v>
      </c>
      <c r="B271">
        <v>913</v>
      </c>
      <c r="C271">
        <v>2417</v>
      </c>
      <c r="D271">
        <v>23.633333329999999</v>
      </c>
      <c r="E271">
        <v>70.563333330000006</v>
      </c>
      <c r="F271">
        <f t="shared" si="4"/>
        <v>0.37774100124120813</v>
      </c>
      <c r="G271" s="1">
        <v>1.9899999999999999E-30</v>
      </c>
      <c r="H271" s="1">
        <v>2.3500000000000002E-27</v>
      </c>
      <c r="I271" t="s">
        <v>14</v>
      </c>
      <c r="J271" t="s">
        <v>15</v>
      </c>
      <c r="K271" t="s">
        <v>935</v>
      </c>
      <c r="L271" t="s">
        <v>17</v>
      </c>
      <c r="M271" t="s">
        <v>17</v>
      </c>
      <c r="N271" t="s">
        <v>17</v>
      </c>
      <c r="O271" t="s">
        <v>17</v>
      </c>
      <c r="P271" t="s">
        <v>17</v>
      </c>
      <c r="Q271" t="s">
        <v>17</v>
      </c>
      <c r="R271" t="s">
        <v>17</v>
      </c>
    </row>
    <row r="272" spans="1:18" x14ac:dyDescent="0.25">
      <c r="A272" t="s">
        <v>936</v>
      </c>
      <c r="B272">
        <v>15</v>
      </c>
      <c r="C272">
        <v>4</v>
      </c>
      <c r="D272">
        <v>0.203333333</v>
      </c>
      <c r="E272">
        <v>0.06</v>
      </c>
      <c r="F272">
        <f t="shared" si="4"/>
        <v>3.75</v>
      </c>
      <c r="G272">
        <v>5.9195000000000003E-3</v>
      </c>
      <c r="H272">
        <v>3.3581584999999997E-2</v>
      </c>
      <c r="I272" t="s">
        <v>14</v>
      </c>
      <c r="J272" t="s">
        <v>583</v>
      </c>
      <c r="K272" t="s">
        <v>937</v>
      </c>
      <c r="L272" t="s">
        <v>17</v>
      </c>
      <c r="M272" t="s">
        <v>17</v>
      </c>
      <c r="N272" t="s">
        <v>17</v>
      </c>
      <c r="O272" t="s">
        <v>17</v>
      </c>
      <c r="P272" t="s">
        <v>17</v>
      </c>
      <c r="Q272" t="s">
        <v>17</v>
      </c>
      <c r="R272" t="s">
        <v>17</v>
      </c>
    </row>
    <row r="273" spans="1:18" x14ac:dyDescent="0.25">
      <c r="A273" t="s">
        <v>938</v>
      </c>
      <c r="B273">
        <v>122.66666669999999</v>
      </c>
      <c r="C273">
        <v>52.666666669999998</v>
      </c>
      <c r="D273">
        <v>5.9733333330000002</v>
      </c>
      <c r="E273">
        <v>2.8966666669999999</v>
      </c>
      <c r="F273">
        <f t="shared" si="4"/>
        <v>2.3291139245361321</v>
      </c>
      <c r="G273" s="1">
        <v>1.1399999999999999E-5</v>
      </c>
      <c r="H273">
        <v>2.1198300000000001E-4</v>
      </c>
      <c r="I273" t="s">
        <v>14</v>
      </c>
      <c r="J273" t="s">
        <v>939</v>
      </c>
      <c r="K273" t="s">
        <v>940</v>
      </c>
      <c r="L273" t="s">
        <v>17</v>
      </c>
      <c r="M273" t="s">
        <v>17</v>
      </c>
      <c r="N273" t="s">
        <v>17</v>
      </c>
      <c r="O273" t="s">
        <v>17</v>
      </c>
      <c r="P273" t="s">
        <v>17</v>
      </c>
      <c r="Q273" t="s">
        <v>17</v>
      </c>
      <c r="R273" t="s">
        <v>17</v>
      </c>
    </row>
    <row r="274" spans="1:18" x14ac:dyDescent="0.25">
      <c r="A274" t="s">
        <v>941</v>
      </c>
      <c r="B274">
        <v>41.333333330000002</v>
      </c>
      <c r="C274">
        <v>15</v>
      </c>
      <c r="D274">
        <v>0.75333333300000005</v>
      </c>
      <c r="E274">
        <v>0.30333333299999998</v>
      </c>
      <c r="F274">
        <f t="shared" si="4"/>
        <v>2.7555555553333333</v>
      </c>
      <c r="G274">
        <v>7.4792800000000003E-4</v>
      </c>
      <c r="H274">
        <v>6.7260150000000001E-3</v>
      </c>
      <c r="I274" t="s">
        <v>14</v>
      </c>
      <c r="J274" t="s">
        <v>942</v>
      </c>
      <c r="K274" t="s">
        <v>943</v>
      </c>
      <c r="L274" t="s">
        <v>17</v>
      </c>
      <c r="M274" t="s">
        <v>17</v>
      </c>
      <c r="N274" t="s">
        <v>17</v>
      </c>
      <c r="O274" t="s">
        <v>17</v>
      </c>
      <c r="P274" t="s">
        <v>17</v>
      </c>
      <c r="Q274" t="s">
        <v>17</v>
      </c>
      <c r="R274" t="s">
        <v>17</v>
      </c>
    </row>
    <row r="275" spans="1:18" x14ac:dyDescent="0.25">
      <c r="A275" t="s">
        <v>944</v>
      </c>
      <c r="B275">
        <v>131.33333329999999</v>
      </c>
      <c r="C275">
        <v>259.33333329999999</v>
      </c>
      <c r="D275">
        <v>9.4866666669999997</v>
      </c>
      <c r="E275">
        <v>21.22666667</v>
      </c>
      <c r="F275">
        <f t="shared" si="4"/>
        <v>0.50642673515506764</v>
      </c>
      <c r="G275" s="1">
        <v>5.6100000000000003E-9</v>
      </c>
      <c r="H275" s="1">
        <v>2.8099999999999999E-7</v>
      </c>
      <c r="I275" t="s">
        <v>14</v>
      </c>
      <c r="J275" t="s">
        <v>945</v>
      </c>
      <c r="K275" t="s">
        <v>946</v>
      </c>
      <c r="L275" t="s">
        <v>17</v>
      </c>
      <c r="M275" t="s">
        <v>17</v>
      </c>
      <c r="N275" t="s">
        <v>17</v>
      </c>
      <c r="O275" t="s">
        <v>17</v>
      </c>
      <c r="P275" t="s">
        <v>17</v>
      </c>
      <c r="Q275" t="s">
        <v>947</v>
      </c>
      <c r="R275" t="s">
        <v>198</v>
      </c>
    </row>
    <row r="276" spans="1:18" x14ac:dyDescent="0.25">
      <c r="A276" t="s">
        <v>948</v>
      </c>
      <c r="B276">
        <v>18.666666670000001</v>
      </c>
      <c r="C276">
        <v>157</v>
      </c>
      <c r="D276">
        <v>0.453333333</v>
      </c>
      <c r="E276">
        <v>4.3</v>
      </c>
      <c r="F276">
        <f t="shared" si="4"/>
        <v>0.11889596605095543</v>
      </c>
      <c r="G276" s="1">
        <v>7.9800000000000003E-38</v>
      </c>
      <c r="H276" s="1">
        <v>1.4599999999999999E-34</v>
      </c>
      <c r="I276" t="s">
        <v>14</v>
      </c>
      <c r="J276" t="s">
        <v>949</v>
      </c>
      <c r="K276" t="s">
        <v>950</v>
      </c>
      <c r="L276" t="s">
        <v>17</v>
      </c>
      <c r="M276" t="s">
        <v>17</v>
      </c>
      <c r="N276" t="s">
        <v>17</v>
      </c>
      <c r="O276" t="s">
        <v>17</v>
      </c>
      <c r="P276" t="s">
        <v>17</v>
      </c>
      <c r="Q276" t="s">
        <v>17</v>
      </c>
      <c r="R276" t="s">
        <v>17</v>
      </c>
    </row>
    <row r="277" spans="1:18" x14ac:dyDescent="0.25">
      <c r="A277" t="s">
        <v>951</v>
      </c>
      <c r="B277">
        <v>99</v>
      </c>
      <c r="C277">
        <v>37.666666669999998</v>
      </c>
      <c r="D277">
        <v>3.903333333</v>
      </c>
      <c r="E277">
        <v>1.6666666670000001</v>
      </c>
      <c r="F277">
        <f t="shared" si="4"/>
        <v>2.6283185838382019</v>
      </c>
      <c r="G277" s="1">
        <v>8.0399999999999993E-6</v>
      </c>
      <c r="H277">
        <v>1.5656599999999999E-4</v>
      </c>
      <c r="I277" t="s">
        <v>14</v>
      </c>
      <c r="J277" t="s">
        <v>952</v>
      </c>
      <c r="K277" t="s">
        <v>953</v>
      </c>
      <c r="L277" t="s">
        <v>17</v>
      </c>
      <c r="M277" t="s">
        <v>17</v>
      </c>
      <c r="N277" t="s">
        <v>17</v>
      </c>
      <c r="O277" t="s">
        <v>17</v>
      </c>
      <c r="P277" t="s">
        <v>17</v>
      </c>
      <c r="Q277" t="s">
        <v>17</v>
      </c>
      <c r="R277" t="s">
        <v>17</v>
      </c>
    </row>
    <row r="278" spans="1:18" x14ac:dyDescent="0.25">
      <c r="A278" t="s">
        <v>954</v>
      </c>
      <c r="B278">
        <v>17.666666670000001</v>
      </c>
      <c r="C278">
        <v>100</v>
      </c>
      <c r="D278">
        <v>0.34666666699999998</v>
      </c>
      <c r="E278">
        <v>2.233333333</v>
      </c>
      <c r="F278">
        <f t="shared" si="4"/>
        <v>0.1766666667</v>
      </c>
      <c r="G278" s="1">
        <v>1.4700000000000001E-20</v>
      </c>
      <c r="H278" s="1">
        <v>6.6000000000000003E-18</v>
      </c>
      <c r="I278" t="s">
        <v>14</v>
      </c>
      <c r="J278" t="s">
        <v>35</v>
      </c>
      <c r="K278" t="s">
        <v>953</v>
      </c>
      <c r="L278" t="s">
        <v>17</v>
      </c>
      <c r="M278" t="s">
        <v>17</v>
      </c>
      <c r="N278" t="s">
        <v>17</v>
      </c>
      <c r="O278" t="s">
        <v>17</v>
      </c>
      <c r="P278" t="s">
        <v>17</v>
      </c>
      <c r="Q278" t="s">
        <v>17</v>
      </c>
      <c r="R278" t="s">
        <v>17</v>
      </c>
    </row>
    <row r="279" spans="1:18" x14ac:dyDescent="0.25">
      <c r="A279" t="s">
        <v>955</v>
      </c>
      <c r="B279">
        <v>23.666666670000001</v>
      </c>
      <c r="C279">
        <v>57.666666669999998</v>
      </c>
      <c r="D279">
        <v>1.1966666669999999</v>
      </c>
      <c r="E279">
        <v>3.2366666670000002</v>
      </c>
      <c r="F279">
        <f t="shared" si="4"/>
        <v>0.41040462431153735</v>
      </c>
      <c r="G279" s="1">
        <v>3.5599999999999998E-5</v>
      </c>
      <c r="H279">
        <v>5.5210999999999997E-4</v>
      </c>
      <c r="I279" t="s">
        <v>14</v>
      </c>
      <c r="J279" t="s">
        <v>956</v>
      </c>
      <c r="K279" t="s">
        <v>957</v>
      </c>
      <c r="L279" t="s">
        <v>17</v>
      </c>
      <c r="M279" t="s">
        <v>17</v>
      </c>
      <c r="N279" t="s">
        <v>17</v>
      </c>
      <c r="O279" t="s">
        <v>17</v>
      </c>
      <c r="P279" t="s">
        <v>17</v>
      </c>
      <c r="Q279" t="s">
        <v>17</v>
      </c>
      <c r="R279" t="s">
        <v>17</v>
      </c>
    </row>
    <row r="280" spans="1:18" x14ac:dyDescent="0.25">
      <c r="A280" t="s">
        <v>958</v>
      </c>
      <c r="B280">
        <v>179.35</v>
      </c>
      <c r="C280">
        <v>70.239999999999995</v>
      </c>
      <c r="D280">
        <v>3.41</v>
      </c>
      <c r="E280">
        <v>1.5533333330000001</v>
      </c>
      <c r="F280">
        <f t="shared" si="4"/>
        <v>2.5533883826879271</v>
      </c>
      <c r="G280">
        <v>1.2204E-4</v>
      </c>
      <c r="H280">
        <v>1.537856E-3</v>
      </c>
      <c r="I280" t="s">
        <v>14</v>
      </c>
      <c r="J280" t="s">
        <v>959</v>
      </c>
      <c r="K280" t="s">
        <v>960</v>
      </c>
      <c r="L280" t="s">
        <v>17</v>
      </c>
      <c r="M280" t="s">
        <v>17</v>
      </c>
      <c r="N280" t="s">
        <v>17</v>
      </c>
      <c r="O280" t="s">
        <v>17</v>
      </c>
      <c r="P280" t="s">
        <v>17</v>
      </c>
      <c r="Q280" t="s">
        <v>17</v>
      </c>
      <c r="R280" t="s">
        <v>17</v>
      </c>
    </row>
    <row r="281" spans="1:18" x14ac:dyDescent="0.25">
      <c r="A281" t="s">
        <v>961</v>
      </c>
      <c r="B281">
        <v>9.9233333330000004</v>
      </c>
      <c r="C281">
        <v>0.77333333299999996</v>
      </c>
      <c r="D281">
        <v>0.91333333299999997</v>
      </c>
      <c r="E281">
        <v>7.6666666999999994E-2</v>
      </c>
      <c r="F281">
        <f t="shared" si="4"/>
        <v>12.831896556824095</v>
      </c>
      <c r="G281" s="1">
        <v>1.2999999999999999E-5</v>
      </c>
      <c r="H281">
        <v>2.36357E-4</v>
      </c>
      <c r="I281" t="s">
        <v>14</v>
      </c>
      <c r="J281" t="s">
        <v>15</v>
      </c>
      <c r="K281" t="s">
        <v>962</v>
      </c>
      <c r="L281" t="s">
        <v>17</v>
      </c>
      <c r="M281" t="s">
        <v>17</v>
      </c>
      <c r="N281" t="s">
        <v>17</v>
      </c>
      <c r="O281" t="s">
        <v>17</v>
      </c>
      <c r="P281" t="s">
        <v>17</v>
      </c>
      <c r="Q281" t="s">
        <v>17</v>
      </c>
      <c r="R281" t="s">
        <v>17</v>
      </c>
    </row>
    <row r="282" spans="1:18" x14ac:dyDescent="0.25">
      <c r="A282" t="s">
        <v>963</v>
      </c>
      <c r="B282">
        <v>75</v>
      </c>
      <c r="C282">
        <v>28</v>
      </c>
      <c r="D282">
        <v>3.8766666669999998</v>
      </c>
      <c r="E282">
        <v>1.6666666670000001</v>
      </c>
      <c r="F282">
        <f t="shared" si="4"/>
        <v>2.6785714285714284</v>
      </c>
      <c r="G282">
        <v>1.4382699999999999E-4</v>
      </c>
      <c r="H282">
        <v>1.7649709999999999E-3</v>
      </c>
      <c r="I282" t="s">
        <v>14</v>
      </c>
      <c r="J282" t="s">
        <v>964</v>
      </c>
      <c r="K282" t="s">
        <v>965</v>
      </c>
      <c r="L282" t="s">
        <v>17</v>
      </c>
      <c r="M282" t="s">
        <v>17</v>
      </c>
      <c r="N282" t="s">
        <v>17</v>
      </c>
      <c r="O282" t="s">
        <v>17</v>
      </c>
      <c r="P282" t="s">
        <v>17</v>
      </c>
      <c r="Q282" t="s">
        <v>17</v>
      </c>
      <c r="R282" t="s">
        <v>17</v>
      </c>
    </row>
    <row r="283" spans="1:18" x14ac:dyDescent="0.25">
      <c r="A283" t="s">
        <v>966</v>
      </c>
      <c r="B283">
        <v>35.666666669999998</v>
      </c>
      <c r="C283">
        <v>16</v>
      </c>
      <c r="D283">
        <v>0.65666666699999998</v>
      </c>
      <c r="E283">
        <v>0.32666666700000002</v>
      </c>
      <c r="F283">
        <f t="shared" si="4"/>
        <v>2.2291666668749999</v>
      </c>
      <c r="G283">
        <v>7.1716289999999997E-3</v>
      </c>
      <c r="H283">
        <v>3.9016293000000001E-2</v>
      </c>
      <c r="I283" t="s">
        <v>14</v>
      </c>
      <c r="J283" t="s">
        <v>389</v>
      </c>
      <c r="K283" t="s">
        <v>967</v>
      </c>
      <c r="L283" t="s">
        <v>17</v>
      </c>
      <c r="M283" t="s">
        <v>17</v>
      </c>
      <c r="N283" t="s">
        <v>17</v>
      </c>
      <c r="O283" t="s">
        <v>17</v>
      </c>
      <c r="P283" t="s">
        <v>17</v>
      </c>
      <c r="Q283" t="s">
        <v>17</v>
      </c>
      <c r="R283" t="s">
        <v>17</v>
      </c>
    </row>
    <row r="284" spans="1:18" x14ac:dyDescent="0.25">
      <c r="A284" t="s">
        <v>968</v>
      </c>
      <c r="B284">
        <v>29.166666670000001</v>
      </c>
      <c r="C284">
        <v>5.6666666670000003</v>
      </c>
      <c r="D284">
        <v>0.82666666700000002</v>
      </c>
      <c r="E284">
        <v>0.17333333300000001</v>
      </c>
      <c r="F284">
        <f t="shared" si="4"/>
        <v>5.1470588238148789</v>
      </c>
      <c r="G284">
        <v>1.13607E-4</v>
      </c>
      <c r="H284">
        <v>1.457093E-3</v>
      </c>
      <c r="I284" t="s">
        <v>14</v>
      </c>
      <c r="J284" t="s">
        <v>15</v>
      </c>
      <c r="K284" t="s">
        <v>969</v>
      </c>
      <c r="L284" t="s">
        <v>17</v>
      </c>
      <c r="M284" t="s">
        <v>17</v>
      </c>
      <c r="N284" t="s">
        <v>17</v>
      </c>
      <c r="O284" t="s">
        <v>17</v>
      </c>
      <c r="P284" t="s">
        <v>17</v>
      </c>
      <c r="Q284" t="s">
        <v>17</v>
      </c>
      <c r="R284" t="s">
        <v>17</v>
      </c>
    </row>
    <row r="285" spans="1:18" x14ac:dyDescent="0.25">
      <c r="A285" t="s">
        <v>970</v>
      </c>
      <c r="B285">
        <v>21.333333329999999</v>
      </c>
      <c r="C285">
        <v>8.3333333330000006</v>
      </c>
      <c r="D285">
        <v>1.1466666670000001</v>
      </c>
      <c r="E285">
        <v>0.51333333299999995</v>
      </c>
      <c r="F285">
        <f t="shared" si="4"/>
        <v>2.5599999997023994</v>
      </c>
      <c r="G285">
        <v>7.6558279999999999E-3</v>
      </c>
      <c r="H285">
        <v>4.1019613000000003E-2</v>
      </c>
      <c r="I285" t="s">
        <v>14</v>
      </c>
      <c r="J285" t="s">
        <v>971</v>
      </c>
      <c r="K285" t="s">
        <v>972</v>
      </c>
      <c r="L285" t="s">
        <v>17</v>
      </c>
      <c r="M285" t="s">
        <v>17</v>
      </c>
      <c r="N285" t="s">
        <v>17</v>
      </c>
      <c r="O285" t="s">
        <v>17</v>
      </c>
      <c r="P285" t="s">
        <v>17</v>
      </c>
      <c r="Q285" t="s">
        <v>17</v>
      </c>
      <c r="R285" t="s">
        <v>17</v>
      </c>
    </row>
    <row r="286" spans="1:18" x14ac:dyDescent="0.25">
      <c r="A286" t="s">
        <v>973</v>
      </c>
      <c r="B286">
        <v>8.6666666669999994</v>
      </c>
      <c r="C286">
        <v>75.333333330000002</v>
      </c>
      <c r="D286">
        <v>0.09</v>
      </c>
      <c r="E286">
        <v>0.93666666700000001</v>
      </c>
      <c r="F286">
        <f t="shared" si="4"/>
        <v>0.11504424779712584</v>
      </c>
      <c r="G286" s="1">
        <v>2.9999999999999999E-19</v>
      </c>
      <c r="H286" s="1">
        <v>1.1600000000000001E-16</v>
      </c>
      <c r="I286" t="s">
        <v>14</v>
      </c>
      <c r="J286" t="s">
        <v>974</v>
      </c>
      <c r="K286" t="s">
        <v>975</v>
      </c>
      <c r="L286" t="s">
        <v>17</v>
      </c>
      <c r="M286" t="s">
        <v>17</v>
      </c>
      <c r="N286" t="s">
        <v>17</v>
      </c>
      <c r="O286" t="s">
        <v>17</v>
      </c>
      <c r="P286" t="s">
        <v>17</v>
      </c>
      <c r="Q286" t="s">
        <v>17</v>
      </c>
      <c r="R286" t="s">
        <v>17</v>
      </c>
    </row>
    <row r="287" spans="1:18" x14ac:dyDescent="0.25">
      <c r="A287" t="s">
        <v>976</v>
      </c>
      <c r="B287">
        <v>1314</v>
      </c>
      <c r="C287">
        <v>2774.666667</v>
      </c>
      <c r="D287">
        <v>34.380000000000003</v>
      </c>
      <c r="E287">
        <v>81.756666670000001</v>
      </c>
      <c r="F287">
        <f t="shared" si="4"/>
        <v>0.47357039878981616</v>
      </c>
      <c r="G287" s="1">
        <v>4.2700000000000002E-21</v>
      </c>
      <c r="H287" s="1">
        <v>2.0499999999999999E-18</v>
      </c>
      <c r="I287" t="s">
        <v>14</v>
      </c>
      <c r="J287" t="s">
        <v>977</v>
      </c>
      <c r="K287" t="s">
        <v>978</v>
      </c>
      <c r="L287" t="s">
        <v>66</v>
      </c>
      <c r="M287" t="s">
        <v>186</v>
      </c>
      <c r="N287" t="s">
        <v>187</v>
      </c>
      <c r="O287" t="s">
        <v>979</v>
      </c>
      <c r="P287" t="s">
        <v>17</v>
      </c>
      <c r="Q287" t="s">
        <v>17</v>
      </c>
      <c r="R287" t="s">
        <v>17</v>
      </c>
    </row>
    <row r="288" spans="1:18" x14ac:dyDescent="0.25">
      <c r="A288" t="s">
        <v>980</v>
      </c>
      <c r="B288">
        <v>13.33333333</v>
      </c>
      <c r="C288">
        <v>2</v>
      </c>
      <c r="D288">
        <v>0.42</v>
      </c>
      <c r="E288">
        <v>7.0000000000000007E-2</v>
      </c>
      <c r="F288">
        <f t="shared" si="4"/>
        <v>6.6666666650000002</v>
      </c>
      <c r="G288" s="1">
        <v>3.9499999999999998E-5</v>
      </c>
      <c r="H288">
        <v>6.0118200000000002E-4</v>
      </c>
      <c r="I288" t="s">
        <v>14</v>
      </c>
      <c r="J288" t="s">
        <v>981</v>
      </c>
      <c r="K288" t="s">
        <v>982</v>
      </c>
      <c r="L288" t="s">
        <v>17</v>
      </c>
      <c r="M288" t="s">
        <v>17</v>
      </c>
      <c r="N288" t="s">
        <v>17</v>
      </c>
      <c r="O288" t="s">
        <v>17</v>
      </c>
      <c r="P288" t="s">
        <v>983</v>
      </c>
      <c r="Q288" t="s">
        <v>17</v>
      </c>
      <c r="R288" t="s">
        <v>984</v>
      </c>
    </row>
    <row r="289" spans="1:18" x14ac:dyDescent="0.25">
      <c r="A289" t="s">
        <v>985</v>
      </c>
      <c r="B289">
        <v>130.34666669999999</v>
      </c>
      <c r="C289">
        <v>36.996666670000003</v>
      </c>
      <c r="D289">
        <v>2.6333333329999999</v>
      </c>
      <c r="E289">
        <v>0.823333333</v>
      </c>
      <c r="F289">
        <f t="shared" si="4"/>
        <v>3.5232002888978098</v>
      </c>
      <c r="G289" s="1">
        <v>1.18E-7</v>
      </c>
      <c r="H289" s="1">
        <v>4.0400000000000003E-6</v>
      </c>
      <c r="I289" t="s">
        <v>14</v>
      </c>
      <c r="J289" t="s">
        <v>332</v>
      </c>
      <c r="K289" t="s">
        <v>986</v>
      </c>
      <c r="L289" t="s">
        <v>17</v>
      </c>
      <c r="M289" t="s">
        <v>17</v>
      </c>
      <c r="N289" t="s">
        <v>17</v>
      </c>
      <c r="O289" t="s">
        <v>17</v>
      </c>
      <c r="P289" t="s">
        <v>17</v>
      </c>
      <c r="Q289" t="s">
        <v>17</v>
      </c>
      <c r="R289" t="s">
        <v>17</v>
      </c>
    </row>
    <row r="290" spans="1:18" x14ac:dyDescent="0.25">
      <c r="A290" t="s">
        <v>987</v>
      </c>
      <c r="B290">
        <v>1025.68</v>
      </c>
      <c r="C290">
        <v>1830.57</v>
      </c>
      <c r="D290">
        <v>23.513333329999998</v>
      </c>
      <c r="E290">
        <v>47.776666669999997</v>
      </c>
      <c r="F290">
        <f t="shared" si="4"/>
        <v>0.56030635266610951</v>
      </c>
      <c r="G290" s="1">
        <v>1.08E-7</v>
      </c>
      <c r="H290" s="1">
        <v>3.7500000000000001E-6</v>
      </c>
      <c r="I290" t="s">
        <v>14</v>
      </c>
      <c r="J290" t="s">
        <v>988</v>
      </c>
      <c r="K290" t="s">
        <v>989</v>
      </c>
      <c r="L290" t="s">
        <v>17</v>
      </c>
      <c r="M290" t="s">
        <v>17</v>
      </c>
      <c r="N290" t="s">
        <v>17</v>
      </c>
      <c r="O290" t="s">
        <v>17</v>
      </c>
      <c r="P290" t="s">
        <v>17</v>
      </c>
      <c r="Q290" t="s">
        <v>17</v>
      </c>
      <c r="R290" t="s">
        <v>17</v>
      </c>
    </row>
    <row r="291" spans="1:18" x14ac:dyDescent="0.25">
      <c r="A291" t="s">
        <v>990</v>
      </c>
      <c r="B291">
        <v>1.6666666670000001</v>
      </c>
      <c r="C291">
        <v>7</v>
      </c>
      <c r="D291">
        <v>7.3333333000000001E-2</v>
      </c>
      <c r="E291">
        <v>0.366666667</v>
      </c>
      <c r="F291">
        <f t="shared" si="4"/>
        <v>0.23809523814285716</v>
      </c>
      <c r="G291">
        <v>2.3627520000000001E-3</v>
      </c>
      <c r="H291">
        <v>1.666977E-2</v>
      </c>
      <c r="I291" t="s">
        <v>14</v>
      </c>
      <c r="J291" t="s">
        <v>991</v>
      </c>
      <c r="K291" t="s">
        <v>992</v>
      </c>
      <c r="L291" t="s">
        <v>17</v>
      </c>
      <c r="M291" t="s">
        <v>17</v>
      </c>
      <c r="N291" t="s">
        <v>17</v>
      </c>
      <c r="O291" t="s">
        <v>17</v>
      </c>
      <c r="P291" t="s">
        <v>17</v>
      </c>
      <c r="Q291" t="s">
        <v>17</v>
      </c>
      <c r="R291" t="s">
        <v>17</v>
      </c>
    </row>
    <row r="292" spans="1:18" x14ac:dyDescent="0.25">
      <c r="A292" t="s">
        <v>993</v>
      </c>
      <c r="B292">
        <v>9.0466666670000002</v>
      </c>
      <c r="C292">
        <v>1.6666666670000001</v>
      </c>
      <c r="D292">
        <v>0.49</v>
      </c>
      <c r="E292">
        <v>0.1</v>
      </c>
      <c r="F292">
        <f t="shared" si="4"/>
        <v>5.4279999991143999</v>
      </c>
      <c r="G292">
        <v>1.2930330000000001E-3</v>
      </c>
      <c r="H292">
        <v>1.0436518000000001E-2</v>
      </c>
      <c r="I292" t="s">
        <v>14</v>
      </c>
      <c r="J292" t="s">
        <v>15</v>
      </c>
      <c r="K292" t="s">
        <v>994</v>
      </c>
      <c r="L292" t="s">
        <v>17</v>
      </c>
      <c r="M292" t="s">
        <v>17</v>
      </c>
      <c r="N292" t="s">
        <v>17</v>
      </c>
      <c r="O292" t="s">
        <v>17</v>
      </c>
      <c r="P292" t="s">
        <v>17</v>
      </c>
      <c r="Q292" t="s">
        <v>17</v>
      </c>
      <c r="R292" t="s">
        <v>17</v>
      </c>
    </row>
    <row r="293" spans="1:18" x14ac:dyDescent="0.25">
      <c r="A293" t="s">
        <v>995</v>
      </c>
      <c r="B293">
        <v>22</v>
      </c>
      <c r="C293">
        <v>7</v>
      </c>
      <c r="D293">
        <v>0.323333333</v>
      </c>
      <c r="E293">
        <v>0.12</v>
      </c>
      <c r="F293">
        <f t="shared" si="4"/>
        <v>3.1428571428571428</v>
      </c>
      <c r="G293">
        <v>2.6693229999999999E-3</v>
      </c>
      <c r="H293">
        <v>1.8221556E-2</v>
      </c>
      <c r="I293" t="s">
        <v>14</v>
      </c>
      <c r="J293" t="s">
        <v>996</v>
      </c>
      <c r="K293" t="s">
        <v>997</v>
      </c>
      <c r="L293" t="s">
        <v>17</v>
      </c>
      <c r="M293" t="s">
        <v>17</v>
      </c>
      <c r="N293" t="s">
        <v>17</v>
      </c>
      <c r="O293" t="s">
        <v>17</v>
      </c>
      <c r="P293" t="s">
        <v>17</v>
      </c>
      <c r="Q293" t="s">
        <v>17</v>
      </c>
      <c r="R293" t="s">
        <v>17</v>
      </c>
    </row>
    <row r="294" spans="1:18" x14ac:dyDescent="0.25">
      <c r="A294" t="s">
        <v>998</v>
      </c>
      <c r="B294">
        <v>423.33333329999999</v>
      </c>
      <c r="C294">
        <v>167.33333329999999</v>
      </c>
      <c r="D294">
        <v>29.716666669999999</v>
      </c>
      <c r="E294">
        <v>13.116666670000001</v>
      </c>
      <c r="F294">
        <f t="shared" si="4"/>
        <v>2.5298804783924065</v>
      </c>
      <c r="G294" s="1">
        <v>1.35E-7</v>
      </c>
      <c r="H294" s="1">
        <v>4.51E-6</v>
      </c>
      <c r="I294" t="s">
        <v>14</v>
      </c>
      <c r="J294" t="s">
        <v>203</v>
      </c>
      <c r="K294" t="s">
        <v>204</v>
      </c>
      <c r="L294" t="s">
        <v>21</v>
      </c>
      <c r="M294" t="s">
        <v>999</v>
      </c>
      <c r="N294" t="s">
        <v>206</v>
      </c>
      <c r="O294" t="s">
        <v>207</v>
      </c>
      <c r="P294" t="s">
        <v>17</v>
      </c>
      <c r="Q294" t="s">
        <v>17</v>
      </c>
      <c r="R294" t="s">
        <v>17</v>
      </c>
    </row>
    <row r="295" spans="1:18" x14ac:dyDescent="0.25">
      <c r="A295" t="s">
        <v>1000</v>
      </c>
      <c r="B295">
        <v>50.666666669999998</v>
      </c>
      <c r="C295">
        <v>14</v>
      </c>
      <c r="D295">
        <v>1.2833333330000001</v>
      </c>
      <c r="E295">
        <v>0.40666666699999998</v>
      </c>
      <c r="F295">
        <f t="shared" si="4"/>
        <v>3.6190476192857139</v>
      </c>
      <c r="G295" s="1">
        <v>1.19E-6</v>
      </c>
      <c r="H295" s="1">
        <v>2.9600000000000001E-5</v>
      </c>
      <c r="I295" t="s">
        <v>14</v>
      </c>
      <c r="J295" t="s">
        <v>144</v>
      </c>
      <c r="K295" t="s">
        <v>1001</v>
      </c>
      <c r="L295" t="s">
        <v>17</v>
      </c>
      <c r="M295" t="s">
        <v>17</v>
      </c>
      <c r="N295" t="s">
        <v>17</v>
      </c>
      <c r="O295" t="s">
        <v>17</v>
      </c>
      <c r="P295" t="s">
        <v>17</v>
      </c>
      <c r="Q295" t="s">
        <v>17</v>
      </c>
      <c r="R295" t="s">
        <v>17</v>
      </c>
    </row>
    <row r="296" spans="1:18" x14ac:dyDescent="0.25">
      <c r="A296" t="s">
        <v>1002</v>
      </c>
      <c r="B296">
        <v>272</v>
      </c>
      <c r="C296">
        <v>103.33333330000001</v>
      </c>
      <c r="D296">
        <v>5.0733333329999999</v>
      </c>
      <c r="E296">
        <v>2.2366666670000002</v>
      </c>
      <c r="F296">
        <f t="shared" si="4"/>
        <v>2.6322580653652445</v>
      </c>
      <c r="G296" s="1">
        <v>4.89E-11</v>
      </c>
      <c r="H296" s="1">
        <v>4.1199999999999998E-9</v>
      </c>
      <c r="I296" t="s">
        <v>14</v>
      </c>
      <c r="J296" t="s">
        <v>1003</v>
      </c>
      <c r="K296" t="s">
        <v>1004</v>
      </c>
      <c r="L296" t="s">
        <v>17</v>
      </c>
      <c r="M296" t="s">
        <v>17</v>
      </c>
      <c r="N296" t="s">
        <v>17</v>
      </c>
      <c r="O296" t="s">
        <v>17</v>
      </c>
      <c r="P296" t="s">
        <v>17</v>
      </c>
      <c r="Q296" t="s">
        <v>17</v>
      </c>
      <c r="R296" t="s">
        <v>17</v>
      </c>
    </row>
    <row r="297" spans="1:18" x14ac:dyDescent="0.25">
      <c r="A297" t="s">
        <v>1005</v>
      </c>
      <c r="B297">
        <v>84.333333330000002</v>
      </c>
      <c r="C297">
        <v>36.666666669999998</v>
      </c>
      <c r="D297">
        <v>1.606666667</v>
      </c>
      <c r="E297">
        <v>0.77666666699999998</v>
      </c>
      <c r="F297">
        <f t="shared" si="4"/>
        <v>2.2999999997000002</v>
      </c>
      <c r="G297" s="1">
        <v>8.53E-5</v>
      </c>
      <c r="H297">
        <v>1.144363E-3</v>
      </c>
      <c r="I297" t="s">
        <v>14</v>
      </c>
      <c r="J297" t="s">
        <v>1006</v>
      </c>
      <c r="K297" t="s">
        <v>1007</v>
      </c>
      <c r="L297" t="s">
        <v>17</v>
      </c>
      <c r="M297" t="s">
        <v>17</v>
      </c>
      <c r="N297" t="s">
        <v>17</v>
      </c>
      <c r="O297" t="s">
        <v>17</v>
      </c>
      <c r="P297" t="s">
        <v>17</v>
      </c>
      <c r="Q297" t="s">
        <v>17</v>
      </c>
      <c r="R297" t="s">
        <v>17</v>
      </c>
    </row>
    <row r="298" spans="1:18" x14ac:dyDescent="0.25">
      <c r="A298" t="s">
        <v>1008</v>
      </c>
      <c r="B298">
        <v>83.333333330000002</v>
      </c>
      <c r="C298">
        <v>179.33333329999999</v>
      </c>
      <c r="D298">
        <v>2.5733333329999999</v>
      </c>
      <c r="E298">
        <v>6.266666667</v>
      </c>
      <c r="F298">
        <f t="shared" si="4"/>
        <v>0.46468401493767364</v>
      </c>
      <c r="G298" s="1">
        <v>2.2600000000000001E-11</v>
      </c>
      <c r="H298" s="1">
        <v>2.09E-9</v>
      </c>
      <c r="I298" t="s">
        <v>14</v>
      </c>
      <c r="J298" t="s">
        <v>1009</v>
      </c>
      <c r="K298" t="s">
        <v>1010</v>
      </c>
      <c r="L298" t="s">
        <v>17</v>
      </c>
      <c r="M298" t="s">
        <v>17</v>
      </c>
      <c r="N298" t="s">
        <v>17</v>
      </c>
      <c r="O298" t="s">
        <v>17</v>
      </c>
      <c r="P298" t="s">
        <v>17</v>
      </c>
      <c r="Q298" t="s">
        <v>17</v>
      </c>
      <c r="R298" t="s">
        <v>17</v>
      </c>
    </row>
    <row r="299" spans="1:18" x14ac:dyDescent="0.25">
      <c r="A299" t="s">
        <v>1011</v>
      </c>
      <c r="B299">
        <v>465.9</v>
      </c>
      <c r="C299">
        <v>194.81</v>
      </c>
      <c r="D299">
        <v>11.39</v>
      </c>
      <c r="E299">
        <v>5.5</v>
      </c>
      <c r="F299">
        <f t="shared" si="4"/>
        <v>2.3915610081617986</v>
      </c>
      <c r="G299" s="1">
        <v>2.4899999999999999E-6</v>
      </c>
      <c r="H299" s="1">
        <v>5.6100000000000002E-5</v>
      </c>
      <c r="I299" t="s">
        <v>14</v>
      </c>
      <c r="J299" t="s">
        <v>225</v>
      </c>
      <c r="K299" t="s">
        <v>226</v>
      </c>
      <c r="L299" t="s">
        <v>17</v>
      </c>
      <c r="M299" t="s">
        <v>17</v>
      </c>
      <c r="N299" t="s">
        <v>17</v>
      </c>
      <c r="O299" t="s">
        <v>17</v>
      </c>
      <c r="P299" t="s">
        <v>17</v>
      </c>
      <c r="Q299" t="s">
        <v>17</v>
      </c>
      <c r="R299" t="s">
        <v>17</v>
      </c>
    </row>
    <row r="300" spans="1:18" x14ac:dyDescent="0.25">
      <c r="A300" t="s">
        <v>1012</v>
      </c>
      <c r="B300">
        <v>270.33333329999999</v>
      </c>
      <c r="C300">
        <v>84.333333330000002</v>
      </c>
      <c r="D300">
        <v>7.0233333330000001</v>
      </c>
      <c r="E300">
        <v>2.52</v>
      </c>
      <c r="F300">
        <f t="shared" si="4"/>
        <v>3.2055335965693885</v>
      </c>
      <c r="G300" s="1">
        <v>1.2300000000000001E-9</v>
      </c>
      <c r="H300" s="1">
        <v>7.0399999999999995E-8</v>
      </c>
      <c r="I300" t="s">
        <v>14</v>
      </c>
      <c r="J300" t="s">
        <v>1013</v>
      </c>
      <c r="K300" t="s">
        <v>1014</v>
      </c>
      <c r="L300" t="s">
        <v>17</v>
      </c>
      <c r="M300" t="s">
        <v>17</v>
      </c>
      <c r="N300" t="s">
        <v>17</v>
      </c>
      <c r="O300" t="s">
        <v>17</v>
      </c>
      <c r="P300" t="s">
        <v>17</v>
      </c>
      <c r="Q300" t="s">
        <v>17</v>
      </c>
      <c r="R300" t="s">
        <v>17</v>
      </c>
    </row>
    <row r="301" spans="1:18" x14ac:dyDescent="0.25">
      <c r="A301" t="s">
        <v>1015</v>
      </c>
      <c r="B301">
        <v>9</v>
      </c>
      <c r="C301">
        <v>2</v>
      </c>
      <c r="D301">
        <v>0.36</v>
      </c>
      <c r="E301">
        <v>9.3333333000000004E-2</v>
      </c>
      <c r="F301">
        <f t="shared" si="4"/>
        <v>4.5</v>
      </c>
      <c r="G301">
        <v>6.7831219999999999E-3</v>
      </c>
      <c r="H301">
        <v>3.7432075000000002E-2</v>
      </c>
      <c r="I301" t="s">
        <v>14</v>
      </c>
      <c r="J301" t="s">
        <v>1016</v>
      </c>
      <c r="K301" t="s">
        <v>1017</v>
      </c>
      <c r="L301" t="s">
        <v>17</v>
      </c>
      <c r="M301" t="s">
        <v>17</v>
      </c>
      <c r="N301" t="s">
        <v>17</v>
      </c>
      <c r="O301" t="s">
        <v>17</v>
      </c>
      <c r="P301" t="s">
        <v>17</v>
      </c>
      <c r="Q301" t="s">
        <v>17</v>
      </c>
      <c r="R301" t="s">
        <v>17</v>
      </c>
    </row>
    <row r="302" spans="1:18" x14ac:dyDescent="0.25">
      <c r="A302" t="s">
        <v>1018</v>
      </c>
      <c r="B302">
        <v>2933.8266669999998</v>
      </c>
      <c r="C302">
        <v>5171.9533330000004</v>
      </c>
      <c r="D302">
        <v>136.69</v>
      </c>
      <c r="E302">
        <v>275.13</v>
      </c>
      <c r="F302">
        <f t="shared" si="4"/>
        <v>0.56725698746748521</v>
      </c>
      <c r="G302" s="1">
        <v>2.3099999999999999E-7</v>
      </c>
      <c r="H302" s="1">
        <v>7.25E-6</v>
      </c>
      <c r="I302" t="s">
        <v>14</v>
      </c>
      <c r="J302" t="s">
        <v>1019</v>
      </c>
      <c r="K302" t="s">
        <v>1020</v>
      </c>
      <c r="L302" t="s">
        <v>21</v>
      </c>
      <c r="M302" t="s">
        <v>467</v>
      </c>
      <c r="N302" t="s">
        <v>468</v>
      </c>
      <c r="O302" t="s">
        <v>469</v>
      </c>
      <c r="P302" t="s">
        <v>17</v>
      </c>
      <c r="Q302" t="s">
        <v>17</v>
      </c>
      <c r="R302" t="s">
        <v>17</v>
      </c>
    </row>
    <row r="303" spans="1:18" x14ac:dyDescent="0.25">
      <c r="A303" t="s">
        <v>1021</v>
      </c>
      <c r="B303">
        <v>1E-3</v>
      </c>
      <c r="C303">
        <v>7.3333333329999997</v>
      </c>
      <c r="D303">
        <v>1E-3</v>
      </c>
      <c r="E303">
        <v>0.22</v>
      </c>
      <c r="F303">
        <f t="shared" si="4"/>
        <v>1.3636363636983473E-4</v>
      </c>
      <c r="G303" s="1">
        <v>1.1199999999999999E-5</v>
      </c>
      <c r="H303">
        <v>2.0844900000000001E-4</v>
      </c>
      <c r="I303" t="s">
        <v>14</v>
      </c>
      <c r="J303" t="s">
        <v>1022</v>
      </c>
      <c r="K303" t="s">
        <v>1023</v>
      </c>
      <c r="L303" t="s">
        <v>17</v>
      </c>
      <c r="M303" t="s">
        <v>17</v>
      </c>
      <c r="N303" t="s">
        <v>17</v>
      </c>
      <c r="O303" t="s">
        <v>17</v>
      </c>
      <c r="P303" t="s">
        <v>17</v>
      </c>
      <c r="Q303" t="s">
        <v>17</v>
      </c>
      <c r="R303" t="s">
        <v>17</v>
      </c>
    </row>
    <row r="304" spans="1:18" x14ac:dyDescent="0.25">
      <c r="A304" t="s">
        <v>1024</v>
      </c>
      <c r="B304">
        <v>268.66666670000001</v>
      </c>
      <c r="C304">
        <v>112.66666669999999</v>
      </c>
      <c r="D304">
        <v>14.623333329999999</v>
      </c>
      <c r="E304">
        <v>7.01</v>
      </c>
      <c r="F304">
        <f t="shared" si="4"/>
        <v>2.3846153842057354</v>
      </c>
      <c r="G304" s="1">
        <v>9.3099999999999996E-7</v>
      </c>
      <c r="H304" s="1">
        <v>2.4000000000000001E-5</v>
      </c>
      <c r="I304" t="s">
        <v>14</v>
      </c>
      <c r="J304" t="s">
        <v>1025</v>
      </c>
      <c r="K304" t="s">
        <v>1026</v>
      </c>
      <c r="L304" t="s">
        <v>17</v>
      </c>
      <c r="M304" t="s">
        <v>17</v>
      </c>
      <c r="N304" t="s">
        <v>17</v>
      </c>
      <c r="O304" t="s">
        <v>17</v>
      </c>
      <c r="P304" t="s">
        <v>17</v>
      </c>
      <c r="Q304" t="s">
        <v>17</v>
      </c>
      <c r="R304" t="s">
        <v>17</v>
      </c>
    </row>
    <row r="305" spans="1:18" x14ac:dyDescent="0.25">
      <c r="A305" t="s">
        <v>1027</v>
      </c>
      <c r="B305">
        <v>20.333333329999999</v>
      </c>
      <c r="C305">
        <v>5.3333333329999997</v>
      </c>
      <c r="D305">
        <v>0.32666666700000002</v>
      </c>
      <c r="E305">
        <v>0.1</v>
      </c>
      <c r="F305">
        <f t="shared" si="4"/>
        <v>3.8124999996132813</v>
      </c>
      <c r="G305">
        <v>1.48605E-4</v>
      </c>
      <c r="H305">
        <v>1.811471E-3</v>
      </c>
      <c r="I305" t="s">
        <v>14</v>
      </c>
      <c r="J305" t="s">
        <v>1028</v>
      </c>
      <c r="K305" t="s">
        <v>1029</v>
      </c>
      <c r="L305" t="s">
        <v>17</v>
      </c>
      <c r="M305" t="s">
        <v>17</v>
      </c>
      <c r="N305" t="s">
        <v>17</v>
      </c>
      <c r="O305" t="s">
        <v>17</v>
      </c>
      <c r="P305" t="s">
        <v>17</v>
      </c>
      <c r="Q305" t="s">
        <v>17</v>
      </c>
      <c r="R305" t="s">
        <v>17</v>
      </c>
    </row>
    <row r="306" spans="1:18" x14ac:dyDescent="0.25">
      <c r="A306" t="s">
        <v>1030</v>
      </c>
      <c r="B306">
        <v>1410.666667</v>
      </c>
      <c r="C306">
        <v>503.66666670000001</v>
      </c>
      <c r="D306">
        <v>37.806666669999998</v>
      </c>
      <c r="E306">
        <v>15.376666670000001</v>
      </c>
      <c r="F306">
        <f t="shared" si="4"/>
        <v>2.8007941765188091</v>
      </c>
      <c r="G306" s="1">
        <v>9.3500000000000003E-17</v>
      </c>
      <c r="H306" s="1">
        <v>2.4799999999999999E-14</v>
      </c>
      <c r="I306" t="s">
        <v>14</v>
      </c>
      <c r="J306" t="s">
        <v>1031</v>
      </c>
      <c r="K306" t="s">
        <v>1032</v>
      </c>
      <c r="L306" t="s">
        <v>21</v>
      </c>
      <c r="M306" t="s">
        <v>1033</v>
      </c>
      <c r="N306" t="s">
        <v>1034</v>
      </c>
      <c r="O306" t="s">
        <v>1035</v>
      </c>
      <c r="P306" t="s">
        <v>17</v>
      </c>
      <c r="Q306" t="s">
        <v>17</v>
      </c>
      <c r="R306" t="s">
        <v>17</v>
      </c>
    </row>
    <row r="307" spans="1:18" x14ac:dyDescent="0.25">
      <c r="A307" t="s">
        <v>1036</v>
      </c>
      <c r="B307">
        <v>54.333333330000002</v>
      </c>
      <c r="C307">
        <v>108.66666669999999</v>
      </c>
      <c r="D307">
        <v>2.516666667</v>
      </c>
      <c r="E307">
        <v>5.71</v>
      </c>
      <c r="F307">
        <f t="shared" si="4"/>
        <v>0.49999999981595095</v>
      </c>
      <c r="G307" s="1">
        <v>2.8499999999999998E-6</v>
      </c>
      <c r="H307" s="1">
        <v>6.2899999999999997E-5</v>
      </c>
      <c r="I307" t="s">
        <v>14</v>
      </c>
      <c r="J307" t="s">
        <v>1037</v>
      </c>
      <c r="K307" t="s">
        <v>1038</v>
      </c>
      <c r="L307" t="s">
        <v>17</v>
      </c>
      <c r="M307" t="s">
        <v>17</v>
      </c>
      <c r="N307" t="s">
        <v>17</v>
      </c>
      <c r="O307" t="s">
        <v>17</v>
      </c>
      <c r="P307" t="s">
        <v>17</v>
      </c>
      <c r="Q307" t="s">
        <v>17</v>
      </c>
      <c r="R307" t="s">
        <v>17</v>
      </c>
    </row>
    <row r="308" spans="1:18" x14ac:dyDescent="0.25">
      <c r="A308" t="s">
        <v>1039</v>
      </c>
      <c r="B308">
        <v>41.53</v>
      </c>
      <c r="C308">
        <v>14.26</v>
      </c>
      <c r="D308">
        <v>1.066666667</v>
      </c>
      <c r="E308">
        <v>0.42</v>
      </c>
      <c r="F308">
        <f t="shared" si="4"/>
        <v>2.91234221598878</v>
      </c>
      <c r="G308">
        <v>5.9598300000000002E-4</v>
      </c>
      <c r="H308">
        <v>5.5811430000000002E-3</v>
      </c>
      <c r="I308" t="s">
        <v>14</v>
      </c>
      <c r="J308" t="s">
        <v>1040</v>
      </c>
      <c r="K308" t="s">
        <v>1041</v>
      </c>
      <c r="L308" t="s">
        <v>17</v>
      </c>
      <c r="M308" t="s">
        <v>17</v>
      </c>
      <c r="N308" t="s">
        <v>17</v>
      </c>
      <c r="O308" t="s">
        <v>17</v>
      </c>
      <c r="P308" t="s">
        <v>17</v>
      </c>
      <c r="Q308" t="s">
        <v>1042</v>
      </c>
      <c r="R308" t="s">
        <v>17</v>
      </c>
    </row>
    <row r="309" spans="1:18" x14ac:dyDescent="0.25">
      <c r="A309" t="s">
        <v>1043</v>
      </c>
      <c r="B309">
        <v>39.803333330000001</v>
      </c>
      <c r="C309">
        <v>8.74</v>
      </c>
      <c r="D309">
        <v>1.056666667</v>
      </c>
      <c r="E309">
        <v>0.263333333</v>
      </c>
      <c r="F309">
        <f t="shared" si="4"/>
        <v>4.5541571315789477</v>
      </c>
      <c r="G309" s="1">
        <v>1.06E-7</v>
      </c>
      <c r="H309" s="1">
        <v>3.7000000000000002E-6</v>
      </c>
      <c r="I309" t="s">
        <v>14</v>
      </c>
      <c r="J309" t="s">
        <v>1040</v>
      </c>
      <c r="K309" t="s">
        <v>1041</v>
      </c>
      <c r="L309" t="s">
        <v>17</v>
      </c>
      <c r="M309" t="s">
        <v>17</v>
      </c>
      <c r="N309" t="s">
        <v>17</v>
      </c>
      <c r="O309" t="s">
        <v>17</v>
      </c>
      <c r="P309" t="s">
        <v>17</v>
      </c>
      <c r="Q309" t="s">
        <v>1044</v>
      </c>
      <c r="R309" t="s">
        <v>17</v>
      </c>
    </row>
    <row r="310" spans="1:18" x14ac:dyDescent="0.25">
      <c r="A310" t="s">
        <v>1045</v>
      </c>
      <c r="B310">
        <v>136</v>
      </c>
      <c r="C310">
        <v>60.333333330000002</v>
      </c>
      <c r="D310">
        <v>4.5333333329999999</v>
      </c>
      <c r="E310">
        <v>2.2599999999999998</v>
      </c>
      <c r="F310">
        <f t="shared" si="4"/>
        <v>2.254143646533378</v>
      </c>
      <c r="G310" s="1">
        <v>6.9900000000000005E-5</v>
      </c>
      <c r="H310">
        <v>9.6948900000000003E-4</v>
      </c>
      <c r="I310" t="s">
        <v>14</v>
      </c>
      <c r="J310" t="s">
        <v>1046</v>
      </c>
      <c r="K310" t="s">
        <v>1047</v>
      </c>
      <c r="L310" t="s">
        <v>17</v>
      </c>
      <c r="M310" t="s">
        <v>17</v>
      </c>
      <c r="N310" t="s">
        <v>17</v>
      </c>
      <c r="O310" t="s">
        <v>17</v>
      </c>
      <c r="P310" t="s">
        <v>17</v>
      </c>
      <c r="Q310" t="s">
        <v>17</v>
      </c>
      <c r="R310" t="s">
        <v>17</v>
      </c>
    </row>
    <row r="311" spans="1:18" x14ac:dyDescent="0.25">
      <c r="A311" t="s">
        <v>1048</v>
      </c>
      <c r="B311">
        <v>1057</v>
      </c>
      <c r="C311">
        <v>381.66666670000001</v>
      </c>
      <c r="D311">
        <v>20.313333329999999</v>
      </c>
      <c r="E311">
        <v>8.1633333330000006</v>
      </c>
      <c r="F311">
        <f t="shared" si="4"/>
        <v>2.7694323141686086</v>
      </c>
      <c r="G311" s="1">
        <v>9.9600000000000004E-12</v>
      </c>
      <c r="H311" s="1">
        <v>1.0000000000000001E-9</v>
      </c>
      <c r="I311" t="s">
        <v>14</v>
      </c>
      <c r="J311" t="s">
        <v>15</v>
      </c>
      <c r="K311" t="s">
        <v>1049</v>
      </c>
      <c r="L311" t="s">
        <v>17</v>
      </c>
      <c r="M311" t="s">
        <v>17</v>
      </c>
      <c r="N311" t="s">
        <v>17</v>
      </c>
      <c r="O311" t="s">
        <v>17</v>
      </c>
      <c r="P311" t="s">
        <v>17</v>
      </c>
      <c r="Q311" t="s">
        <v>17</v>
      </c>
      <c r="R311" t="s">
        <v>17</v>
      </c>
    </row>
    <row r="312" spans="1:18" x14ac:dyDescent="0.25">
      <c r="A312" t="s">
        <v>1050</v>
      </c>
      <c r="B312">
        <v>275.62666669999999</v>
      </c>
      <c r="C312">
        <v>93</v>
      </c>
      <c r="D312">
        <v>9.35</v>
      </c>
      <c r="E312">
        <v>3.5133333329999998</v>
      </c>
      <c r="F312">
        <f t="shared" si="4"/>
        <v>2.9637275989247311</v>
      </c>
      <c r="G312" s="1">
        <v>2.21E-11</v>
      </c>
      <c r="H312" s="1">
        <v>2.0599999999999999E-9</v>
      </c>
      <c r="I312" t="s">
        <v>14</v>
      </c>
      <c r="J312" t="s">
        <v>15</v>
      </c>
      <c r="K312" t="s">
        <v>1051</v>
      </c>
      <c r="L312" t="s">
        <v>17</v>
      </c>
      <c r="M312" t="s">
        <v>17</v>
      </c>
      <c r="N312" t="s">
        <v>17</v>
      </c>
      <c r="O312" t="s">
        <v>17</v>
      </c>
      <c r="P312" t="s">
        <v>17</v>
      </c>
      <c r="Q312" t="s">
        <v>1052</v>
      </c>
      <c r="R312" t="s">
        <v>1053</v>
      </c>
    </row>
    <row r="313" spans="1:18" x14ac:dyDescent="0.25">
      <c r="A313" t="s">
        <v>1054</v>
      </c>
      <c r="B313">
        <v>1E-3</v>
      </c>
      <c r="C313">
        <v>3.6666666669999999</v>
      </c>
      <c r="D313">
        <v>1E-3</v>
      </c>
      <c r="E313">
        <v>0.236666667</v>
      </c>
      <c r="F313">
        <f t="shared" si="4"/>
        <v>2.7272727270247937E-4</v>
      </c>
      <c r="G313">
        <v>2.0051740000000002E-3</v>
      </c>
      <c r="H313">
        <v>1.4637335E-2</v>
      </c>
      <c r="I313" t="s">
        <v>14</v>
      </c>
      <c r="J313" t="s">
        <v>1055</v>
      </c>
      <c r="K313" t="s">
        <v>1056</v>
      </c>
      <c r="L313" t="s">
        <v>17</v>
      </c>
      <c r="M313" t="s">
        <v>17</v>
      </c>
      <c r="N313" t="s">
        <v>17</v>
      </c>
      <c r="O313" t="s">
        <v>17</v>
      </c>
      <c r="P313" t="s">
        <v>17</v>
      </c>
      <c r="Q313" t="s">
        <v>17</v>
      </c>
      <c r="R313" t="s">
        <v>17</v>
      </c>
    </row>
    <row r="314" spans="1:18" x14ac:dyDescent="0.25">
      <c r="A314" t="s">
        <v>1057</v>
      </c>
      <c r="B314">
        <v>1.3333333329999999</v>
      </c>
      <c r="C314">
        <v>11.10333333</v>
      </c>
      <c r="D314">
        <v>8.3333332999999996E-2</v>
      </c>
      <c r="E314">
        <v>0.76333333299999995</v>
      </c>
      <c r="F314">
        <f t="shared" si="4"/>
        <v>0.12008405884721826</v>
      </c>
      <c r="G314" s="1">
        <v>3.8300000000000003E-5</v>
      </c>
      <c r="H314">
        <v>5.8803299999999996E-4</v>
      </c>
      <c r="I314" t="s">
        <v>14</v>
      </c>
      <c r="J314" t="s">
        <v>403</v>
      </c>
      <c r="K314" t="s">
        <v>404</v>
      </c>
      <c r="L314" t="s">
        <v>17</v>
      </c>
      <c r="M314" t="s">
        <v>17</v>
      </c>
      <c r="N314" t="s">
        <v>17</v>
      </c>
      <c r="O314" t="s">
        <v>17</v>
      </c>
      <c r="P314" t="s">
        <v>17</v>
      </c>
      <c r="Q314" t="s">
        <v>17</v>
      </c>
      <c r="R314" t="s">
        <v>17</v>
      </c>
    </row>
    <row r="315" spans="1:18" x14ac:dyDescent="0.25">
      <c r="A315" t="s">
        <v>1058</v>
      </c>
      <c r="B315">
        <v>21.333333329999999</v>
      </c>
      <c r="C315">
        <v>7.3333333329999997</v>
      </c>
      <c r="D315">
        <v>0.70666666700000003</v>
      </c>
      <c r="E315">
        <v>0.27333333300000001</v>
      </c>
      <c r="F315">
        <f t="shared" si="4"/>
        <v>2.909090908768595</v>
      </c>
      <c r="G315">
        <v>1.731574E-3</v>
      </c>
      <c r="H315">
        <v>1.3022003000000001E-2</v>
      </c>
      <c r="I315" t="s">
        <v>14</v>
      </c>
      <c r="J315" t="s">
        <v>15</v>
      </c>
      <c r="K315" t="s">
        <v>1059</v>
      </c>
      <c r="L315" t="s">
        <v>17</v>
      </c>
      <c r="M315" t="s">
        <v>17</v>
      </c>
      <c r="N315" t="s">
        <v>17</v>
      </c>
      <c r="O315" t="s">
        <v>17</v>
      </c>
      <c r="P315" t="s">
        <v>17</v>
      </c>
      <c r="Q315" t="s">
        <v>17</v>
      </c>
      <c r="R315" t="s">
        <v>17</v>
      </c>
    </row>
    <row r="316" spans="1:18" x14ac:dyDescent="0.25">
      <c r="A316" t="s">
        <v>1060</v>
      </c>
      <c r="B316">
        <v>7.3333333329999997</v>
      </c>
      <c r="C316">
        <v>17.666666670000001</v>
      </c>
      <c r="D316">
        <v>0.3</v>
      </c>
      <c r="E316">
        <v>0.81333333299999999</v>
      </c>
      <c r="F316">
        <f t="shared" si="4"/>
        <v>0.41509433952545383</v>
      </c>
      <c r="G316">
        <v>2.6972340000000002E-3</v>
      </c>
      <c r="H316">
        <v>1.837217E-2</v>
      </c>
      <c r="I316" t="s">
        <v>14</v>
      </c>
      <c r="J316" t="s">
        <v>1061</v>
      </c>
      <c r="K316" t="s">
        <v>1062</v>
      </c>
      <c r="L316" t="s">
        <v>17</v>
      </c>
      <c r="M316" t="s">
        <v>17</v>
      </c>
      <c r="N316" t="s">
        <v>17</v>
      </c>
      <c r="O316" t="s">
        <v>17</v>
      </c>
      <c r="P316" t="s">
        <v>17</v>
      </c>
      <c r="Q316" t="s">
        <v>17</v>
      </c>
      <c r="R316" t="s">
        <v>17</v>
      </c>
    </row>
    <row r="317" spans="1:18" x14ac:dyDescent="0.25">
      <c r="A317" t="s">
        <v>1063</v>
      </c>
      <c r="B317">
        <v>6.2</v>
      </c>
      <c r="C317">
        <v>1E-3</v>
      </c>
      <c r="D317">
        <v>0.34</v>
      </c>
      <c r="E317">
        <v>1E-3</v>
      </c>
      <c r="F317">
        <f t="shared" si="4"/>
        <v>6200</v>
      </c>
      <c r="G317" s="1">
        <v>5.2099999999999999E-5</v>
      </c>
      <c r="H317">
        <v>7.6091199999999998E-4</v>
      </c>
      <c r="I317" t="s">
        <v>14</v>
      </c>
      <c r="J317" t="s">
        <v>15</v>
      </c>
      <c r="K317" t="s">
        <v>1064</v>
      </c>
      <c r="L317" t="s">
        <v>17</v>
      </c>
      <c r="M317" t="s">
        <v>17</v>
      </c>
      <c r="N317" t="s">
        <v>17</v>
      </c>
      <c r="O317" t="s">
        <v>17</v>
      </c>
      <c r="P317" t="s">
        <v>17</v>
      </c>
      <c r="Q317" t="s">
        <v>17</v>
      </c>
      <c r="R317" t="s">
        <v>17</v>
      </c>
    </row>
    <row r="318" spans="1:18" x14ac:dyDescent="0.25">
      <c r="A318" t="s">
        <v>1065</v>
      </c>
      <c r="B318">
        <v>4227</v>
      </c>
      <c r="C318">
        <v>987</v>
      </c>
      <c r="D318">
        <v>111.9933333</v>
      </c>
      <c r="E318">
        <v>29.956666670000001</v>
      </c>
      <c r="F318">
        <f t="shared" si="4"/>
        <v>4.282674772036474</v>
      </c>
      <c r="G318" s="1">
        <v>6.0800000000000002E-16</v>
      </c>
      <c r="H318" s="1">
        <v>1.4600000000000001E-13</v>
      </c>
      <c r="I318" t="s">
        <v>14</v>
      </c>
      <c r="J318" t="s">
        <v>1066</v>
      </c>
      <c r="K318" t="s">
        <v>1067</v>
      </c>
      <c r="L318" t="s">
        <v>21</v>
      </c>
      <c r="M318" t="s">
        <v>1068</v>
      </c>
      <c r="N318" t="s">
        <v>1069</v>
      </c>
      <c r="O318" t="s">
        <v>1070</v>
      </c>
      <c r="P318" t="s">
        <v>17</v>
      </c>
      <c r="Q318" t="s">
        <v>17</v>
      </c>
      <c r="R318" t="s">
        <v>17</v>
      </c>
    </row>
    <row r="319" spans="1:18" x14ac:dyDescent="0.25">
      <c r="A319" t="s">
        <v>1071</v>
      </c>
      <c r="B319">
        <v>650.33333330000005</v>
      </c>
      <c r="C319">
        <v>3964.666667</v>
      </c>
      <c r="D319">
        <v>16.760000000000002</v>
      </c>
      <c r="E319">
        <v>114.89</v>
      </c>
      <c r="F319">
        <f t="shared" si="4"/>
        <v>0.16403228516360921</v>
      </c>
      <c r="G319" s="1">
        <v>3.5100000000000002E-32</v>
      </c>
      <c r="H319" s="1">
        <v>5.4400000000000005E-29</v>
      </c>
      <c r="I319" t="s">
        <v>14</v>
      </c>
      <c r="J319" t="s">
        <v>1072</v>
      </c>
      <c r="K319" t="s">
        <v>1073</v>
      </c>
      <c r="L319" t="s">
        <v>17</v>
      </c>
      <c r="M319" t="s">
        <v>17</v>
      </c>
      <c r="N319" t="s">
        <v>17</v>
      </c>
      <c r="O319" t="s">
        <v>17</v>
      </c>
      <c r="P319" t="s">
        <v>17</v>
      </c>
      <c r="Q319" t="s">
        <v>17</v>
      </c>
      <c r="R319" t="s">
        <v>17</v>
      </c>
    </row>
    <row r="320" spans="1:18" x14ac:dyDescent="0.25">
      <c r="A320" t="s">
        <v>1074</v>
      </c>
      <c r="B320">
        <v>35.333333330000002</v>
      </c>
      <c r="C320">
        <v>14</v>
      </c>
      <c r="D320">
        <v>2.79</v>
      </c>
      <c r="E320">
        <v>1.24</v>
      </c>
      <c r="F320">
        <f t="shared" si="4"/>
        <v>2.5238095235714288</v>
      </c>
      <c r="G320">
        <v>1.145538E-3</v>
      </c>
      <c r="H320">
        <v>9.4890479999999999E-3</v>
      </c>
      <c r="I320" t="s">
        <v>14</v>
      </c>
      <c r="J320" t="s">
        <v>15</v>
      </c>
      <c r="K320" t="s">
        <v>1075</v>
      </c>
      <c r="L320" t="s">
        <v>66</v>
      </c>
      <c r="M320" t="s">
        <v>299</v>
      </c>
      <c r="N320" t="s">
        <v>300</v>
      </c>
      <c r="O320" t="s">
        <v>1076</v>
      </c>
      <c r="P320" t="s">
        <v>17</v>
      </c>
      <c r="Q320" t="s">
        <v>17</v>
      </c>
      <c r="R320" t="s">
        <v>17</v>
      </c>
    </row>
    <row r="321" spans="1:18" x14ac:dyDescent="0.25">
      <c r="A321" t="s">
        <v>1077</v>
      </c>
      <c r="B321">
        <v>83.333333330000002</v>
      </c>
      <c r="C321">
        <v>31.666666670000001</v>
      </c>
      <c r="D321">
        <v>1.586666667</v>
      </c>
      <c r="E321">
        <v>0.67333333299999998</v>
      </c>
      <c r="F321">
        <f t="shared" si="4"/>
        <v>2.6315789469861497</v>
      </c>
      <c r="G321">
        <v>1.4359099999999999E-4</v>
      </c>
      <c r="H321">
        <v>1.7642199999999999E-3</v>
      </c>
      <c r="I321" t="s">
        <v>14</v>
      </c>
      <c r="J321" t="s">
        <v>1078</v>
      </c>
      <c r="K321" t="s">
        <v>1079</v>
      </c>
      <c r="L321" t="s">
        <v>17</v>
      </c>
      <c r="M321" t="s">
        <v>17</v>
      </c>
      <c r="N321" t="s">
        <v>17</v>
      </c>
      <c r="O321" t="s">
        <v>17</v>
      </c>
      <c r="P321" t="s">
        <v>17</v>
      </c>
      <c r="Q321" t="s">
        <v>17</v>
      </c>
      <c r="R321" t="s">
        <v>17</v>
      </c>
    </row>
    <row r="322" spans="1:18" x14ac:dyDescent="0.25">
      <c r="A322" t="s">
        <v>1080</v>
      </c>
      <c r="B322">
        <v>9.74</v>
      </c>
      <c r="C322">
        <v>1E-3</v>
      </c>
      <c r="D322">
        <v>0.18333333299999999</v>
      </c>
      <c r="E322">
        <v>1E-3</v>
      </c>
      <c r="F322">
        <f t="shared" si="4"/>
        <v>9740</v>
      </c>
      <c r="G322" s="1">
        <v>4.4800000000000003E-6</v>
      </c>
      <c r="H322" s="1">
        <v>9.3999999999999994E-5</v>
      </c>
      <c r="I322" t="s">
        <v>14</v>
      </c>
      <c r="J322" t="s">
        <v>15</v>
      </c>
      <c r="K322" t="s">
        <v>1081</v>
      </c>
      <c r="L322" t="s">
        <v>17</v>
      </c>
      <c r="M322" t="s">
        <v>17</v>
      </c>
      <c r="N322" t="s">
        <v>17</v>
      </c>
      <c r="O322" t="s">
        <v>17</v>
      </c>
      <c r="P322" t="s">
        <v>17</v>
      </c>
      <c r="Q322" t="s">
        <v>17</v>
      </c>
      <c r="R322" t="s">
        <v>17</v>
      </c>
    </row>
    <row r="323" spans="1:18" x14ac:dyDescent="0.25">
      <c r="A323" t="s">
        <v>1082</v>
      </c>
      <c r="B323">
        <v>305</v>
      </c>
      <c r="C323">
        <v>80.666666669999998</v>
      </c>
      <c r="D323">
        <v>9.1466666669999999</v>
      </c>
      <c r="E323">
        <v>2.71</v>
      </c>
      <c r="F323">
        <f t="shared" ref="F323:F386" si="5">B323/C323</f>
        <v>3.780991735380951</v>
      </c>
      <c r="G323" s="1">
        <v>2.9999999999999999E-22</v>
      </c>
      <c r="H323" s="1">
        <v>1.6799999999999999E-19</v>
      </c>
      <c r="I323" t="s">
        <v>14</v>
      </c>
      <c r="J323" t="s">
        <v>1083</v>
      </c>
      <c r="K323" t="s">
        <v>1084</v>
      </c>
      <c r="L323" t="s">
        <v>17</v>
      </c>
      <c r="M323" t="s">
        <v>17</v>
      </c>
      <c r="N323" t="s">
        <v>17</v>
      </c>
      <c r="O323" t="s">
        <v>17</v>
      </c>
      <c r="P323" t="s">
        <v>17</v>
      </c>
      <c r="Q323" t="s">
        <v>17</v>
      </c>
      <c r="R323" t="s">
        <v>17</v>
      </c>
    </row>
    <row r="324" spans="1:18" x14ac:dyDescent="0.25">
      <c r="A324" t="s">
        <v>1085</v>
      </c>
      <c r="B324">
        <v>119.66666669999999</v>
      </c>
      <c r="C324">
        <v>48.333333330000002</v>
      </c>
      <c r="D324">
        <v>2.37</v>
      </c>
      <c r="E324">
        <v>1.0833333329999999</v>
      </c>
      <c r="F324">
        <f t="shared" si="5"/>
        <v>2.4758620698259213</v>
      </c>
      <c r="G324" s="1">
        <v>1.6199999999999999E-6</v>
      </c>
      <c r="H324" s="1">
        <v>3.8999999999999999E-5</v>
      </c>
      <c r="I324" t="s">
        <v>14</v>
      </c>
      <c r="J324" t="s">
        <v>1086</v>
      </c>
      <c r="K324" t="s">
        <v>1087</v>
      </c>
      <c r="L324" t="s">
        <v>17</v>
      </c>
      <c r="M324" t="s">
        <v>17</v>
      </c>
      <c r="N324" t="s">
        <v>17</v>
      </c>
      <c r="O324" t="s">
        <v>17</v>
      </c>
      <c r="P324" t="s">
        <v>17</v>
      </c>
      <c r="Q324" t="s">
        <v>17</v>
      </c>
      <c r="R324" t="s">
        <v>17</v>
      </c>
    </row>
    <row r="325" spans="1:18" x14ac:dyDescent="0.25">
      <c r="A325" t="s">
        <v>1088</v>
      </c>
      <c r="B325">
        <v>25</v>
      </c>
      <c r="C325">
        <v>55.333333330000002</v>
      </c>
      <c r="D325">
        <v>1.086666667</v>
      </c>
      <c r="E325">
        <v>2.7966666670000002</v>
      </c>
      <c r="F325">
        <f t="shared" si="5"/>
        <v>0.45180722894287995</v>
      </c>
      <c r="G325">
        <v>2.2818309999999998E-3</v>
      </c>
      <c r="H325">
        <v>1.6239416999999999E-2</v>
      </c>
      <c r="I325" t="s">
        <v>14</v>
      </c>
      <c r="J325" t="s">
        <v>1089</v>
      </c>
      <c r="K325" t="s">
        <v>1090</v>
      </c>
      <c r="L325" t="s">
        <v>21</v>
      </c>
      <c r="M325" t="s">
        <v>418</v>
      </c>
      <c r="N325" t="s">
        <v>1091</v>
      </c>
      <c r="O325" t="s">
        <v>1092</v>
      </c>
      <c r="P325" t="s">
        <v>17</v>
      </c>
      <c r="Q325" t="s">
        <v>17</v>
      </c>
      <c r="R325" t="s">
        <v>17</v>
      </c>
    </row>
    <row r="326" spans="1:18" x14ac:dyDescent="0.25">
      <c r="A326" t="s">
        <v>1093</v>
      </c>
      <c r="B326">
        <v>261.67333330000002</v>
      </c>
      <c r="C326">
        <v>46.333333330000002</v>
      </c>
      <c r="D326">
        <v>5.7566666670000002</v>
      </c>
      <c r="E326">
        <v>1.1266666670000001</v>
      </c>
      <c r="F326">
        <f t="shared" si="5"/>
        <v>5.6476258989674557</v>
      </c>
      <c r="G326" s="1">
        <v>1.37E-18</v>
      </c>
      <c r="H326" s="1">
        <v>4.9499999999999996E-16</v>
      </c>
      <c r="I326" t="s">
        <v>14</v>
      </c>
      <c r="J326" t="s">
        <v>1094</v>
      </c>
      <c r="K326" t="s">
        <v>1095</v>
      </c>
      <c r="L326" t="s">
        <v>17</v>
      </c>
      <c r="M326" t="s">
        <v>17</v>
      </c>
      <c r="N326" t="s">
        <v>17</v>
      </c>
      <c r="O326" t="s">
        <v>17</v>
      </c>
      <c r="P326" t="s">
        <v>17</v>
      </c>
      <c r="Q326" t="s">
        <v>17</v>
      </c>
      <c r="R326" t="s">
        <v>17</v>
      </c>
    </row>
    <row r="327" spans="1:18" x14ac:dyDescent="0.25">
      <c r="A327" t="s">
        <v>1096</v>
      </c>
      <c r="B327">
        <v>4515</v>
      </c>
      <c r="C327">
        <v>1754.333333</v>
      </c>
      <c r="D327">
        <v>265.94</v>
      </c>
      <c r="E327">
        <v>118.4333333</v>
      </c>
      <c r="F327">
        <f t="shared" si="5"/>
        <v>2.5736272093052683</v>
      </c>
      <c r="G327" s="1">
        <v>2.3899999999999999E-13</v>
      </c>
      <c r="H327" s="1">
        <v>3.3400000000000002E-11</v>
      </c>
      <c r="I327" t="s">
        <v>14</v>
      </c>
      <c r="J327" t="s">
        <v>15</v>
      </c>
      <c r="K327" t="s">
        <v>1097</v>
      </c>
      <c r="L327" t="s">
        <v>17</v>
      </c>
      <c r="M327" t="s">
        <v>17</v>
      </c>
      <c r="N327" t="s">
        <v>17</v>
      </c>
      <c r="O327" t="s">
        <v>17</v>
      </c>
      <c r="P327" t="s">
        <v>17</v>
      </c>
      <c r="Q327" t="s">
        <v>17</v>
      </c>
      <c r="R327" t="s">
        <v>17</v>
      </c>
    </row>
    <row r="328" spans="1:18" x14ac:dyDescent="0.25">
      <c r="A328" t="s">
        <v>1098</v>
      </c>
      <c r="B328">
        <v>52.333333330000002</v>
      </c>
      <c r="C328">
        <v>18</v>
      </c>
      <c r="D328">
        <v>3.21</v>
      </c>
      <c r="E328">
        <v>1.27</v>
      </c>
      <c r="F328">
        <f t="shared" si="5"/>
        <v>2.9074074072222222</v>
      </c>
      <c r="G328">
        <v>6.6526379999999998E-3</v>
      </c>
      <c r="H328">
        <v>3.6869295000000003E-2</v>
      </c>
      <c r="I328" t="s">
        <v>14</v>
      </c>
      <c r="J328" t="s">
        <v>1099</v>
      </c>
      <c r="K328" t="s">
        <v>1100</v>
      </c>
      <c r="L328" t="s">
        <v>17</v>
      </c>
      <c r="M328" t="s">
        <v>17</v>
      </c>
      <c r="N328" t="s">
        <v>17</v>
      </c>
      <c r="O328" t="s">
        <v>17</v>
      </c>
      <c r="P328" t="s">
        <v>17</v>
      </c>
      <c r="Q328" t="s">
        <v>17</v>
      </c>
      <c r="R328" t="s">
        <v>17</v>
      </c>
    </row>
    <row r="329" spans="1:18" x14ac:dyDescent="0.25">
      <c r="A329" t="s">
        <v>1101</v>
      </c>
      <c r="B329">
        <v>16.266666669999999</v>
      </c>
      <c r="C329">
        <v>34.986666669999998</v>
      </c>
      <c r="D329">
        <v>0.453333333</v>
      </c>
      <c r="E329">
        <v>1.1166666670000001</v>
      </c>
      <c r="F329">
        <f t="shared" si="5"/>
        <v>0.46493902444122154</v>
      </c>
      <c r="G329">
        <v>7.0115800000000001E-4</v>
      </c>
      <c r="H329">
        <v>6.3879940000000001E-3</v>
      </c>
      <c r="I329" t="s">
        <v>14</v>
      </c>
      <c r="J329" t="s">
        <v>1099</v>
      </c>
      <c r="K329" t="s">
        <v>1100</v>
      </c>
      <c r="L329" t="s">
        <v>17</v>
      </c>
      <c r="M329" t="s">
        <v>17</v>
      </c>
      <c r="N329" t="s">
        <v>17</v>
      </c>
      <c r="O329" t="s">
        <v>17</v>
      </c>
      <c r="P329" t="s">
        <v>17</v>
      </c>
      <c r="Q329" t="s">
        <v>17</v>
      </c>
      <c r="R329" t="s">
        <v>17</v>
      </c>
    </row>
    <row r="330" spans="1:18" x14ac:dyDescent="0.25">
      <c r="A330" t="s">
        <v>1102</v>
      </c>
      <c r="B330">
        <v>83.333333330000002</v>
      </c>
      <c r="C330">
        <v>14.66666667</v>
      </c>
      <c r="D330">
        <v>2.1766666670000001</v>
      </c>
      <c r="E330">
        <v>0.42333333299999998</v>
      </c>
      <c r="F330">
        <f t="shared" si="5"/>
        <v>5.6818181802995866</v>
      </c>
      <c r="G330" s="1">
        <v>1.08E-10</v>
      </c>
      <c r="H330" s="1">
        <v>8.1099999999999995E-9</v>
      </c>
      <c r="I330" t="s">
        <v>14</v>
      </c>
      <c r="J330" t="s">
        <v>1103</v>
      </c>
      <c r="K330" t="s">
        <v>1104</v>
      </c>
      <c r="L330" t="s">
        <v>17</v>
      </c>
      <c r="M330" t="s">
        <v>17</v>
      </c>
      <c r="N330" t="s">
        <v>17</v>
      </c>
      <c r="O330" t="s">
        <v>17</v>
      </c>
      <c r="P330" t="s">
        <v>17</v>
      </c>
      <c r="Q330" t="s">
        <v>17</v>
      </c>
      <c r="R330" t="s">
        <v>17</v>
      </c>
    </row>
    <row r="331" spans="1:18" x14ac:dyDescent="0.25">
      <c r="A331" t="s">
        <v>1105</v>
      </c>
      <c r="B331">
        <v>16</v>
      </c>
      <c r="C331">
        <v>37</v>
      </c>
      <c r="D331">
        <v>0.60666666700000005</v>
      </c>
      <c r="E331">
        <v>1.5933333329999999</v>
      </c>
      <c r="F331">
        <f t="shared" si="5"/>
        <v>0.43243243243243246</v>
      </c>
      <c r="G331">
        <v>1.189584E-3</v>
      </c>
      <c r="H331">
        <v>9.7888390000000006E-3</v>
      </c>
      <c r="I331" t="s">
        <v>14</v>
      </c>
      <c r="J331" t="s">
        <v>1106</v>
      </c>
      <c r="K331" t="s">
        <v>1107</v>
      </c>
      <c r="L331" t="s">
        <v>21</v>
      </c>
      <c r="M331" t="s">
        <v>418</v>
      </c>
      <c r="N331" t="s">
        <v>1108</v>
      </c>
      <c r="O331" t="s">
        <v>1109</v>
      </c>
      <c r="P331" t="s">
        <v>17</v>
      </c>
      <c r="Q331" t="s">
        <v>1110</v>
      </c>
      <c r="R331" t="s">
        <v>17</v>
      </c>
    </row>
    <row r="332" spans="1:18" x14ac:dyDescent="0.25">
      <c r="A332" t="s">
        <v>1111</v>
      </c>
      <c r="B332">
        <v>115</v>
      </c>
      <c r="C332">
        <v>40.333333330000002</v>
      </c>
      <c r="D332">
        <v>4.5666666669999998</v>
      </c>
      <c r="E332">
        <v>1.7833333330000001</v>
      </c>
      <c r="F332">
        <f t="shared" si="5"/>
        <v>2.8512396696571272</v>
      </c>
      <c r="G332" s="1">
        <v>2.5900000000000002E-6</v>
      </c>
      <c r="H332" s="1">
        <v>5.7800000000000002E-5</v>
      </c>
      <c r="I332" t="s">
        <v>14</v>
      </c>
      <c r="J332" t="s">
        <v>15</v>
      </c>
      <c r="K332" t="s">
        <v>1112</v>
      </c>
      <c r="L332" t="s">
        <v>17</v>
      </c>
      <c r="M332" t="s">
        <v>17</v>
      </c>
      <c r="N332" t="s">
        <v>17</v>
      </c>
      <c r="O332" t="s">
        <v>17</v>
      </c>
      <c r="P332" t="s">
        <v>17</v>
      </c>
      <c r="Q332" t="s">
        <v>17</v>
      </c>
      <c r="R332" t="s">
        <v>17</v>
      </c>
    </row>
    <row r="333" spans="1:18" x14ac:dyDescent="0.25">
      <c r="A333" t="s">
        <v>1113</v>
      </c>
      <c r="B333">
        <v>1247.2733330000001</v>
      </c>
      <c r="C333">
        <v>370.7</v>
      </c>
      <c r="D333">
        <v>55.966666670000002</v>
      </c>
      <c r="E333">
        <v>18.143333330000001</v>
      </c>
      <c r="F333">
        <f t="shared" si="5"/>
        <v>3.3646434664148912</v>
      </c>
      <c r="G333" s="1">
        <v>2.29E-7</v>
      </c>
      <c r="H333" s="1">
        <v>7.2200000000000003E-6</v>
      </c>
      <c r="I333" t="s">
        <v>14</v>
      </c>
      <c r="J333" t="s">
        <v>15</v>
      </c>
      <c r="K333" t="s">
        <v>1114</v>
      </c>
      <c r="L333" t="s">
        <v>17</v>
      </c>
      <c r="M333" t="s">
        <v>17</v>
      </c>
      <c r="N333" t="s">
        <v>17</v>
      </c>
      <c r="O333" t="s">
        <v>17</v>
      </c>
      <c r="P333" t="s">
        <v>17</v>
      </c>
      <c r="Q333" t="s">
        <v>17</v>
      </c>
      <c r="R333" t="s">
        <v>17</v>
      </c>
    </row>
    <row r="334" spans="1:18" x14ac:dyDescent="0.25">
      <c r="A334" t="s">
        <v>1115</v>
      </c>
      <c r="B334">
        <v>1E-3</v>
      </c>
      <c r="C334">
        <v>103.66666669999999</v>
      </c>
      <c r="D334">
        <v>1E-3</v>
      </c>
      <c r="E334">
        <v>4.0999999999999996</v>
      </c>
      <c r="F334">
        <f t="shared" si="5"/>
        <v>9.6463022477021544E-6</v>
      </c>
      <c r="G334" s="1">
        <v>1.1900000000000001E-25</v>
      </c>
      <c r="H334" s="1">
        <v>8.9200000000000003E-23</v>
      </c>
      <c r="I334" t="s">
        <v>14</v>
      </c>
      <c r="J334" t="s">
        <v>1116</v>
      </c>
      <c r="K334" t="s">
        <v>1117</v>
      </c>
      <c r="L334" t="s">
        <v>21</v>
      </c>
      <c r="M334" t="s">
        <v>1118</v>
      </c>
      <c r="N334" t="s">
        <v>1119</v>
      </c>
      <c r="O334" t="s">
        <v>1120</v>
      </c>
      <c r="P334" t="s">
        <v>17</v>
      </c>
      <c r="Q334" t="s">
        <v>17</v>
      </c>
      <c r="R334" t="s">
        <v>17</v>
      </c>
    </row>
    <row r="335" spans="1:18" x14ac:dyDescent="0.25">
      <c r="A335" t="s">
        <v>1121</v>
      </c>
      <c r="B335">
        <v>114</v>
      </c>
      <c r="C335">
        <v>225.66666670000001</v>
      </c>
      <c r="D335">
        <v>4.2633333330000003</v>
      </c>
      <c r="E335">
        <v>9.5033333330000005</v>
      </c>
      <c r="F335">
        <f t="shared" si="5"/>
        <v>0.50516986698594235</v>
      </c>
      <c r="G335" s="1">
        <v>3.1600000000000002E-7</v>
      </c>
      <c r="H335" s="1">
        <v>9.3500000000000003E-6</v>
      </c>
      <c r="I335" t="s">
        <v>14</v>
      </c>
      <c r="J335" t="s">
        <v>1122</v>
      </c>
      <c r="K335" t="s">
        <v>1123</v>
      </c>
      <c r="L335" t="s">
        <v>17</v>
      </c>
      <c r="M335" t="s">
        <v>17</v>
      </c>
      <c r="N335" t="s">
        <v>17</v>
      </c>
      <c r="O335" t="s">
        <v>17</v>
      </c>
      <c r="P335" t="s">
        <v>17</v>
      </c>
      <c r="Q335" t="s">
        <v>17</v>
      </c>
      <c r="R335" t="s">
        <v>17</v>
      </c>
    </row>
    <row r="336" spans="1:18" x14ac:dyDescent="0.25">
      <c r="A336" t="s">
        <v>1124</v>
      </c>
      <c r="B336">
        <v>525</v>
      </c>
      <c r="C336">
        <v>184.33333329999999</v>
      </c>
      <c r="D336">
        <v>15.91666667</v>
      </c>
      <c r="E336">
        <v>6.266666667</v>
      </c>
      <c r="F336">
        <f t="shared" si="5"/>
        <v>2.8481012663378125</v>
      </c>
      <c r="G336" s="1">
        <v>2.3099999999999999E-17</v>
      </c>
      <c r="H336" s="1">
        <v>7.0600000000000003E-15</v>
      </c>
      <c r="I336" t="s">
        <v>14</v>
      </c>
      <c r="J336" t="s">
        <v>1125</v>
      </c>
      <c r="K336" t="s">
        <v>1126</v>
      </c>
      <c r="L336" t="s">
        <v>17</v>
      </c>
      <c r="M336" t="s">
        <v>17</v>
      </c>
      <c r="N336" t="s">
        <v>17</v>
      </c>
      <c r="O336" t="s">
        <v>17</v>
      </c>
      <c r="P336" t="s">
        <v>17</v>
      </c>
      <c r="Q336" t="s">
        <v>17</v>
      </c>
      <c r="R336" t="s">
        <v>17</v>
      </c>
    </row>
    <row r="337" spans="1:18" x14ac:dyDescent="0.25">
      <c r="A337" t="s">
        <v>1127</v>
      </c>
      <c r="B337">
        <v>41</v>
      </c>
      <c r="C337">
        <v>84.666666669999998</v>
      </c>
      <c r="D337">
        <v>1.7166666669999999</v>
      </c>
      <c r="E337">
        <v>3.9566666669999999</v>
      </c>
      <c r="F337">
        <f t="shared" si="5"/>
        <v>0.48425196848487201</v>
      </c>
      <c r="G337">
        <v>1.7362399999999999E-4</v>
      </c>
      <c r="H337">
        <v>2.0579690000000002E-3</v>
      </c>
      <c r="I337" t="s">
        <v>14</v>
      </c>
      <c r="J337" t="s">
        <v>1128</v>
      </c>
      <c r="K337" t="s">
        <v>1129</v>
      </c>
      <c r="L337" t="s">
        <v>17</v>
      </c>
      <c r="M337" t="s">
        <v>17</v>
      </c>
      <c r="N337" t="s">
        <v>17</v>
      </c>
      <c r="O337" t="s">
        <v>17</v>
      </c>
      <c r="P337" t="s">
        <v>17</v>
      </c>
      <c r="Q337" t="s">
        <v>17</v>
      </c>
      <c r="R337" t="s">
        <v>17</v>
      </c>
    </row>
    <row r="338" spans="1:18" x14ac:dyDescent="0.25">
      <c r="A338" t="s">
        <v>1130</v>
      </c>
      <c r="B338">
        <v>208</v>
      </c>
      <c r="C338">
        <v>66</v>
      </c>
      <c r="D338">
        <v>6.6566666669999996</v>
      </c>
      <c r="E338">
        <v>2.3833333329999999</v>
      </c>
      <c r="F338">
        <f t="shared" si="5"/>
        <v>3.1515151515151514</v>
      </c>
      <c r="G338" s="1">
        <v>8.1799999999999995E-12</v>
      </c>
      <c r="H338" s="1">
        <v>8.4999999999999996E-10</v>
      </c>
      <c r="I338" t="s">
        <v>14</v>
      </c>
      <c r="J338" t="s">
        <v>1131</v>
      </c>
      <c r="K338" t="s">
        <v>1132</v>
      </c>
      <c r="L338" t="s">
        <v>1133</v>
      </c>
      <c r="M338" t="s">
        <v>1134</v>
      </c>
      <c r="N338" t="s">
        <v>884</v>
      </c>
      <c r="O338" t="s">
        <v>885</v>
      </c>
      <c r="P338" t="s">
        <v>17</v>
      </c>
      <c r="Q338" t="s">
        <v>17</v>
      </c>
      <c r="R338" t="s">
        <v>17</v>
      </c>
    </row>
    <row r="339" spans="1:18" x14ac:dyDescent="0.25">
      <c r="A339" t="s">
        <v>1135</v>
      </c>
      <c r="B339">
        <v>72.11</v>
      </c>
      <c r="C339">
        <v>23.333333329999999</v>
      </c>
      <c r="D339">
        <v>2.8333333330000001</v>
      </c>
      <c r="E339">
        <v>1.0233333330000001</v>
      </c>
      <c r="F339">
        <f t="shared" si="5"/>
        <v>3.0904285718700613</v>
      </c>
      <c r="G339" s="1">
        <v>4.1399999999999997E-7</v>
      </c>
      <c r="H339" s="1">
        <v>1.1800000000000001E-5</v>
      </c>
      <c r="I339" t="s">
        <v>14</v>
      </c>
      <c r="J339" t="s">
        <v>15</v>
      </c>
      <c r="K339" t="s">
        <v>1136</v>
      </c>
      <c r="L339" t="s">
        <v>17</v>
      </c>
      <c r="M339" t="s">
        <v>17</v>
      </c>
      <c r="N339" t="s">
        <v>17</v>
      </c>
      <c r="O339" t="s">
        <v>17</v>
      </c>
      <c r="P339" t="s">
        <v>17</v>
      </c>
      <c r="Q339" t="s">
        <v>17</v>
      </c>
      <c r="R339" t="s">
        <v>17</v>
      </c>
    </row>
    <row r="340" spans="1:18" x14ac:dyDescent="0.25">
      <c r="A340" t="s">
        <v>1137</v>
      </c>
      <c r="B340">
        <v>117.9066667</v>
      </c>
      <c r="C340">
        <v>1E-3</v>
      </c>
      <c r="D340">
        <v>7.5233333330000001</v>
      </c>
      <c r="E340">
        <v>1E-3</v>
      </c>
      <c r="F340">
        <f t="shared" si="5"/>
        <v>117906.6667</v>
      </c>
      <c r="G340" s="1">
        <v>2.85E-8</v>
      </c>
      <c r="H340" s="1">
        <v>1.1999999999999999E-6</v>
      </c>
      <c r="I340" t="s">
        <v>14</v>
      </c>
      <c r="J340" t="s">
        <v>15</v>
      </c>
      <c r="K340" t="s">
        <v>1138</v>
      </c>
      <c r="L340" t="s">
        <v>17</v>
      </c>
      <c r="M340" t="s">
        <v>17</v>
      </c>
      <c r="N340" t="s">
        <v>17</v>
      </c>
      <c r="O340" t="s">
        <v>17</v>
      </c>
      <c r="P340" t="s">
        <v>17</v>
      </c>
      <c r="Q340" t="s">
        <v>17</v>
      </c>
      <c r="R340" t="s">
        <v>17</v>
      </c>
    </row>
    <row r="341" spans="1:18" x14ac:dyDescent="0.25">
      <c r="A341" t="s">
        <v>1139</v>
      </c>
      <c r="B341">
        <v>295</v>
      </c>
      <c r="C341">
        <v>668.66666669999995</v>
      </c>
      <c r="D341">
        <v>10.133333329999999</v>
      </c>
      <c r="E341">
        <v>26.083333329999999</v>
      </c>
      <c r="F341">
        <f t="shared" si="5"/>
        <v>0.44117647056624248</v>
      </c>
      <c r="G341" s="1">
        <v>1.3199999999999999E-13</v>
      </c>
      <c r="H341" s="1">
        <v>1.9799999999999999E-11</v>
      </c>
      <c r="I341" t="s">
        <v>14</v>
      </c>
      <c r="J341" t="s">
        <v>15</v>
      </c>
      <c r="K341" t="s">
        <v>1140</v>
      </c>
      <c r="L341" t="s">
        <v>17</v>
      </c>
      <c r="M341" t="s">
        <v>17</v>
      </c>
      <c r="N341" t="s">
        <v>17</v>
      </c>
      <c r="O341" t="s">
        <v>17</v>
      </c>
      <c r="P341" t="s">
        <v>17</v>
      </c>
      <c r="Q341" t="s">
        <v>17</v>
      </c>
      <c r="R341" t="s">
        <v>17</v>
      </c>
    </row>
    <row r="342" spans="1:18" x14ac:dyDescent="0.25">
      <c r="A342" t="s">
        <v>1141</v>
      </c>
      <c r="B342">
        <v>9.6666666669999994</v>
      </c>
      <c r="C342">
        <v>1.6666666670000001</v>
      </c>
      <c r="D342">
        <v>0.203333333</v>
      </c>
      <c r="E342">
        <v>3.6666667E-2</v>
      </c>
      <c r="F342">
        <f t="shared" si="5"/>
        <v>5.7999999990399997</v>
      </c>
      <c r="G342">
        <v>2.0417249999999999E-3</v>
      </c>
      <c r="H342">
        <v>1.4839676E-2</v>
      </c>
      <c r="I342" t="s">
        <v>14</v>
      </c>
      <c r="J342" t="s">
        <v>35</v>
      </c>
      <c r="K342" t="s">
        <v>953</v>
      </c>
      <c r="L342" t="s">
        <v>37</v>
      </c>
      <c r="M342" t="s">
        <v>38</v>
      </c>
      <c r="N342" t="s">
        <v>39</v>
      </c>
      <c r="O342" t="s">
        <v>40</v>
      </c>
      <c r="P342" t="s">
        <v>17</v>
      </c>
      <c r="Q342" t="s">
        <v>17</v>
      </c>
      <c r="R342" t="s">
        <v>17</v>
      </c>
    </row>
    <row r="343" spans="1:18" x14ac:dyDescent="0.25">
      <c r="A343" t="s">
        <v>1142</v>
      </c>
      <c r="B343">
        <v>3.93</v>
      </c>
      <c r="C343">
        <v>1E-3</v>
      </c>
      <c r="D343">
        <v>9.6666666999999998E-2</v>
      </c>
      <c r="E343">
        <v>1E-3</v>
      </c>
      <c r="F343">
        <f t="shared" si="5"/>
        <v>3930</v>
      </c>
      <c r="G343">
        <v>2.7000489999999999E-3</v>
      </c>
      <c r="H343">
        <v>1.8378559999999999E-2</v>
      </c>
      <c r="I343" t="s">
        <v>14</v>
      </c>
      <c r="J343" t="s">
        <v>403</v>
      </c>
      <c r="K343" t="s">
        <v>404</v>
      </c>
      <c r="L343" t="s">
        <v>17</v>
      </c>
      <c r="M343" t="s">
        <v>17</v>
      </c>
      <c r="N343" t="s">
        <v>17</v>
      </c>
      <c r="O343" t="s">
        <v>17</v>
      </c>
      <c r="P343" t="s">
        <v>17</v>
      </c>
      <c r="Q343" t="s">
        <v>17</v>
      </c>
      <c r="R343" t="s">
        <v>17</v>
      </c>
    </row>
    <row r="344" spans="1:18" x14ac:dyDescent="0.25">
      <c r="A344" t="s">
        <v>1143</v>
      </c>
      <c r="B344">
        <v>5.3766666670000003</v>
      </c>
      <c r="C344">
        <v>0.42333333299999998</v>
      </c>
      <c r="D344">
        <v>0.263333333</v>
      </c>
      <c r="E344">
        <v>2.3333333000000001E-2</v>
      </c>
      <c r="F344">
        <f t="shared" si="5"/>
        <v>12.700787412362827</v>
      </c>
      <c r="G344">
        <v>1.5644770000000001E-3</v>
      </c>
      <c r="H344">
        <v>1.2076184E-2</v>
      </c>
      <c r="I344" t="s">
        <v>14</v>
      </c>
      <c r="J344" t="s">
        <v>1144</v>
      </c>
      <c r="K344" t="s">
        <v>1145</v>
      </c>
      <c r="L344" t="s">
        <v>17</v>
      </c>
      <c r="M344" t="s">
        <v>17</v>
      </c>
      <c r="N344" t="s">
        <v>17</v>
      </c>
      <c r="O344" t="s">
        <v>17</v>
      </c>
      <c r="P344" t="s">
        <v>17</v>
      </c>
      <c r="Q344" t="s">
        <v>17</v>
      </c>
      <c r="R344" t="s">
        <v>17</v>
      </c>
    </row>
    <row r="345" spans="1:18" x14ac:dyDescent="0.25">
      <c r="A345" t="s">
        <v>1146</v>
      </c>
      <c r="B345">
        <v>542.68333329999996</v>
      </c>
      <c r="C345">
        <v>144.6033333</v>
      </c>
      <c r="D345">
        <v>12.44333333</v>
      </c>
      <c r="E345">
        <v>3.653333333</v>
      </c>
      <c r="F345">
        <f t="shared" si="5"/>
        <v>3.7529102608867726</v>
      </c>
      <c r="G345" s="1">
        <v>1.55E-13</v>
      </c>
      <c r="H345" s="1">
        <v>2.3000000000000001E-11</v>
      </c>
      <c r="I345" t="s">
        <v>14</v>
      </c>
      <c r="J345" t="s">
        <v>1116</v>
      </c>
      <c r="K345" t="s">
        <v>1147</v>
      </c>
      <c r="L345" t="s">
        <v>21</v>
      </c>
      <c r="M345" t="s">
        <v>1148</v>
      </c>
      <c r="N345" t="s">
        <v>1119</v>
      </c>
      <c r="O345" t="s">
        <v>1120</v>
      </c>
      <c r="P345" t="s">
        <v>17</v>
      </c>
      <c r="Q345" t="s">
        <v>17</v>
      </c>
      <c r="R345" t="s">
        <v>17</v>
      </c>
    </row>
    <row r="346" spans="1:18" x14ac:dyDescent="0.25">
      <c r="A346" t="s">
        <v>1149</v>
      </c>
      <c r="B346">
        <v>31.666666670000001</v>
      </c>
      <c r="C346">
        <v>10.66666667</v>
      </c>
      <c r="D346">
        <v>1.23</v>
      </c>
      <c r="E346">
        <v>0.47666666699999999</v>
      </c>
      <c r="F346">
        <f t="shared" si="5"/>
        <v>2.9687499993847659</v>
      </c>
      <c r="G346">
        <v>2.149345E-3</v>
      </c>
      <c r="H346">
        <v>1.5465771999999999E-2</v>
      </c>
      <c r="I346" t="s">
        <v>14</v>
      </c>
      <c r="J346" t="s">
        <v>1150</v>
      </c>
      <c r="K346" t="s">
        <v>1151</v>
      </c>
      <c r="L346" t="s">
        <v>17</v>
      </c>
      <c r="M346" t="s">
        <v>17</v>
      </c>
      <c r="N346" t="s">
        <v>17</v>
      </c>
      <c r="O346" t="s">
        <v>17</v>
      </c>
      <c r="P346" t="s">
        <v>17</v>
      </c>
      <c r="Q346" t="s">
        <v>17</v>
      </c>
      <c r="R346" t="s">
        <v>17</v>
      </c>
    </row>
    <row r="347" spans="1:18" x14ac:dyDescent="0.25">
      <c r="A347" t="s">
        <v>1152</v>
      </c>
      <c r="B347">
        <v>22</v>
      </c>
      <c r="C347">
        <v>6.6666666670000003</v>
      </c>
      <c r="D347">
        <v>0.44</v>
      </c>
      <c r="E347">
        <v>0.15333333299999999</v>
      </c>
      <c r="F347">
        <f t="shared" si="5"/>
        <v>3.2999999998349998</v>
      </c>
      <c r="G347">
        <v>1.689231E-3</v>
      </c>
      <c r="H347">
        <v>1.2775045E-2</v>
      </c>
      <c r="I347" t="s">
        <v>14</v>
      </c>
      <c r="J347" t="s">
        <v>1153</v>
      </c>
      <c r="K347" t="s">
        <v>1154</v>
      </c>
      <c r="L347" t="s">
        <v>17</v>
      </c>
      <c r="M347" t="s">
        <v>17</v>
      </c>
      <c r="N347" t="s">
        <v>17</v>
      </c>
      <c r="O347" t="s">
        <v>17</v>
      </c>
      <c r="P347" t="s">
        <v>17</v>
      </c>
      <c r="Q347" t="s">
        <v>17</v>
      </c>
      <c r="R347" t="s">
        <v>17</v>
      </c>
    </row>
    <row r="348" spans="1:18" x14ac:dyDescent="0.25">
      <c r="A348" t="s">
        <v>1155</v>
      </c>
      <c r="B348">
        <v>591.66666669999995</v>
      </c>
      <c r="C348">
        <v>1076.333333</v>
      </c>
      <c r="D348">
        <v>44.53</v>
      </c>
      <c r="E348">
        <v>90.496666669999996</v>
      </c>
      <c r="F348">
        <f t="shared" si="5"/>
        <v>0.54970579146785559</v>
      </c>
      <c r="G348" s="1">
        <v>2.4700000000000001E-6</v>
      </c>
      <c r="H348" s="1">
        <v>5.5899999999999997E-5</v>
      </c>
      <c r="I348" t="s">
        <v>14</v>
      </c>
      <c r="J348" t="s">
        <v>1156</v>
      </c>
      <c r="K348" t="s">
        <v>1157</v>
      </c>
      <c r="L348" t="s">
        <v>270</v>
      </c>
      <c r="M348" t="s">
        <v>271</v>
      </c>
      <c r="N348" t="s">
        <v>272</v>
      </c>
      <c r="O348" t="s">
        <v>479</v>
      </c>
      <c r="P348" t="s">
        <v>17</v>
      </c>
      <c r="Q348" t="s">
        <v>17</v>
      </c>
      <c r="R348" t="s">
        <v>1158</v>
      </c>
    </row>
    <row r="349" spans="1:18" x14ac:dyDescent="0.25">
      <c r="A349" t="s">
        <v>1159</v>
      </c>
      <c r="B349">
        <v>169.66666670000001</v>
      </c>
      <c r="C349">
        <v>344</v>
      </c>
      <c r="D349">
        <v>4.0199999999999996</v>
      </c>
      <c r="E349">
        <v>9.24</v>
      </c>
      <c r="F349">
        <f t="shared" si="5"/>
        <v>0.49321705436046515</v>
      </c>
      <c r="G349" s="1">
        <v>8.7099999999999998E-12</v>
      </c>
      <c r="H349" s="1">
        <v>8.9600000000000001E-10</v>
      </c>
      <c r="I349" t="s">
        <v>14</v>
      </c>
      <c r="J349" t="s">
        <v>1160</v>
      </c>
      <c r="K349" t="s">
        <v>1161</v>
      </c>
      <c r="L349" t="s">
        <v>17</v>
      </c>
      <c r="M349" t="s">
        <v>17</v>
      </c>
      <c r="N349" t="s">
        <v>17</v>
      </c>
      <c r="O349" t="s">
        <v>17</v>
      </c>
      <c r="P349" t="s">
        <v>17</v>
      </c>
      <c r="Q349" t="s">
        <v>17</v>
      </c>
      <c r="R349" t="s">
        <v>17</v>
      </c>
    </row>
    <row r="350" spans="1:18" x14ac:dyDescent="0.25">
      <c r="A350" t="s">
        <v>1162</v>
      </c>
      <c r="B350">
        <v>431.23</v>
      </c>
      <c r="C350">
        <v>186.66666670000001</v>
      </c>
      <c r="D350">
        <v>3.3533333330000001</v>
      </c>
      <c r="E350">
        <v>1.62</v>
      </c>
      <c r="F350">
        <f t="shared" si="5"/>
        <v>2.3101607138731857</v>
      </c>
      <c r="G350" s="1">
        <v>5.8699999999999995E-7</v>
      </c>
      <c r="H350" s="1">
        <v>1.59E-5</v>
      </c>
      <c r="I350" t="s">
        <v>14</v>
      </c>
      <c r="J350" t="s">
        <v>1163</v>
      </c>
      <c r="K350" t="s">
        <v>1164</v>
      </c>
      <c r="L350" t="s">
        <v>17</v>
      </c>
      <c r="M350" t="s">
        <v>17</v>
      </c>
      <c r="N350" t="s">
        <v>17</v>
      </c>
      <c r="O350" t="s">
        <v>17</v>
      </c>
      <c r="P350" t="s">
        <v>17</v>
      </c>
      <c r="Q350" t="s">
        <v>17</v>
      </c>
      <c r="R350" t="s">
        <v>17</v>
      </c>
    </row>
    <row r="351" spans="1:18" x14ac:dyDescent="0.25">
      <c r="A351" t="s">
        <v>1165</v>
      </c>
      <c r="B351">
        <v>56.77</v>
      </c>
      <c r="C351">
        <v>9.6666666669999994</v>
      </c>
      <c r="D351">
        <v>0.69</v>
      </c>
      <c r="E351">
        <v>0.13</v>
      </c>
      <c r="F351">
        <f t="shared" si="5"/>
        <v>5.8727586204871471</v>
      </c>
      <c r="G351" s="1">
        <v>1.05E-10</v>
      </c>
      <c r="H351" s="1">
        <v>7.9900000000000007E-9</v>
      </c>
      <c r="I351" t="s">
        <v>14</v>
      </c>
      <c r="J351" t="s">
        <v>1163</v>
      </c>
      <c r="K351" t="s">
        <v>1166</v>
      </c>
      <c r="L351" t="s">
        <v>17</v>
      </c>
      <c r="M351" t="s">
        <v>17</v>
      </c>
      <c r="N351" t="s">
        <v>17</v>
      </c>
      <c r="O351" t="s">
        <v>17</v>
      </c>
      <c r="P351" t="s">
        <v>17</v>
      </c>
      <c r="Q351" t="s">
        <v>17</v>
      </c>
      <c r="R351" t="s">
        <v>17</v>
      </c>
    </row>
    <row r="352" spans="1:18" x14ac:dyDescent="0.25">
      <c r="A352" t="s">
        <v>1167</v>
      </c>
      <c r="B352">
        <v>3.6666666669999999</v>
      </c>
      <c r="C352">
        <v>1E-3</v>
      </c>
      <c r="D352">
        <v>0.17</v>
      </c>
      <c r="E352">
        <v>1E-3</v>
      </c>
      <c r="F352">
        <f t="shared" si="5"/>
        <v>3666.666667</v>
      </c>
      <c r="G352">
        <v>2.253381E-3</v>
      </c>
      <c r="H352">
        <v>1.6082216E-2</v>
      </c>
      <c r="I352" t="s">
        <v>14</v>
      </c>
      <c r="J352" t="s">
        <v>1168</v>
      </c>
      <c r="K352" t="s">
        <v>1169</v>
      </c>
      <c r="L352" t="s">
        <v>270</v>
      </c>
      <c r="M352" t="s">
        <v>271</v>
      </c>
      <c r="N352" t="s">
        <v>272</v>
      </c>
      <c r="O352" t="s">
        <v>1170</v>
      </c>
      <c r="P352" t="s">
        <v>17</v>
      </c>
      <c r="Q352" t="s">
        <v>17</v>
      </c>
      <c r="R352" t="s">
        <v>17</v>
      </c>
    </row>
    <row r="353" spans="1:18" x14ac:dyDescent="0.25">
      <c r="A353" t="s">
        <v>1171</v>
      </c>
      <c r="B353">
        <v>73.666666669999998</v>
      </c>
      <c r="C353">
        <v>17.333333329999999</v>
      </c>
      <c r="D353">
        <v>5.73</v>
      </c>
      <c r="E353">
        <v>1.503333333</v>
      </c>
      <c r="F353">
        <f t="shared" si="5"/>
        <v>4.2500000010096155</v>
      </c>
      <c r="G353" s="1">
        <v>7.79E-10</v>
      </c>
      <c r="H353" s="1">
        <v>4.73E-8</v>
      </c>
      <c r="I353" t="s">
        <v>14</v>
      </c>
      <c r="J353" t="s">
        <v>15</v>
      </c>
      <c r="K353" t="s">
        <v>1172</v>
      </c>
      <c r="L353" t="s">
        <v>17</v>
      </c>
      <c r="M353" t="s">
        <v>17</v>
      </c>
      <c r="N353" t="s">
        <v>17</v>
      </c>
      <c r="O353" t="s">
        <v>17</v>
      </c>
      <c r="P353" t="s">
        <v>17</v>
      </c>
      <c r="Q353" t="s">
        <v>17</v>
      </c>
      <c r="R353" t="s">
        <v>17</v>
      </c>
    </row>
    <row r="354" spans="1:18" x14ac:dyDescent="0.25">
      <c r="A354" t="s">
        <v>1173</v>
      </c>
      <c r="B354">
        <v>31</v>
      </c>
      <c r="C354">
        <v>59.333333330000002</v>
      </c>
      <c r="D354">
        <v>1.0833333329999999</v>
      </c>
      <c r="E354">
        <v>2.3533333330000001</v>
      </c>
      <c r="F354">
        <f t="shared" si="5"/>
        <v>0.5224719101417119</v>
      </c>
      <c r="G354" s="1">
        <v>9.1500000000000001E-5</v>
      </c>
      <c r="H354">
        <v>1.21353E-3</v>
      </c>
      <c r="I354" t="s">
        <v>14</v>
      </c>
      <c r="J354" t="s">
        <v>1174</v>
      </c>
      <c r="K354" t="s">
        <v>1175</v>
      </c>
      <c r="L354" t="s">
        <v>17</v>
      </c>
      <c r="M354" t="s">
        <v>17</v>
      </c>
      <c r="N354" t="s">
        <v>17</v>
      </c>
      <c r="O354" t="s">
        <v>17</v>
      </c>
      <c r="P354" t="s">
        <v>17</v>
      </c>
      <c r="Q354" t="s">
        <v>17</v>
      </c>
      <c r="R354" t="s">
        <v>17</v>
      </c>
    </row>
    <row r="355" spans="1:18" x14ac:dyDescent="0.25">
      <c r="A355" t="s">
        <v>1176</v>
      </c>
      <c r="B355">
        <v>4.693333333</v>
      </c>
      <c r="C355">
        <v>1E-3</v>
      </c>
      <c r="D355">
        <v>0.15666666700000001</v>
      </c>
      <c r="E355">
        <v>1E-3</v>
      </c>
      <c r="F355">
        <f t="shared" si="5"/>
        <v>4693.3333329999996</v>
      </c>
      <c r="G355">
        <v>1.8077480000000001E-3</v>
      </c>
      <c r="H355">
        <v>1.3469628000000001E-2</v>
      </c>
      <c r="I355" t="s">
        <v>14</v>
      </c>
      <c r="J355" t="s">
        <v>1177</v>
      </c>
      <c r="K355" t="s">
        <v>1178</v>
      </c>
      <c r="L355" t="s">
        <v>17</v>
      </c>
      <c r="M355" t="s">
        <v>17</v>
      </c>
      <c r="N355" t="s">
        <v>17</v>
      </c>
      <c r="O355" t="s">
        <v>17</v>
      </c>
      <c r="P355" t="s">
        <v>17</v>
      </c>
      <c r="Q355" t="s">
        <v>17</v>
      </c>
      <c r="R355" t="s">
        <v>17</v>
      </c>
    </row>
    <row r="356" spans="1:18" x14ac:dyDescent="0.25">
      <c r="A356" t="s">
        <v>1179</v>
      </c>
      <c r="B356">
        <v>16.850000000000001</v>
      </c>
      <c r="C356">
        <v>2.0699999999999998</v>
      </c>
      <c r="D356">
        <v>0.60666666700000005</v>
      </c>
      <c r="E356">
        <v>8.6666667000000003E-2</v>
      </c>
      <c r="F356">
        <f t="shared" si="5"/>
        <v>8.1400966183574894</v>
      </c>
      <c r="G356" s="1">
        <v>1.9800000000000001E-6</v>
      </c>
      <c r="H356" s="1">
        <v>4.6300000000000001E-5</v>
      </c>
      <c r="I356" t="s">
        <v>14</v>
      </c>
      <c r="J356" t="s">
        <v>15</v>
      </c>
      <c r="K356" t="s">
        <v>1180</v>
      </c>
      <c r="L356" t="s">
        <v>17</v>
      </c>
      <c r="M356" t="s">
        <v>17</v>
      </c>
      <c r="N356" t="s">
        <v>17</v>
      </c>
      <c r="O356" t="s">
        <v>17</v>
      </c>
      <c r="P356" t="s">
        <v>17</v>
      </c>
      <c r="Q356" t="s">
        <v>17</v>
      </c>
      <c r="R356" t="s">
        <v>17</v>
      </c>
    </row>
    <row r="357" spans="1:18" x14ac:dyDescent="0.25">
      <c r="A357" t="s">
        <v>1181</v>
      </c>
      <c r="B357">
        <v>23.333333329999999</v>
      </c>
      <c r="C357">
        <v>53</v>
      </c>
      <c r="D357">
        <v>0.953333333</v>
      </c>
      <c r="E357">
        <v>2.4466666670000001</v>
      </c>
      <c r="F357">
        <f t="shared" si="5"/>
        <v>0.4402515722641509</v>
      </c>
      <c r="G357" s="1">
        <v>1.9E-6</v>
      </c>
      <c r="H357" s="1">
        <v>4.4700000000000002E-5</v>
      </c>
      <c r="I357" t="s">
        <v>14</v>
      </c>
      <c r="J357" t="s">
        <v>1182</v>
      </c>
      <c r="K357" t="s">
        <v>1183</v>
      </c>
      <c r="L357" t="s">
        <v>17</v>
      </c>
      <c r="M357" t="s">
        <v>17</v>
      </c>
      <c r="N357" t="s">
        <v>17</v>
      </c>
      <c r="O357" t="s">
        <v>17</v>
      </c>
      <c r="P357" t="s">
        <v>1184</v>
      </c>
      <c r="Q357" t="s">
        <v>1185</v>
      </c>
      <c r="R357" t="s">
        <v>1186</v>
      </c>
    </row>
    <row r="358" spans="1:18" x14ac:dyDescent="0.25">
      <c r="A358" t="s">
        <v>1187</v>
      </c>
      <c r="B358">
        <v>23.666666670000001</v>
      </c>
      <c r="C358">
        <v>59</v>
      </c>
      <c r="D358">
        <v>0.76</v>
      </c>
      <c r="E358">
        <v>2.15</v>
      </c>
      <c r="F358">
        <f t="shared" si="5"/>
        <v>0.40112994355932208</v>
      </c>
      <c r="G358" s="1">
        <v>6.3799999999999999E-6</v>
      </c>
      <c r="H358">
        <v>1.2754699999999999E-4</v>
      </c>
      <c r="I358" t="s">
        <v>14</v>
      </c>
      <c r="J358" t="s">
        <v>15</v>
      </c>
      <c r="K358" t="s">
        <v>1188</v>
      </c>
      <c r="L358" t="s">
        <v>17</v>
      </c>
      <c r="M358" t="s">
        <v>17</v>
      </c>
      <c r="N358" t="s">
        <v>17</v>
      </c>
      <c r="O358" t="s">
        <v>17</v>
      </c>
      <c r="P358" t="s">
        <v>17</v>
      </c>
      <c r="Q358" t="s">
        <v>17</v>
      </c>
      <c r="R358" t="s">
        <v>17</v>
      </c>
    </row>
    <row r="359" spans="1:18" x14ac:dyDescent="0.25">
      <c r="A359" t="s">
        <v>1189</v>
      </c>
      <c r="B359">
        <v>1224.333333</v>
      </c>
      <c r="C359">
        <v>500</v>
      </c>
      <c r="D359">
        <v>52.553333330000001</v>
      </c>
      <c r="E359">
        <v>24.17</v>
      </c>
      <c r="F359">
        <f t="shared" si="5"/>
        <v>2.4486666660000003</v>
      </c>
      <c r="G359" s="1">
        <v>7.3600000000000003E-17</v>
      </c>
      <c r="H359" s="1">
        <v>2.0299999999999999E-14</v>
      </c>
      <c r="I359" t="s">
        <v>14</v>
      </c>
      <c r="J359" t="s">
        <v>15</v>
      </c>
      <c r="K359" t="s">
        <v>1190</v>
      </c>
      <c r="L359" t="s">
        <v>17</v>
      </c>
      <c r="M359" t="s">
        <v>17</v>
      </c>
      <c r="N359" t="s">
        <v>17</v>
      </c>
      <c r="O359" t="s">
        <v>17</v>
      </c>
      <c r="P359" t="s">
        <v>17</v>
      </c>
      <c r="Q359" t="s">
        <v>17</v>
      </c>
      <c r="R359" t="s">
        <v>17</v>
      </c>
    </row>
    <row r="360" spans="1:18" x14ac:dyDescent="0.25">
      <c r="A360" t="s">
        <v>1191</v>
      </c>
      <c r="B360">
        <v>137.66666670000001</v>
      </c>
      <c r="C360">
        <v>43</v>
      </c>
      <c r="D360">
        <v>4.0733333329999999</v>
      </c>
      <c r="E360">
        <v>1.413333333</v>
      </c>
      <c r="F360">
        <f t="shared" si="5"/>
        <v>3.2015503883720933</v>
      </c>
      <c r="G360" s="1">
        <v>1.75E-6</v>
      </c>
      <c r="H360" s="1">
        <v>4.1699999999999997E-5</v>
      </c>
      <c r="I360" t="s">
        <v>14</v>
      </c>
      <c r="J360" t="s">
        <v>15</v>
      </c>
      <c r="K360" t="s">
        <v>1192</v>
      </c>
      <c r="L360" t="s">
        <v>17</v>
      </c>
      <c r="M360" t="s">
        <v>17</v>
      </c>
      <c r="N360" t="s">
        <v>17</v>
      </c>
      <c r="O360" t="s">
        <v>17</v>
      </c>
      <c r="P360" t="s">
        <v>17</v>
      </c>
      <c r="Q360" t="s">
        <v>17</v>
      </c>
      <c r="R360" t="s">
        <v>17</v>
      </c>
    </row>
    <row r="361" spans="1:18" x14ac:dyDescent="0.25">
      <c r="A361" t="s">
        <v>1193</v>
      </c>
      <c r="B361">
        <v>27.833333329999999</v>
      </c>
      <c r="C361">
        <v>9</v>
      </c>
      <c r="D361">
        <v>0.87666666699999996</v>
      </c>
      <c r="E361">
        <v>0.323333333</v>
      </c>
      <c r="F361">
        <f t="shared" si="5"/>
        <v>3.0925925922222222</v>
      </c>
      <c r="G361">
        <v>4.43621E-4</v>
      </c>
      <c r="H361">
        <v>4.4017170000000003E-3</v>
      </c>
      <c r="I361" t="s">
        <v>14</v>
      </c>
      <c r="J361" t="s">
        <v>15</v>
      </c>
      <c r="K361" t="s">
        <v>1194</v>
      </c>
      <c r="L361" t="s">
        <v>17</v>
      </c>
      <c r="M361" t="s">
        <v>17</v>
      </c>
      <c r="N361" t="s">
        <v>17</v>
      </c>
      <c r="O361" t="s">
        <v>17</v>
      </c>
      <c r="P361" t="s">
        <v>17</v>
      </c>
      <c r="Q361" t="s">
        <v>17</v>
      </c>
      <c r="R361" t="s">
        <v>17</v>
      </c>
    </row>
    <row r="362" spans="1:18" x14ac:dyDescent="0.25">
      <c r="A362" t="s">
        <v>1195</v>
      </c>
      <c r="B362">
        <v>145.66666670000001</v>
      </c>
      <c r="C362">
        <v>49.333333330000002</v>
      </c>
      <c r="D362">
        <v>4.0866666670000003</v>
      </c>
      <c r="E362">
        <v>1.5233333330000001</v>
      </c>
      <c r="F362">
        <f t="shared" si="5"/>
        <v>2.9527027035778852</v>
      </c>
      <c r="G362" s="1">
        <v>4.8999999999999997E-6</v>
      </c>
      <c r="H362">
        <v>1.0134899999999999E-4</v>
      </c>
      <c r="I362" t="s">
        <v>14</v>
      </c>
      <c r="J362" t="s">
        <v>15</v>
      </c>
      <c r="K362" t="s">
        <v>1196</v>
      </c>
      <c r="L362" t="s">
        <v>17</v>
      </c>
      <c r="M362" t="s">
        <v>17</v>
      </c>
      <c r="N362" t="s">
        <v>17</v>
      </c>
      <c r="O362" t="s">
        <v>17</v>
      </c>
      <c r="P362" t="s">
        <v>17</v>
      </c>
      <c r="Q362" t="s">
        <v>17</v>
      </c>
      <c r="R362" t="s">
        <v>17</v>
      </c>
    </row>
    <row r="363" spans="1:18" x14ac:dyDescent="0.25">
      <c r="A363" t="s">
        <v>1197</v>
      </c>
      <c r="B363">
        <v>50.333333330000002</v>
      </c>
      <c r="C363">
        <v>6</v>
      </c>
      <c r="D363">
        <v>2.5633333330000001</v>
      </c>
      <c r="E363">
        <v>0.33333333300000001</v>
      </c>
      <c r="F363">
        <f t="shared" si="5"/>
        <v>8.3888888883333337</v>
      </c>
      <c r="G363" s="1">
        <v>1.04E-12</v>
      </c>
      <c r="H363" s="1">
        <v>1.2899999999999999E-10</v>
      </c>
      <c r="I363" t="s">
        <v>14</v>
      </c>
      <c r="J363" t="s">
        <v>15</v>
      </c>
      <c r="K363" t="s">
        <v>1198</v>
      </c>
      <c r="L363" t="s">
        <v>17</v>
      </c>
      <c r="M363" t="s">
        <v>17</v>
      </c>
      <c r="N363" t="s">
        <v>17</v>
      </c>
      <c r="O363" t="s">
        <v>17</v>
      </c>
      <c r="P363" t="s">
        <v>17</v>
      </c>
      <c r="Q363" t="s">
        <v>17</v>
      </c>
      <c r="R363" t="s">
        <v>17</v>
      </c>
    </row>
    <row r="364" spans="1:18" x14ac:dyDescent="0.25">
      <c r="A364" t="s">
        <v>1199</v>
      </c>
      <c r="B364">
        <v>55.97</v>
      </c>
      <c r="C364">
        <v>15.23666667</v>
      </c>
      <c r="D364">
        <v>2.1133333329999999</v>
      </c>
      <c r="E364">
        <v>0.64</v>
      </c>
      <c r="F364">
        <f t="shared" si="5"/>
        <v>3.673375628161589</v>
      </c>
      <c r="G364">
        <v>2.2890900000000001E-4</v>
      </c>
      <c r="H364">
        <v>2.5611929999999998E-3</v>
      </c>
      <c r="I364" t="s">
        <v>14</v>
      </c>
      <c r="J364" t="s">
        <v>1200</v>
      </c>
      <c r="K364" t="s">
        <v>1201</v>
      </c>
      <c r="L364" t="s">
        <v>17</v>
      </c>
      <c r="M364" t="s">
        <v>17</v>
      </c>
      <c r="N364" t="s">
        <v>17</v>
      </c>
      <c r="O364" t="s">
        <v>17</v>
      </c>
      <c r="P364" t="s">
        <v>17</v>
      </c>
      <c r="Q364" t="s">
        <v>17</v>
      </c>
      <c r="R364" t="s">
        <v>17</v>
      </c>
    </row>
    <row r="365" spans="1:18" x14ac:dyDescent="0.25">
      <c r="A365" t="s">
        <v>1202</v>
      </c>
      <c r="B365">
        <v>41.65</v>
      </c>
      <c r="C365">
        <v>13.426666669999999</v>
      </c>
      <c r="D365">
        <v>0.76333333299999995</v>
      </c>
      <c r="E365">
        <v>0.27</v>
      </c>
      <c r="F365">
        <f t="shared" si="5"/>
        <v>3.1020357489816197</v>
      </c>
      <c r="G365">
        <v>4.20887E-4</v>
      </c>
      <c r="H365">
        <v>4.2134640000000001E-3</v>
      </c>
      <c r="I365" t="s">
        <v>14</v>
      </c>
      <c r="J365" t="s">
        <v>1203</v>
      </c>
      <c r="K365" t="s">
        <v>1204</v>
      </c>
      <c r="L365" t="s">
        <v>17</v>
      </c>
      <c r="M365" t="s">
        <v>17</v>
      </c>
      <c r="N365" t="s">
        <v>17</v>
      </c>
      <c r="O365" t="s">
        <v>17</v>
      </c>
      <c r="P365" t="s">
        <v>17</v>
      </c>
      <c r="Q365" t="s">
        <v>17</v>
      </c>
      <c r="R365" t="s">
        <v>17</v>
      </c>
    </row>
    <row r="366" spans="1:18" x14ac:dyDescent="0.25">
      <c r="A366" t="s">
        <v>1205</v>
      </c>
      <c r="B366">
        <v>244.33333329999999</v>
      </c>
      <c r="C366">
        <v>436.33333329999999</v>
      </c>
      <c r="D366">
        <v>8.1033333330000001</v>
      </c>
      <c r="E366">
        <v>16.323333330000001</v>
      </c>
      <c r="F366">
        <f t="shared" si="5"/>
        <v>0.55996944228876766</v>
      </c>
      <c r="G366" s="1">
        <v>2.8699999999999999E-10</v>
      </c>
      <c r="H366" s="1">
        <v>1.8699999999999999E-8</v>
      </c>
      <c r="I366" t="s">
        <v>14</v>
      </c>
      <c r="J366" t="s">
        <v>1206</v>
      </c>
      <c r="K366" t="s">
        <v>1207</v>
      </c>
      <c r="L366" t="s">
        <v>21</v>
      </c>
      <c r="M366" t="s">
        <v>517</v>
      </c>
      <c r="N366" t="s">
        <v>595</v>
      </c>
      <c r="O366" t="s">
        <v>1208</v>
      </c>
      <c r="P366" t="s">
        <v>17</v>
      </c>
      <c r="Q366" t="s">
        <v>17</v>
      </c>
      <c r="R366" t="s">
        <v>17</v>
      </c>
    </row>
    <row r="367" spans="1:18" x14ac:dyDescent="0.25">
      <c r="A367" t="s">
        <v>1209</v>
      </c>
      <c r="B367">
        <v>8.3333333330000006</v>
      </c>
      <c r="C367">
        <v>52</v>
      </c>
      <c r="D367">
        <v>0.65333333299999996</v>
      </c>
      <c r="E367">
        <v>4.43</v>
      </c>
      <c r="F367">
        <f t="shared" si="5"/>
        <v>0.16025641025000001</v>
      </c>
      <c r="G367">
        <v>4.18267E-4</v>
      </c>
      <c r="H367">
        <v>4.1956190000000003E-3</v>
      </c>
      <c r="I367" t="s">
        <v>14</v>
      </c>
      <c r="J367" t="s">
        <v>1210</v>
      </c>
      <c r="K367" t="s">
        <v>1211</v>
      </c>
      <c r="L367" t="s">
        <v>17</v>
      </c>
      <c r="M367" t="s">
        <v>17</v>
      </c>
      <c r="N367" t="s">
        <v>17</v>
      </c>
      <c r="O367" t="s">
        <v>17</v>
      </c>
      <c r="P367" t="s">
        <v>17</v>
      </c>
      <c r="Q367" t="s">
        <v>17</v>
      </c>
      <c r="R367" t="s">
        <v>17</v>
      </c>
    </row>
    <row r="368" spans="1:18" x14ac:dyDescent="0.25">
      <c r="A368" t="s">
        <v>1212</v>
      </c>
      <c r="B368">
        <v>57.4</v>
      </c>
      <c r="C368">
        <v>24.333333329999999</v>
      </c>
      <c r="D368">
        <v>0.86666666699999995</v>
      </c>
      <c r="E368">
        <v>0.41</v>
      </c>
      <c r="F368">
        <f t="shared" si="5"/>
        <v>2.3589041099121788</v>
      </c>
      <c r="G368">
        <v>1.2407679999999999E-3</v>
      </c>
      <c r="H368">
        <v>1.0115793999999999E-2</v>
      </c>
      <c r="I368" t="s">
        <v>14</v>
      </c>
      <c r="J368" t="s">
        <v>424</v>
      </c>
      <c r="K368" t="s">
        <v>1213</v>
      </c>
      <c r="L368" t="s">
        <v>17</v>
      </c>
      <c r="M368" t="s">
        <v>17</v>
      </c>
      <c r="N368" t="s">
        <v>17</v>
      </c>
      <c r="O368" t="s">
        <v>17</v>
      </c>
      <c r="P368" t="s">
        <v>17</v>
      </c>
      <c r="Q368" t="s">
        <v>17</v>
      </c>
      <c r="R368" t="s">
        <v>17</v>
      </c>
    </row>
    <row r="369" spans="1:18" x14ac:dyDescent="0.25">
      <c r="A369" t="s">
        <v>1214</v>
      </c>
      <c r="B369">
        <v>117.33333330000001</v>
      </c>
      <c r="C369">
        <v>44</v>
      </c>
      <c r="D369">
        <v>6.93</v>
      </c>
      <c r="E369">
        <v>2.8633333329999999</v>
      </c>
      <c r="F369">
        <f t="shared" si="5"/>
        <v>2.6666666659090912</v>
      </c>
      <c r="G369">
        <v>9.4111800000000001E-4</v>
      </c>
      <c r="H369">
        <v>8.1297399999999999E-3</v>
      </c>
      <c r="I369" t="s">
        <v>14</v>
      </c>
      <c r="J369" t="s">
        <v>1215</v>
      </c>
      <c r="K369" t="s">
        <v>1216</v>
      </c>
      <c r="L369" t="s">
        <v>17</v>
      </c>
      <c r="M369" t="s">
        <v>17</v>
      </c>
      <c r="N369" t="s">
        <v>17</v>
      </c>
      <c r="O369" t="s">
        <v>17</v>
      </c>
      <c r="P369" t="s">
        <v>17</v>
      </c>
      <c r="Q369" t="s">
        <v>17</v>
      </c>
      <c r="R369" t="s">
        <v>17</v>
      </c>
    </row>
    <row r="370" spans="1:18" x14ac:dyDescent="0.25">
      <c r="A370" t="s">
        <v>1217</v>
      </c>
      <c r="B370">
        <v>30.04666667</v>
      </c>
      <c r="C370">
        <v>52.71</v>
      </c>
      <c r="D370">
        <v>0.84333333300000002</v>
      </c>
      <c r="E370">
        <v>1.6966666669999999</v>
      </c>
      <c r="F370">
        <f t="shared" si="5"/>
        <v>0.57003731113640677</v>
      </c>
      <c r="G370">
        <v>5.4058999999999997E-4</v>
      </c>
      <c r="H370">
        <v>5.1704810000000002E-3</v>
      </c>
      <c r="I370" t="s">
        <v>14</v>
      </c>
      <c r="J370" t="s">
        <v>1218</v>
      </c>
      <c r="K370" t="s">
        <v>1219</v>
      </c>
      <c r="L370" t="s">
        <v>21</v>
      </c>
      <c r="M370" t="s">
        <v>249</v>
      </c>
      <c r="N370" t="s">
        <v>833</v>
      </c>
      <c r="O370" t="s">
        <v>834</v>
      </c>
      <c r="P370" t="s">
        <v>17</v>
      </c>
      <c r="Q370" t="s">
        <v>17</v>
      </c>
      <c r="R370" t="s">
        <v>17</v>
      </c>
    </row>
    <row r="371" spans="1:18" x14ac:dyDescent="0.25">
      <c r="A371" t="s">
        <v>1220</v>
      </c>
      <c r="B371">
        <v>24.333333329999999</v>
      </c>
      <c r="C371">
        <v>5.3333333329999997</v>
      </c>
      <c r="D371">
        <v>0.56666666700000001</v>
      </c>
      <c r="E371">
        <v>0.13666666699999999</v>
      </c>
      <c r="F371">
        <f t="shared" si="5"/>
        <v>4.5624999996601563</v>
      </c>
      <c r="G371" s="1">
        <v>2.8200000000000001E-5</v>
      </c>
      <c r="H371">
        <v>4.5532199999999998E-4</v>
      </c>
      <c r="I371" t="s">
        <v>14</v>
      </c>
      <c r="J371" t="s">
        <v>1221</v>
      </c>
      <c r="K371" t="s">
        <v>1222</v>
      </c>
      <c r="L371" t="s">
        <v>17</v>
      </c>
      <c r="M371" t="s">
        <v>17</v>
      </c>
      <c r="N371" t="s">
        <v>17</v>
      </c>
      <c r="O371" t="s">
        <v>17</v>
      </c>
      <c r="P371" t="s">
        <v>17</v>
      </c>
      <c r="Q371" t="s">
        <v>17</v>
      </c>
      <c r="R371" t="s">
        <v>17</v>
      </c>
    </row>
    <row r="372" spans="1:18" x14ac:dyDescent="0.25">
      <c r="A372" t="s">
        <v>1223</v>
      </c>
      <c r="B372">
        <v>149</v>
      </c>
      <c r="C372">
        <v>260.66666670000001</v>
      </c>
      <c r="D372">
        <v>4.8133333330000001</v>
      </c>
      <c r="E372">
        <v>9.73</v>
      </c>
      <c r="F372">
        <f t="shared" si="5"/>
        <v>0.57161125312383487</v>
      </c>
      <c r="G372" s="1">
        <v>1.15E-5</v>
      </c>
      <c r="H372">
        <v>2.12926E-4</v>
      </c>
      <c r="I372" t="s">
        <v>14</v>
      </c>
      <c r="J372" t="s">
        <v>1224</v>
      </c>
      <c r="K372" t="s">
        <v>1225</v>
      </c>
      <c r="L372" t="s">
        <v>21</v>
      </c>
      <c r="M372" t="s">
        <v>249</v>
      </c>
      <c r="N372" t="s">
        <v>250</v>
      </c>
      <c r="O372" t="s">
        <v>285</v>
      </c>
      <c r="P372" t="s">
        <v>17</v>
      </c>
      <c r="Q372" t="s">
        <v>17</v>
      </c>
      <c r="R372" t="s">
        <v>17</v>
      </c>
    </row>
    <row r="373" spans="1:18" x14ac:dyDescent="0.25">
      <c r="A373" t="s">
        <v>1226</v>
      </c>
      <c r="B373">
        <v>3.41</v>
      </c>
      <c r="C373">
        <v>16.59</v>
      </c>
      <c r="D373">
        <v>9.6666666999999998E-2</v>
      </c>
      <c r="E373">
        <v>0.51666666699999997</v>
      </c>
      <c r="F373">
        <f t="shared" si="5"/>
        <v>0.20554550934297772</v>
      </c>
      <c r="G373" s="1">
        <v>2.4899999999999999E-5</v>
      </c>
      <c r="H373">
        <v>4.1157699999999999E-4</v>
      </c>
      <c r="I373" t="s">
        <v>14</v>
      </c>
      <c r="J373" t="s">
        <v>988</v>
      </c>
      <c r="K373" t="s">
        <v>1227</v>
      </c>
      <c r="L373" t="s">
        <v>17</v>
      </c>
      <c r="M373" t="s">
        <v>17</v>
      </c>
      <c r="N373" t="s">
        <v>17</v>
      </c>
      <c r="O373" t="s">
        <v>17</v>
      </c>
      <c r="P373" t="s">
        <v>17</v>
      </c>
      <c r="Q373" t="s">
        <v>17</v>
      </c>
      <c r="R373" t="s">
        <v>17</v>
      </c>
    </row>
    <row r="374" spans="1:18" x14ac:dyDescent="0.25">
      <c r="A374" t="s">
        <v>1228</v>
      </c>
      <c r="B374">
        <v>1.3333333329999999</v>
      </c>
      <c r="C374">
        <v>6.3333333329999997</v>
      </c>
      <c r="D374">
        <v>0.12</v>
      </c>
      <c r="E374">
        <v>0.65333333299999996</v>
      </c>
      <c r="F374">
        <f t="shared" si="5"/>
        <v>0.21052631574792244</v>
      </c>
      <c r="G374">
        <v>5.7869810000000001E-3</v>
      </c>
      <c r="H374">
        <v>3.3029708999999997E-2</v>
      </c>
      <c r="I374" t="s">
        <v>14</v>
      </c>
      <c r="J374" t="s">
        <v>15</v>
      </c>
      <c r="K374" t="s">
        <v>1229</v>
      </c>
      <c r="L374" t="s">
        <v>17</v>
      </c>
      <c r="M374" t="s">
        <v>17</v>
      </c>
      <c r="N374" t="s">
        <v>17</v>
      </c>
      <c r="O374" t="s">
        <v>17</v>
      </c>
      <c r="P374" t="s">
        <v>17</v>
      </c>
      <c r="Q374" t="s">
        <v>17</v>
      </c>
      <c r="R374" t="s">
        <v>17</v>
      </c>
    </row>
    <row r="375" spans="1:18" x14ac:dyDescent="0.25">
      <c r="A375" t="s">
        <v>1230</v>
      </c>
      <c r="B375">
        <v>139.66666670000001</v>
      </c>
      <c r="C375">
        <v>35.666666669999998</v>
      </c>
      <c r="D375">
        <v>7.9366666669999999</v>
      </c>
      <c r="E375">
        <v>2.3033333329999999</v>
      </c>
      <c r="F375">
        <f t="shared" si="5"/>
        <v>3.9158878510358988</v>
      </c>
      <c r="G375" s="1">
        <v>2.05E-11</v>
      </c>
      <c r="H375" s="1">
        <v>1.9300000000000002E-9</v>
      </c>
      <c r="I375" t="s">
        <v>14</v>
      </c>
      <c r="J375" t="s">
        <v>15</v>
      </c>
      <c r="K375" t="s">
        <v>1231</v>
      </c>
      <c r="L375" t="s">
        <v>17</v>
      </c>
      <c r="M375" t="s">
        <v>17</v>
      </c>
      <c r="N375" t="s">
        <v>17</v>
      </c>
      <c r="O375" t="s">
        <v>17</v>
      </c>
      <c r="P375" t="s">
        <v>17</v>
      </c>
      <c r="Q375" t="s">
        <v>17</v>
      </c>
      <c r="R375" t="s">
        <v>17</v>
      </c>
    </row>
    <row r="376" spans="1:18" x14ac:dyDescent="0.25">
      <c r="A376" t="s">
        <v>1232</v>
      </c>
      <c r="B376">
        <v>7.6666666670000003</v>
      </c>
      <c r="C376">
        <v>15.66666667</v>
      </c>
      <c r="D376">
        <v>0.27</v>
      </c>
      <c r="E376">
        <v>0.62666666699999996</v>
      </c>
      <c r="F376">
        <f t="shared" si="5"/>
        <v>0.48936170204481672</v>
      </c>
      <c r="G376">
        <v>6.2449339999999997E-3</v>
      </c>
      <c r="H376">
        <v>3.5004268999999998E-2</v>
      </c>
      <c r="I376" t="s">
        <v>14</v>
      </c>
      <c r="J376" t="s">
        <v>1233</v>
      </c>
      <c r="K376" t="s">
        <v>1234</v>
      </c>
      <c r="L376" t="s">
        <v>17</v>
      </c>
      <c r="M376" t="s">
        <v>17</v>
      </c>
      <c r="N376" t="s">
        <v>17</v>
      </c>
      <c r="O376" t="s">
        <v>17</v>
      </c>
      <c r="P376" t="s">
        <v>17</v>
      </c>
      <c r="Q376" t="s">
        <v>1235</v>
      </c>
      <c r="R376" t="s">
        <v>17</v>
      </c>
    </row>
    <row r="377" spans="1:18" x14ac:dyDescent="0.25">
      <c r="A377" t="s">
        <v>1236</v>
      </c>
      <c r="B377">
        <v>37.84333333</v>
      </c>
      <c r="C377">
        <v>12.91333333</v>
      </c>
      <c r="D377">
        <v>2.27</v>
      </c>
      <c r="E377">
        <v>0.85666666700000005</v>
      </c>
      <c r="F377">
        <f t="shared" si="5"/>
        <v>2.9305627263630774</v>
      </c>
      <c r="G377">
        <v>9.8889000000000008E-4</v>
      </c>
      <c r="H377">
        <v>8.4340079999999998E-3</v>
      </c>
      <c r="I377" t="s">
        <v>14</v>
      </c>
      <c r="J377" t="s">
        <v>15</v>
      </c>
      <c r="K377" t="s">
        <v>1237</v>
      </c>
      <c r="L377" t="s">
        <v>17</v>
      </c>
      <c r="M377" t="s">
        <v>17</v>
      </c>
      <c r="N377" t="s">
        <v>17</v>
      </c>
      <c r="O377" t="s">
        <v>17</v>
      </c>
      <c r="P377" t="s">
        <v>17</v>
      </c>
      <c r="Q377" t="s">
        <v>17</v>
      </c>
      <c r="R377" t="s">
        <v>17</v>
      </c>
    </row>
    <row r="378" spans="1:18" x14ac:dyDescent="0.25">
      <c r="A378" t="s">
        <v>1238</v>
      </c>
      <c r="B378">
        <v>26.666666670000001</v>
      </c>
      <c r="C378">
        <v>9</v>
      </c>
      <c r="D378">
        <v>1.05</v>
      </c>
      <c r="E378">
        <v>0.39666666699999997</v>
      </c>
      <c r="F378">
        <f t="shared" si="5"/>
        <v>2.9629629633333336</v>
      </c>
      <c r="G378">
        <v>9.7914000000000009E-4</v>
      </c>
      <c r="H378">
        <v>8.3827720000000001E-3</v>
      </c>
      <c r="I378" t="s">
        <v>14</v>
      </c>
      <c r="J378" t="s">
        <v>1239</v>
      </c>
      <c r="K378" t="s">
        <v>1240</v>
      </c>
      <c r="L378" t="s">
        <v>21</v>
      </c>
      <c r="M378" t="s">
        <v>517</v>
      </c>
      <c r="N378" t="s">
        <v>1241</v>
      </c>
      <c r="O378" t="s">
        <v>1242</v>
      </c>
      <c r="P378" t="s">
        <v>17</v>
      </c>
      <c r="Q378" t="s">
        <v>1243</v>
      </c>
      <c r="R378" t="s">
        <v>1244</v>
      </c>
    </row>
    <row r="379" spans="1:18" x14ac:dyDescent="0.25">
      <c r="A379" t="s">
        <v>1245</v>
      </c>
      <c r="B379">
        <v>1929</v>
      </c>
      <c r="C379">
        <v>3784.666667</v>
      </c>
      <c r="D379">
        <v>136.07</v>
      </c>
      <c r="E379">
        <v>303.12</v>
      </c>
      <c r="F379">
        <f t="shared" si="5"/>
        <v>0.50968821556194399</v>
      </c>
      <c r="G379" s="1">
        <v>2.6700000000000002E-31</v>
      </c>
      <c r="H379" s="1">
        <v>3.8399999999999999E-28</v>
      </c>
      <c r="I379" t="s">
        <v>14</v>
      </c>
      <c r="J379" t="s">
        <v>1246</v>
      </c>
      <c r="K379" t="s">
        <v>1247</v>
      </c>
      <c r="L379" t="s">
        <v>17</v>
      </c>
      <c r="M379" t="s">
        <v>17</v>
      </c>
      <c r="N379" t="s">
        <v>17</v>
      </c>
      <c r="O379" t="s">
        <v>17</v>
      </c>
      <c r="P379" t="s">
        <v>1248</v>
      </c>
      <c r="Q379" t="s">
        <v>17</v>
      </c>
      <c r="R379" t="s">
        <v>1249</v>
      </c>
    </row>
    <row r="380" spans="1:18" x14ac:dyDescent="0.25">
      <c r="A380" t="s">
        <v>1250</v>
      </c>
      <c r="B380">
        <v>106.33333330000001</v>
      </c>
      <c r="C380">
        <v>37.666666669999998</v>
      </c>
      <c r="D380">
        <v>3.8666666670000001</v>
      </c>
      <c r="E380">
        <v>1.556666667</v>
      </c>
      <c r="F380">
        <f t="shared" si="5"/>
        <v>2.8230088484227429</v>
      </c>
      <c r="G380" s="1">
        <v>1.8300000000000001E-6</v>
      </c>
      <c r="H380" s="1">
        <v>4.3300000000000002E-5</v>
      </c>
      <c r="I380" t="s">
        <v>14</v>
      </c>
      <c r="J380" t="s">
        <v>1251</v>
      </c>
      <c r="K380" t="s">
        <v>1252</v>
      </c>
      <c r="L380" t="s">
        <v>17</v>
      </c>
      <c r="M380" t="s">
        <v>17</v>
      </c>
      <c r="N380" t="s">
        <v>17</v>
      </c>
      <c r="O380" t="s">
        <v>17</v>
      </c>
      <c r="P380" t="s">
        <v>17</v>
      </c>
      <c r="Q380" t="s">
        <v>17</v>
      </c>
      <c r="R380" t="s">
        <v>17</v>
      </c>
    </row>
    <row r="381" spans="1:18" x14ac:dyDescent="0.25">
      <c r="A381" t="s">
        <v>1253</v>
      </c>
      <c r="B381">
        <v>56.333333330000002</v>
      </c>
      <c r="C381">
        <v>136</v>
      </c>
      <c r="D381">
        <v>2.2400000000000002</v>
      </c>
      <c r="E381">
        <v>6.1566666669999996</v>
      </c>
      <c r="F381">
        <f t="shared" si="5"/>
        <v>0.41421568624999999</v>
      </c>
      <c r="G381" s="1">
        <v>2.5600000000000001E-11</v>
      </c>
      <c r="H381" s="1">
        <v>2.33E-9</v>
      </c>
      <c r="I381" t="s">
        <v>14</v>
      </c>
      <c r="J381" t="s">
        <v>1254</v>
      </c>
      <c r="K381" t="s">
        <v>1255</v>
      </c>
      <c r="L381" t="s">
        <v>21</v>
      </c>
      <c r="M381" t="s">
        <v>1256</v>
      </c>
      <c r="N381" t="s">
        <v>1257</v>
      </c>
      <c r="O381" t="s">
        <v>1258</v>
      </c>
      <c r="P381" t="s">
        <v>17</v>
      </c>
      <c r="Q381" t="s">
        <v>17</v>
      </c>
      <c r="R381" t="s">
        <v>17</v>
      </c>
    </row>
    <row r="382" spans="1:18" x14ac:dyDescent="0.25">
      <c r="A382" t="s">
        <v>1259</v>
      </c>
      <c r="B382">
        <v>14.66666667</v>
      </c>
      <c r="C382">
        <v>64</v>
      </c>
      <c r="D382">
        <v>0.46</v>
      </c>
      <c r="E382">
        <v>2.2799999999999998</v>
      </c>
      <c r="F382">
        <f t="shared" si="5"/>
        <v>0.22916666671875</v>
      </c>
      <c r="G382" s="1">
        <v>3.79E-13</v>
      </c>
      <c r="H382" s="1">
        <v>5.0599999999999998E-11</v>
      </c>
      <c r="I382" t="s">
        <v>14</v>
      </c>
      <c r="J382" t="s">
        <v>471</v>
      </c>
      <c r="K382" t="s">
        <v>472</v>
      </c>
      <c r="L382" t="s">
        <v>17</v>
      </c>
      <c r="M382" t="s">
        <v>17</v>
      </c>
      <c r="N382" t="s">
        <v>17</v>
      </c>
      <c r="O382" t="s">
        <v>17</v>
      </c>
      <c r="P382" t="s">
        <v>17</v>
      </c>
      <c r="Q382" t="s">
        <v>17</v>
      </c>
      <c r="R382" t="s">
        <v>17</v>
      </c>
    </row>
    <row r="383" spans="1:18" x14ac:dyDescent="0.25">
      <c r="A383" t="s">
        <v>1260</v>
      </c>
      <c r="B383">
        <v>55.166666669999998</v>
      </c>
      <c r="C383">
        <v>145.2033333</v>
      </c>
      <c r="D383">
        <v>2.3166666669999998</v>
      </c>
      <c r="E383">
        <v>7.1</v>
      </c>
      <c r="F383">
        <f t="shared" si="5"/>
        <v>0.37992699903122679</v>
      </c>
      <c r="G383" s="1">
        <v>9.0999999999999993E-6</v>
      </c>
      <c r="H383">
        <v>1.7377899999999999E-4</v>
      </c>
      <c r="I383" t="s">
        <v>14</v>
      </c>
      <c r="J383" t="s">
        <v>1261</v>
      </c>
      <c r="K383" t="s">
        <v>1262</v>
      </c>
      <c r="L383" t="s">
        <v>17</v>
      </c>
      <c r="M383" t="s">
        <v>17</v>
      </c>
      <c r="N383" t="s">
        <v>17</v>
      </c>
      <c r="O383" t="s">
        <v>17</v>
      </c>
      <c r="P383" t="s">
        <v>17</v>
      </c>
      <c r="Q383" t="s">
        <v>17</v>
      </c>
      <c r="R383" t="s">
        <v>17</v>
      </c>
    </row>
    <row r="384" spans="1:18" x14ac:dyDescent="0.25">
      <c r="A384" t="s">
        <v>1263</v>
      </c>
      <c r="B384">
        <v>44.4</v>
      </c>
      <c r="C384">
        <v>185.50666670000001</v>
      </c>
      <c r="D384">
        <v>1.81</v>
      </c>
      <c r="E384">
        <v>8.8000000000000007</v>
      </c>
      <c r="F384">
        <f t="shared" si="5"/>
        <v>0.23934449790854873</v>
      </c>
      <c r="G384" s="1">
        <v>3.2399999999999999E-8</v>
      </c>
      <c r="H384" s="1">
        <v>1.35E-6</v>
      </c>
      <c r="I384" t="s">
        <v>14</v>
      </c>
      <c r="J384" t="s">
        <v>1261</v>
      </c>
      <c r="K384" t="s">
        <v>1262</v>
      </c>
      <c r="L384" t="s">
        <v>17</v>
      </c>
      <c r="M384" t="s">
        <v>17</v>
      </c>
      <c r="N384" t="s">
        <v>17</v>
      </c>
      <c r="O384" t="s">
        <v>17</v>
      </c>
      <c r="P384" t="s">
        <v>17</v>
      </c>
      <c r="Q384" t="s">
        <v>17</v>
      </c>
      <c r="R384" t="s">
        <v>17</v>
      </c>
    </row>
    <row r="385" spans="1:18" x14ac:dyDescent="0.25">
      <c r="A385" t="s">
        <v>1264</v>
      </c>
      <c r="B385">
        <v>34.333333330000002</v>
      </c>
      <c r="C385">
        <v>151.55333329999999</v>
      </c>
      <c r="D385">
        <v>1.61</v>
      </c>
      <c r="E385">
        <v>8.3800000000000008</v>
      </c>
      <c r="F385">
        <f t="shared" si="5"/>
        <v>0.22654291121421349</v>
      </c>
      <c r="G385" s="1">
        <v>6.5599999999999995E-5</v>
      </c>
      <c r="H385">
        <v>9.1971200000000005E-4</v>
      </c>
      <c r="I385" t="s">
        <v>14</v>
      </c>
      <c r="J385" t="s">
        <v>1265</v>
      </c>
      <c r="K385" t="s">
        <v>1262</v>
      </c>
      <c r="L385" t="s">
        <v>17</v>
      </c>
      <c r="M385" t="s">
        <v>17</v>
      </c>
      <c r="N385" t="s">
        <v>17</v>
      </c>
      <c r="O385" t="s">
        <v>17</v>
      </c>
      <c r="P385" t="s">
        <v>17</v>
      </c>
      <c r="Q385" t="s">
        <v>17</v>
      </c>
      <c r="R385" t="s">
        <v>17</v>
      </c>
    </row>
    <row r="386" spans="1:18" x14ac:dyDescent="0.25">
      <c r="A386" t="s">
        <v>1266</v>
      </c>
      <c r="B386">
        <v>1229.01</v>
      </c>
      <c r="C386">
        <v>537.28333329999998</v>
      </c>
      <c r="D386">
        <v>79.296666669999993</v>
      </c>
      <c r="E386">
        <v>39.063333329999999</v>
      </c>
      <c r="F386">
        <f t="shared" si="5"/>
        <v>2.2874523064979653</v>
      </c>
      <c r="G386" s="1">
        <v>2.3E-6</v>
      </c>
      <c r="H386" s="1">
        <v>5.27E-5</v>
      </c>
      <c r="I386" t="s">
        <v>14</v>
      </c>
      <c r="J386" t="s">
        <v>1267</v>
      </c>
      <c r="K386" t="s">
        <v>1268</v>
      </c>
      <c r="L386" t="s">
        <v>21</v>
      </c>
      <c r="M386" t="s">
        <v>1269</v>
      </c>
      <c r="N386" t="s">
        <v>1270</v>
      </c>
      <c r="O386" t="s">
        <v>1271</v>
      </c>
      <c r="P386" t="s">
        <v>17</v>
      </c>
      <c r="Q386" t="s">
        <v>17</v>
      </c>
      <c r="R386" t="s">
        <v>17</v>
      </c>
    </row>
    <row r="387" spans="1:18" x14ac:dyDescent="0.25">
      <c r="A387" t="s">
        <v>1272</v>
      </c>
      <c r="B387">
        <v>29.09333333</v>
      </c>
      <c r="C387">
        <v>8.1233333329999997</v>
      </c>
      <c r="D387">
        <v>1.026666667</v>
      </c>
      <c r="E387">
        <v>0.32</v>
      </c>
      <c r="F387">
        <f t="shared" ref="F387:F450" si="6">B387/C387</f>
        <v>3.581452605399321</v>
      </c>
      <c r="G387">
        <v>1.46929E-3</v>
      </c>
      <c r="H387">
        <v>1.1505026E-2</v>
      </c>
      <c r="I387" t="s">
        <v>14</v>
      </c>
      <c r="J387" t="s">
        <v>1273</v>
      </c>
      <c r="K387" t="s">
        <v>1274</v>
      </c>
      <c r="L387" t="s">
        <v>17</v>
      </c>
      <c r="M387" t="s">
        <v>17</v>
      </c>
      <c r="N387" t="s">
        <v>17</v>
      </c>
      <c r="O387" t="s">
        <v>17</v>
      </c>
      <c r="P387" t="s">
        <v>17</v>
      </c>
      <c r="Q387" t="s">
        <v>17</v>
      </c>
      <c r="R387" t="s">
        <v>17</v>
      </c>
    </row>
    <row r="388" spans="1:18" x14ac:dyDescent="0.25">
      <c r="A388" t="s">
        <v>1275</v>
      </c>
      <c r="B388">
        <v>2.42</v>
      </c>
      <c r="C388">
        <v>12.94</v>
      </c>
      <c r="D388">
        <v>0.15333333299999999</v>
      </c>
      <c r="E388">
        <v>0.9</v>
      </c>
      <c r="F388">
        <f t="shared" si="6"/>
        <v>0.18701700154559506</v>
      </c>
      <c r="G388">
        <v>3.89942E-4</v>
      </c>
      <c r="H388">
        <v>3.9607100000000001E-3</v>
      </c>
      <c r="I388" t="s">
        <v>14</v>
      </c>
      <c r="J388" t="s">
        <v>1276</v>
      </c>
      <c r="K388" t="s">
        <v>1277</v>
      </c>
      <c r="L388" t="s">
        <v>1278</v>
      </c>
      <c r="M388" t="s">
        <v>1279</v>
      </c>
      <c r="N388" t="s">
        <v>1280</v>
      </c>
      <c r="O388" t="s">
        <v>1281</v>
      </c>
      <c r="P388" t="s">
        <v>17</v>
      </c>
      <c r="Q388" t="s">
        <v>17</v>
      </c>
      <c r="R388" t="s">
        <v>17</v>
      </c>
    </row>
    <row r="389" spans="1:18" x14ac:dyDescent="0.25">
      <c r="A389" t="s">
        <v>1282</v>
      </c>
      <c r="B389">
        <v>8.6666666669999994</v>
      </c>
      <c r="C389">
        <v>1.6666666670000001</v>
      </c>
      <c r="D389">
        <v>0.296666667</v>
      </c>
      <c r="E389">
        <v>6.3333333000000006E-2</v>
      </c>
      <c r="F389">
        <f t="shared" si="6"/>
        <v>5.1999999991599992</v>
      </c>
      <c r="G389">
        <v>4.7621260000000002E-3</v>
      </c>
      <c r="H389">
        <v>2.8389705000000001E-2</v>
      </c>
      <c r="I389" t="s">
        <v>14</v>
      </c>
      <c r="J389" t="s">
        <v>620</v>
      </c>
      <c r="K389" t="s">
        <v>621</v>
      </c>
      <c r="L389" t="s">
        <v>17</v>
      </c>
      <c r="M389" t="s">
        <v>17</v>
      </c>
      <c r="N389" t="s">
        <v>17</v>
      </c>
      <c r="O389" t="s">
        <v>17</v>
      </c>
      <c r="P389" t="s">
        <v>17</v>
      </c>
      <c r="Q389" t="s">
        <v>17</v>
      </c>
      <c r="R389" t="s">
        <v>17</v>
      </c>
    </row>
    <row r="390" spans="1:18" x14ac:dyDescent="0.25">
      <c r="A390" t="s">
        <v>1283</v>
      </c>
      <c r="B390">
        <v>18</v>
      </c>
      <c r="C390">
        <v>35.666666669999998</v>
      </c>
      <c r="D390">
        <v>1.026666667</v>
      </c>
      <c r="E390">
        <v>2.306666667</v>
      </c>
      <c r="F390">
        <f t="shared" si="6"/>
        <v>0.50467289714909602</v>
      </c>
      <c r="G390">
        <v>2.9670100000000002E-4</v>
      </c>
      <c r="H390">
        <v>3.1765220000000002E-3</v>
      </c>
      <c r="I390" t="s">
        <v>14</v>
      </c>
      <c r="J390" t="s">
        <v>1284</v>
      </c>
      <c r="K390" t="s">
        <v>1285</v>
      </c>
      <c r="L390" t="s">
        <v>17</v>
      </c>
      <c r="M390" t="s">
        <v>17</v>
      </c>
      <c r="N390" t="s">
        <v>17</v>
      </c>
      <c r="O390" t="s">
        <v>17</v>
      </c>
      <c r="P390" t="s">
        <v>17</v>
      </c>
      <c r="Q390" t="s">
        <v>17</v>
      </c>
      <c r="R390" t="s">
        <v>17</v>
      </c>
    </row>
    <row r="391" spans="1:18" x14ac:dyDescent="0.25">
      <c r="A391" t="s">
        <v>1286</v>
      </c>
      <c r="B391">
        <v>113.33333330000001</v>
      </c>
      <c r="C391">
        <v>33</v>
      </c>
      <c r="D391">
        <v>2.15</v>
      </c>
      <c r="E391">
        <v>0.68666666700000001</v>
      </c>
      <c r="F391">
        <f t="shared" si="6"/>
        <v>3.4343434333333334</v>
      </c>
      <c r="G391" s="1">
        <v>2.7000000000000001E-7</v>
      </c>
      <c r="H391" s="1">
        <v>8.2300000000000008E-6</v>
      </c>
      <c r="I391" t="s">
        <v>14</v>
      </c>
      <c r="J391" t="s">
        <v>15</v>
      </c>
      <c r="K391" t="s">
        <v>1287</v>
      </c>
      <c r="L391" t="s">
        <v>17</v>
      </c>
      <c r="M391" t="s">
        <v>17</v>
      </c>
      <c r="N391" t="s">
        <v>17</v>
      </c>
      <c r="O391" t="s">
        <v>17</v>
      </c>
      <c r="P391" t="s">
        <v>17</v>
      </c>
      <c r="Q391" t="s">
        <v>17</v>
      </c>
      <c r="R391" t="s">
        <v>17</v>
      </c>
    </row>
    <row r="392" spans="1:18" x14ac:dyDescent="0.25">
      <c r="A392" t="s">
        <v>1288</v>
      </c>
      <c r="B392">
        <v>30.333333329999999</v>
      </c>
      <c r="C392">
        <v>4.3333333329999997</v>
      </c>
      <c r="D392">
        <v>1.1566666670000001</v>
      </c>
      <c r="E392">
        <v>0.18333333299999999</v>
      </c>
      <c r="F392">
        <f t="shared" si="6"/>
        <v>6.9999999997692308</v>
      </c>
      <c r="G392" s="1">
        <v>5.9599999999999998E-8</v>
      </c>
      <c r="H392" s="1">
        <v>2.2800000000000002E-6</v>
      </c>
      <c r="I392" t="s">
        <v>14</v>
      </c>
      <c r="J392" t="s">
        <v>1289</v>
      </c>
      <c r="K392" t="s">
        <v>1290</v>
      </c>
      <c r="L392" t="s">
        <v>1291</v>
      </c>
      <c r="M392" t="s">
        <v>1292</v>
      </c>
      <c r="N392" t="s">
        <v>1293</v>
      </c>
      <c r="O392" t="s">
        <v>1294</v>
      </c>
      <c r="P392" t="s">
        <v>17</v>
      </c>
      <c r="Q392" t="s">
        <v>17</v>
      </c>
      <c r="R392" t="s">
        <v>17</v>
      </c>
    </row>
    <row r="393" spans="1:18" x14ac:dyDescent="0.25">
      <c r="A393" t="s">
        <v>1295</v>
      </c>
      <c r="B393">
        <v>77</v>
      </c>
      <c r="C393">
        <v>26.666666670000001</v>
      </c>
      <c r="D393">
        <v>1.55</v>
      </c>
      <c r="E393">
        <v>0.60666666700000005</v>
      </c>
      <c r="F393">
        <f t="shared" si="6"/>
        <v>2.8874999996390622</v>
      </c>
      <c r="G393" s="1">
        <v>2.3E-6</v>
      </c>
      <c r="H393" s="1">
        <v>5.27E-5</v>
      </c>
      <c r="I393" t="s">
        <v>14</v>
      </c>
      <c r="J393" t="s">
        <v>1296</v>
      </c>
      <c r="K393" t="s">
        <v>1297</v>
      </c>
      <c r="L393" t="s">
        <v>17</v>
      </c>
      <c r="M393" t="s">
        <v>17</v>
      </c>
      <c r="N393" t="s">
        <v>17</v>
      </c>
      <c r="O393" t="s">
        <v>17</v>
      </c>
      <c r="P393" t="s">
        <v>17</v>
      </c>
      <c r="Q393" t="s">
        <v>17</v>
      </c>
      <c r="R393" t="s">
        <v>17</v>
      </c>
    </row>
    <row r="394" spans="1:18" x14ac:dyDescent="0.25">
      <c r="A394" t="s">
        <v>1298</v>
      </c>
      <c r="B394">
        <v>83.306666669999998</v>
      </c>
      <c r="C394">
        <v>22.333333329999999</v>
      </c>
      <c r="D394">
        <v>1.4866666669999999</v>
      </c>
      <c r="E394">
        <v>0.45</v>
      </c>
      <c r="F394">
        <f t="shared" si="6"/>
        <v>3.730149254437336</v>
      </c>
      <c r="G394" s="1">
        <v>2.0200000000000001E-9</v>
      </c>
      <c r="H394" s="1">
        <v>1.12E-7</v>
      </c>
      <c r="I394" t="s">
        <v>14</v>
      </c>
      <c r="J394" t="s">
        <v>1296</v>
      </c>
      <c r="K394" t="s">
        <v>1297</v>
      </c>
      <c r="L394" t="s">
        <v>17</v>
      </c>
      <c r="M394" t="s">
        <v>17</v>
      </c>
      <c r="N394" t="s">
        <v>17</v>
      </c>
      <c r="O394" t="s">
        <v>17</v>
      </c>
      <c r="P394" t="s">
        <v>17</v>
      </c>
      <c r="Q394" t="s">
        <v>17</v>
      </c>
      <c r="R394" t="s">
        <v>17</v>
      </c>
    </row>
    <row r="395" spans="1:18" x14ac:dyDescent="0.25">
      <c r="A395" t="s">
        <v>1299</v>
      </c>
      <c r="B395">
        <v>37.323333329999997</v>
      </c>
      <c r="C395">
        <v>10.53</v>
      </c>
      <c r="D395">
        <v>1.26</v>
      </c>
      <c r="E395">
        <v>0.4</v>
      </c>
      <c r="F395">
        <f t="shared" si="6"/>
        <v>3.5444760997150997</v>
      </c>
      <c r="G395" s="1">
        <v>1.42E-5</v>
      </c>
      <c r="H395">
        <v>2.55357E-4</v>
      </c>
      <c r="I395" t="s">
        <v>14</v>
      </c>
      <c r="J395" t="s">
        <v>1300</v>
      </c>
      <c r="K395" t="s">
        <v>1301</v>
      </c>
      <c r="L395" t="s">
        <v>17</v>
      </c>
      <c r="M395" t="s">
        <v>17</v>
      </c>
      <c r="N395" t="s">
        <v>17</v>
      </c>
      <c r="O395" t="s">
        <v>17</v>
      </c>
      <c r="P395" t="s">
        <v>17</v>
      </c>
      <c r="Q395" t="s">
        <v>17</v>
      </c>
      <c r="R395" t="s">
        <v>17</v>
      </c>
    </row>
    <row r="396" spans="1:18" x14ac:dyDescent="0.25">
      <c r="A396" t="s">
        <v>1302</v>
      </c>
      <c r="B396">
        <v>387.33333329999999</v>
      </c>
      <c r="C396">
        <v>925</v>
      </c>
      <c r="D396">
        <v>9.3699999999999992</v>
      </c>
      <c r="E396">
        <v>25.76</v>
      </c>
      <c r="F396">
        <f t="shared" si="6"/>
        <v>0.41873873870270267</v>
      </c>
      <c r="G396" s="1">
        <v>3.8599999999999999E-7</v>
      </c>
      <c r="H396" s="1">
        <v>1.11E-5</v>
      </c>
      <c r="I396" t="s">
        <v>14</v>
      </c>
      <c r="J396" t="s">
        <v>1303</v>
      </c>
      <c r="K396" t="s">
        <v>1304</v>
      </c>
      <c r="L396" t="s">
        <v>17</v>
      </c>
      <c r="M396" t="s">
        <v>17</v>
      </c>
      <c r="N396" t="s">
        <v>17</v>
      </c>
      <c r="O396" t="s">
        <v>17</v>
      </c>
      <c r="P396" t="s">
        <v>17</v>
      </c>
      <c r="Q396" t="s">
        <v>17</v>
      </c>
      <c r="R396" t="s">
        <v>17</v>
      </c>
    </row>
    <row r="397" spans="1:18" x14ac:dyDescent="0.25">
      <c r="A397" t="s">
        <v>1305</v>
      </c>
      <c r="B397">
        <v>22.47</v>
      </c>
      <c r="C397">
        <v>3.6666666669999999</v>
      </c>
      <c r="D397">
        <v>0.81333333299999999</v>
      </c>
      <c r="E397">
        <v>0.15333333299999999</v>
      </c>
      <c r="F397">
        <f t="shared" si="6"/>
        <v>6.1281818176247107</v>
      </c>
      <c r="G397">
        <v>2.9691500000000003E-4</v>
      </c>
      <c r="H397">
        <v>3.1765220000000002E-3</v>
      </c>
      <c r="I397" t="s">
        <v>14</v>
      </c>
      <c r="J397" t="s">
        <v>1300</v>
      </c>
      <c r="K397" t="s">
        <v>1306</v>
      </c>
      <c r="L397" t="s">
        <v>17</v>
      </c>
      <c r="M397" t="s">
        <v>17</v>
      </c>
      <c r="N397" t="s">
        <v>17</v>
      </c>
      <c r="O397" t="s">
        <v>17</v>
      </c>
      <c r="P397" t="s">
        <v>17</v>
      </c>
      <c r="Q397" t="s">
        <v>17</v>
      </c>
      <c r="R397" t="s">
        <v>17</v>
      </c>
    </row>
    <row r="398" spans="1:18" x14ac:dyDescent="0.25">
      <c r="A398" t="s">
        <v>1307</v>
      </c>
      <c r="B398">
        <v>49</v>
      </c>
      <c r="C398">
        <v>14.66666667</v>
      </c>
      <c r="D398">
        <v>3.72</v>
      </c>
      <c r="E398">
        <v>1.2933333330000001</v>
      </c>
      <c r="F398">
        <f t="shared" si="6"/>
        <v>3.3409090901497933</v>
      </c>
      <c r="G398" s="1">
        <v>9.31E-5</v>
      </c>
      <c r="H398">
        <v>1.2281740000000001E-3</v>
      </c>
      <c r="I398" t="s">
        <v>14</v>
      </c>
      <c r="J398" t="s">
        <v>1308</v>
      </c>
      <c r="K398" t="s">
        <v>1309</v>
      </c>
      <c r="L398" t="s">
        <v>17</v>
      </c>
      <c r="M398" t="s">
        <v>17</v>
      </c>
      <c r="N398" t="s">
        <v>17</v>
      </c>
      <c r="O398" t="s">
        <v>17</v>
      </c>
      <c r="P398" t="s">
        <v>17</v>
      </c>
      <c r="Q398" t="s">
        <v>17</v>
      </c>
      <c r="R398" t="s">
        <v>17</v>
      </c>
    </row>
    <row r="399" spans="1:18" x14ac:dyDescent="0.25">
      <c r="A399" t="s">
        <v>1310</v>
      </c>
      <c r="B399">
        <v>267</v>
      </c>
      <c r="C399">
        <v>722.66666669999995</v>
      </c>
      <c r="D399">
        <v>9.0433333329999996</v>
      </c>
      <c r="E399">
        <v>28.41</v>
      </c>
      <c r="F399">
        <f t="shared" si="6"/>
        <v>0.36946494463240476</v>
      </c>
      <c r="G399" s="1">
        <v>5.0299999999999999E-7</v>
      </c>
      <c r="H399" s="1">
        <v>1.3900000000000001E-5</v>
      </c>
      <c r="I399" t="s">
        <v>14</v>
      </c>
      <c r="J399" t="s">
        <v>1311</v>
      </c>
      <c r="K399" t="s">
        <v>1312</v>
      </c>
      <c r="L399" t="s">
        <v>21</v>
      </c>
      <c r="M399" t="s">
        <v>249</v>
      </c>
      <c r="N399" t="s">
        <v>250</v>
      </c>
      <c r="O399" t="s">
        <v>251</v>
      </c>
      <c r="P399" t="s">
        <v>17</v>
      </c>
      <c r="Q399" t="s">
        <v>17</v>
      </c>
      <c r="R399" t="s">
        <v>17</v>
      </c>
    </row>
    <row r="400" spans="1:18" x14ac:dyDescent="0.25">
      <c r="A400" t="s">
        <v>1313</v>
      </c>
      <c r="B400">
        <v>1E-3</v>
      </c>
      <c r="C400">
        <v>5</v>
      </c>
      <c r="D400">
        <v>1E-3</v>
      </c>
      <c r="E400">
        <v>0.163333333</v>
      </c>
      <c r="F400">
        <f t="shared" si="6"/>
        <v>2.0000000000000001E-4</v>
      </c>
      <c r="G400">
        <v>1.21508E-4</v>
      </c>
      <c r="H400">
        <v>1.5340340000000001E-3</v>
      </c>
      <c r="I400" t="s">
        <v>14</v>
      </c>
      <c r="J400" t="s">
        <v>15</v>
      </c>
      <c r="K400" t="s">
        <v>1314</v>
      </c>
      <c r="L400" t="s">
        <v>17</v>
      </c>
      <c r="M400" t="s">
        <v>17</v>
      </c>
      <c r="N400" t="s">
        <v>17</v>
      </c>
      <c r="O400" t="s">
        <v>17</v>
      </c>
      <c r="P400" t="s">
        <v>17</v>
      </c>
      <c r="Q400" t="s">
        <v>17</v>
      </c>
      <c r="R400" t="s">
        <v>17</v>
      </c>
    </row>
    <row r="401" spans="1:18" x14ac:dyDescent="0.25">
      <c r="A401" t="s">
        <v>1315</v>
      </c>
      <c r="B401">
        <v>59.666666669999998</v>
      </c>
      <c r="C401">
        <v>22.666666670000001</v>
      </c>
      <c r="D401">
        <v>3.3866666670000001</v>
      </c>
      <c r="E401">
        <v>1.45</v>
      </c>
      <c r="F401">
        <f t="shared" si="6"/>
        <v>2.6323529409364186</v>
      </c>
      <c r="G401" s="1">
        <v>1.2799999999999999E-5</v>
      </c>
      <c r="H401">
        <v>2.3229300000000001E-4</v>
      </c>
      <c r="I401" t="s">
        <v>14</v>
      </c>
      <c r="J401" t="s">
        <v>15</v>
      </c>
      <c r="K401" t="s">
        <v>1316</v>
      </c>
      <c r="L401" t="s">
        <v>17</v>
      </c>
      <c r="M401" t="s">
        <v>17</v>
      </c>
      <c r="N401" t="s">
        <v>17</v>
      </c>
      <c r="O401" t="s">
        <v>17</v>
      </c>
      <c r="P401" t="s">
        <v>17</v>
      </c>
      <c r="Q401" t="s">
        <v>17</v>
      </c>
      <c r="R401" t="s">
        <v>17</v>
      </c>
    </row>
    <row r="402" spans="1:18" x14ac:dyDescent="0.25">
      <c r="A402" t="s">
        <v>1317</v>
      </c>
      <c r="B402">
        <v>374.28</v>
      </c>
      <c r="C402">
        <v>804.55</v>
      </c>
      <c r="D402">
        <v>15.97</v>
      </c>
      <c r="E402">
        <v>38.856666670000003</v>
      </c>
      <c r="F402">
        <f t="shared" si="6"/>
        <v>0.4652041513889752</v>
      </c>
      <c r="G402" s="1">
        <v>4.9999999999999999E-17</v>
      </c>
      <c r="H402" s="1">
        <v>1.4E-14</v>
      </c>
      <c r="I402" t="s">
        <v>14</v>
      </c>
      <c r="J402" t="s">
        <v>15</v>
      </c>
      <c r="K402" t="s">
        <v>1318</v>
      </c>
      <c r="L402" t="s">
        <v>17</v>
      </c>
      <c r="M402" t="s">
        <v>17</v>
      </c>
      <c r="N402" t="s">
        <v>17</v>
      </c>
      <c r="O402" t="s">
        <v>17</v>
      </c>
      <c r="P402" t="s">
        <v>17</v>
      </c>
      <c r="Q402" t="s">
        <v>17</v>
      </c>
      <c r="R402" t="s">
        <v>17</v>
      </c>
    </row>
    <row r="403" spans="1:18" x14ac:dyDescent="0.25">
      <c r="A403" t="s">
        <v>1319</v>
      </c>
      <c r="B403">
        <v>740.38666669999998</v>
      </c>
      <c r="C403">
        <v>156.78333330000001</v>
      </c>
      <c r="D403">
        <v>33.626666669999999</v>
      </c>
      <c r="E403">
        <v>7.97</v>
      </c>
      <c r="F403">
        <f t="shared" si="6"/>
        <v>4.7223556937859792</v>
      </c>
      <c r="G403" s="1">
        <v>5.3100000000000003E-27</v>
      </c>
      <c r="H403" s="1">
        <v>4.66E-24</v>
      </c>
      <c r="I403" t="s">
        <v>14</v>
      </c>
      <c r="J403" t="s">
        <v>15</v>
      </c>
      <c r="K403" t="s">
        <v>1318</v>
      </c>
      <c r="L403" t="s">
        <v>17</v>
      </c>
      <c r="M403" t="s">
        <v>17</v>
      </c>
      <c r="N403" t="s">
        <v>17</v>
      </c>
      <c r="O403" t="s">
        <v>17</v>
      </c>
      <c r="P403" t="s">
        <v>17</v>
      </c>
      <c r="Q403" t="s">
        <v>17</v>
      </c>
      <c r="R403" t="s">
        <v>17</v>
      </c>
    </row>
    <row r="404" spans="1:18" x14ac:dyDescent="0.25">
      <c r="A404" t="s">
        <v>1320</v>
      </c>
      <c r="B404">
        <v>193.33333329999999</v>
      </c>
      <c r="C404">
        <v>587.33333330000005</v>
      </c>
      <c r="D404">
        <v>5.0733333329999999</v>
      </c>
      <c r="E404">
        <v>17.41</v>
      </c>
      <c r="F404">
        <f t="shared" si="6"/>
        <v>0.32917139610267709</v>
      </c>
      <c r="G404" s="1">
        <v>2.94E-14</v>
      </c>
      <c r="H404" s="1">
        <v>5.07E-12</v>
      </c>
      <c r="I404" t="s">
        <v>14</v>
      </c>
      <c r="J404" t="s">
        <v>1321</v>
      </c>
      <c r="K404" t="s">
        <v>2646</v>
      </c>
      <c r="L404" t="s">
        <v>17</v>
      </c>
      <c r="M404" t="s">
        <v>17</v>
      </c>
      <c r="N404" t="s">
        <v>17</v>
      </c>
      <c r="O404" t="s">
        <v>17</v>
      </c>
      <c r="P404" t="s">
        <v>17</v>
      </c>
      <c r="Q404" t="s">
        <v>1322</v>
      </c>
      <c r="R404" t="s">
        <v>1053</v>
      </c>
    </row>
    <row r="405" spans="1:18" x14ac:dyDescent="0.25">
      <c r="A405" t="s">
        <v>1323</v>
      </c>
      <c r="B405">
        <v>29</v>
      </c>
      <c r="C405">
        <v>6.6666666670000003</v>
      </c>
      <c r="D405">
        <v>0.59</v>
      </c>
      <c r="E405">
        <v>0.15666666700000001</v>
      </c>
      <c r="F405">
        <f t="shared" si="6"/>
        <v>4.3499999997824998</v>
      </c>
      <c r="G405" s="1">
        <v>2.7199999999999998E-6</v>
      </c>
      <c r="H405" s="1">
        <v>6.0300000000000002E-5</v>
      </c>
      <c r="I405" t="s">
        <v>14</v>
      </c>
      <c r="J405" t="s">
        <v>1324</v>
      </c>
      <c r="K405" t="s">
        <v>1325</v>
      </c>
      <c r="L405" t="s">
        <v>17</v>
      </c>
      <c r="M405" t="s">
        <v>17</v>
      </c>
      <c r="N405" t="s">
        <v>17</v>
      </c>
      <c r="O405" t="s">
        <v>17</v>
      </c>
      <c r="P405" t="s">
        <v>17</v>
      </c>
      <c r="Q405" t="s">
        <v>17</v>
      </c>
      <c r="R405" t="s">
        <v>17</v>
      </c>
    </row>
    <row r="406" spans="1:18" x14ac:dyDescent="0.25">
      <c r="A406" t="s">
        <v>1326</v>
      </c>
      <c r="B406">
        <v>1169.666667</v>
      </c>
      <c r="C406">
        <v>148.33333329999999</v>
      </c>
      <c r="D406">
        <v>66.166666669999998</v>
      </c>
      <c r="E406">
        <v>9.24</v>
      </c>
      <c r="F406">
        <f t="shared" si="6"/>
        <v>7.885393262446156</v>
      </c>
      <c r="G406" s="1">
        <v>2.4E-22</v>
      </c>
      <c r="H406" s="1">
        <v>1.3800000000000001E-19</v>
      </c>
      <c r="I406" t="s">
        <v>14</v>
      </c>
      <c r="J406" t="s">
        <v>1327</v>
      </c>
      <c r="K406" t="s">
        <v>1328</v>
      </c>
      <c r="L406" t="s">
        <v>17</v>
      </c>
      <c r="M406" t="s">
        <v>17</v>
      </c>
      <c r="N406" t="s">
        <v>17</v>
      </c>
      <c r="O406" t="s">
        <v>17</v>
      </c>
      <c r="P406" t="s">
        <v>17</v>
      </c>
      <c r="Q406" t="s">
        <v>1329</v>
      </c>
      <c r="R406" t="s">
        <v>17</v>
      </c>
    </row>
    <row r="407" spans="1:18" x14ac:dyDescent="0.25">
      <c r="A407" t="s">
        <v>1330</v>
      </c>
      <c r="B407">
        <v>8.6666666669999994</v>
      </c>
      <c r="C407">
        <v>1.3333333329999999</v>
      </c>
      <c r="D407">
        <v>0.16</v>
      </c>
      <c r="E407">
        <v>2.6666667000000002E-2</v>
      </c>
      <c r="F407">
        <f t="shared" si="6"/>
        <v>6.5000000018749997</v>
      </c>
      <c r="G407">
        <v>8.2298799999999997E-4</v>
      </c>
      <c r="H407">
        <v>7.2968670000000003E-3</v>
      </c>
      <c r="I407" t="s">
        <v>14</v>
      </c>
      <c r="J407" t="s">
        <v>332</v>
      </c>
      <c r="K407" t="s">
        <v>335</v>
      </c>
      <c r="L407" t="s">
        <v>17</v>
      </c>
      <c r="M407" t="s">
        <v>17</v>
      </c>
      <c r="N407" t="s">
        <v>17</v>
      </c>
      <c r="O407" t="s">
        <v>17</v>
      </c>
      <c r="P407" t="s">
        <v>17</v>
      </c>
      <c r="Q407" t="s">
        <v>17</v>
      </c>
      <c r="R407" t="s">
        <v>17</v>
      </c>
    </row>
    <row r="408" spans="1:18" x14ac:dyDescent="0.25">
      <c r="A408" t="s">
        <v>1331</v>
      </c>
      <c r="B408">
        <v>10</v>
      </c>
      <c r="C408">
        <v>1</v>
      </c>
      <c r="D408">
        <v>0.24666666700000001</v>
      </c>
      <c r="E408">
        <v>2.6666667000000002E-2</v>
      </c>
      <c r="F408">
        <f t="shared" si="6"/>
        <v>10</v>
      </c>
      <c r="G408" s="1">
        <v>3.9900000000000001E-5</v>
      </c>
      <c r="H408">
        <v>6.0586799999999997E-4</v>
      </c>
      <c r="I408" t="s">
        <v>14</v>
      </c>
      <c r="J408" t="s">
        <v>15</v>
      </c>
      <c r="K408" t="s">
        <v>1332</v>
      </c>
      <c r="L408" t="s">
        <v>17</v>
      </c>
      <c r="M408" t="s">
        <v>17</v>
      </c>
      <c r="N408" t="s">
        <v>17</v>
      </c>
      <c r="O408" t="s">
        <v>17</v>
      </c>
      <c r="P408" t="s">
        <v>17</v>
      </c>
      <c r="Q408" t="s">
        <v>17</v>
      </c>
      <c r="R408" t="s">
        <v>17</v>
      </c>
    </row>
    <row r="409" spans="1:18" x14ac:dyDescent="0.25">
      <c r="A409" t="s">
        <v>1333</v>
      </c>
      <c r="B409">
        <v>1E-3</v>
      </c>
      <c r="C409">
        <v>3.6666666669999999</v>
      </c>
      <c r="D409">
        <v>1E-3</v>
      </c>
      <c r="E409">
        <v>0.08</v>
      </c>
      <c r="F409">
        <f t="shared" si="6"/>
        <v>2.7272727270247937E-4</v>
      </c>
      <c r="G409">
        <v>2.2232570000000002E-3</v>
      </c>
      <c r="H409">
        <v>1.5906777E-2</v>
      </c>
      <c r="I409" t="s">
        <v>14</v>
      </c>
      <c r="J409" t="s">
        <v>1334</v>
      </c>
      <c r="K409" t="s">
        <v>1335</v>
      </c>
      <c r="L409" t="s">
        <v>17</v>
      </c>
      <c r="M409" t="s">
        <v>17</v>
      </c>
      <c r="N409" t="s">
        <v>17</v>
      </c>
      <c r="O409" t="s">
        <v>17</v>
      </c>
      <c r="P409" t="s">
        <v>17</v>
      </c>
      <c r="Q409" t="s">
        <v>17</v>
      </c>
      <c r="R409" t="s">
        <v>17</v>
      </c>
    </row>
    <row r="410" spans="1:18" x14ac:dyDescent="0.25">
      <c r="A410" t="s">
        <v>1336</v>
      </c>
      <c r="B410">
        <v>18</v>
      </c>
      <c r="C410">
        <v>4</v>
      </c>
      <c r="D410">
        <v>1.7833333330000001</v>
      </c>
      <c r="E410">
        <v>0.426666667</v>
      </c>
      <c r="F410">
        <f t="shared" si="6"/>
        <v>4.5</v>
      </c>
      <c r="G410">
        <v>2.7058389999999998E-3</v>
      </c>
      <c r="H410">
        <v>1.8393502999999999E-2</v>
      </c>
      <c r="I410" t="s">
        <v>14</v>
      </c>
      <c r="J410" t="s">
        <v>15</v>
      </c>
      <c r="K410" t="s">
        <v>1337</v>
      </c>
      <c r="L410" t="s">
        <v>17</v>
      </c>
      <c r="M410" t="s">
        <v>17</v>
      </c>
      <c r="N410" t="s">
        <v>17</v>
      </c>
      <c r="O410" t="s">
        <v>17</v>
      </c>
      <c r="P410" t="s">
        <v>17</v>
      </c>
      <c r="Q410" t="s">
        <v>17</v>
      </c>
      <c r="R410" t="s">
        <v>17</v>
      </c>
    </row>
    <row r="411" spans="1:18" x14ac:dyDescent="0.25">
      <c r="A411" t="s">
        <v>1338</v>
      </c>
      <c r="B411">
        <v>60.666666669999998</v>
      </c>
      <c r="C411">
        <v>26.666666670000001</v>
      </c>
      <c r="D411">
        <v>5.1733333330000004</v>
      </c>
      <c r="E411">
        <v>2.5266666670000002</v>
      </c>
      <c r="F411">
        <f t="shared" si="6"/>
        <v>2.2749999998406247</v>
      </c>
      <c r="G411">
        <v>2.4886370000000001E-3</v>
      </c>
      <c r="H411">
        <v>1.7379947E-2</v>
      </c>
      <c r="I411" t="s">
        <v>14</v>
      </c>
      <c r="J411" t="s">
        <v>15</v>
      </c>
      <c r="K411" t="s">
        <v>1337</v>
      </c>
      <c r="L411" t="s">
        <v>17</v>
      </c>
      <c r="M411" t="s">
        <v>17</v>
      </c>
      <c r="N411" t="s">
        <v>17</v>
      </c>
      <c r="O411" t="s">
        <v>17</v>
      </c>
      <c r="P411" t="s">
        <v>17</v>
      </c>
      <c r="Q411" t="s">
        <v>17</v>
      </c>
      <c r="R411" t="s">
        <v>17</v>
      </c>
    </row>
    <row r="412" spans="1:18" x14ac:dyDescent="0.25">
      <c r="A412" t="s">
        <v>1339</v>
      </c>
      <c r="B412">
        <v>10.33333333</v>
      </c>
      <c r="C412">
        <v>27</v>
      </c>
      <c r="D412">
        <v>0.28999999999999998</v>
      </c>
      <c r="E412">
        <v>0.85333333300000003</v>
      </c>
      <c r="F412">
        <f t="shared" si="6"/>
        <v>0.38271604925925928</v>
      </c>
      <c r="G412">
        <v>5.5239099999999995E-4</v>
      </c>
      <c r="H412">
        <v>5.2584090000000003E-3</v>
      </c>
      <c r="I412" t="s">
        <v>14</v>
      </c>
      <c r="J412" t="s">
        <v>1340</v>
      </c>
      <c r="K412" t="s">
        <v>1341</v>
      </c>
      <c r="L412" t="s">
        <v>17</v>
      </c>
      <c r="M412" t="s">
        <v>17</v>
      </c>
      <c r="N412" t="s">
        <v>17</v>
      </c>
      <c r="O412" t="s">
        <v>17</v>
      </c>
      <c r="P412" t="s">
        <v>17</v>
      </c>
      <c r="Q412" t="s">
        <v>17</v>
      </c>
      <c r="R412" t="s">
        <v>17</v>
      </c>
    </row>
    <row r="413" spans="1:18" x14ac:dyDescent="0.25">
      <c r="A413" t="s">
        <v>1342</v>
      </c>
      <c r="B413">
        <v>1E-3</v>
      </c>
      <c r="C413">
        <v>444.96666670000002</v>
      </c>
      <c r="D413">
        <v>1E-3</v>
      </c>
      <c r="E413">
        <v>31.666666670000001</v>
      </c>
      <c r="F413">
        <f t="shared" si="6"/>
        <v>2.2473593525921521E-6</v>
      </c>
      <c r="G413" s="1">
        <v>6.6299999999999996E-9</v>
      </c>
      <c r="H413" s="1">
        <v>3.2099999999999998E-7</v>
      </c>
      <c r="I413" t="s">
        <v>14</v>
      </c>
      <c r="J413" t="s">
        <v>15</v>
      </c>
      <c r="K413" t="s">
        <v>1343</v>
      </c>
      <c r="L413" t="s">
        <v>21</v>
      </c>
      <c r="M413" t="s">
        <v>238</v>
      </c>
      <c r="N413" t="s">
        <v>1344</v>
      </c>
      <c r="O413" t="s">
        <v>1345</v>
      </c>
      <c r="P413" t="s">
        <v>17</v>
      </c>
      <c r="Q413" t="s">
        <v>17</v>
      </c>
      <c r="R413" t="s">
        <v>17</v>
      </c>
    </row>
    <row r="414" spans="1:18" x14ac:dyDescent="0.25">
      <c r="A414" t="s">
        <v>1346</v>
      </c>
      <c r="B414">
        <v>44.333333330000002</v>
      </c>
      <c r="C414">
        <v>19</v>
      </c>
      <c r="D414">
        <v>0.85333333300000003</v>
      </c>
      <c r="E414">
        <v>0.41</v>
      </c>
      <c r="F414">
        <f t="shared" si="6"/>
        <v>2.3333333331578947</v>
      </c>
      <c r="G414">
        <v>5.8487460000000002E-3</v>
      </c>
      <c r="H414">
        <v>3.3311417000000003E-2</v>
      </c>
      <c r="I414" t="s">
        <v>14</v>
      </c>
      <c r="J414" t="s">
        <v>1347</v>
      </c>
      <c r="K414" t="s">
        <v>1348</v>
      </c>
      <c r="L414" t="s">
        <v>17</v>
      </c>
      <c r="M414" t="s">
        <v>17</v>
      </c>
      <c r="N414" t="s">
        <v>17</v>
      </c>
      <c r="O414" t="s">
        <v>17</v>
      </c>
      <c r="P414" t="s">
        <v>17</v>
      </c>
      <c r="Q414" t="s">
        <v>17</v>
      </c>
      <c r="R414" t="s">
        <v>17</v>
      </c>
    </row>
    <row r="415" spans="1:18" x14ac:dyDescent="0.25">
      <c r="A415" t="s">
        <v>1349</v>
      </c>
      <c r="B415">
        <v>574.33333330000005</v>
      </c>
      <c r="C415">
        <v>227</v>
      </c>
      <c r="D415">
        <v>16.393333330000001</v>
      </c>
      <c r="E415">
        <v>7.2433333329999998</v>
      </c>
      <c r="F415">
        <f t="shared" si="6"/>
        <v>2.5301027898678417</v>
      </c>
      <c r="G415" s="1">
        <v>1.3899999999999999E-12</v>
      </c>
      <c r="H415" s="1">
        <v>1.6900000000000001E-10</v>
      </c>
      <c r="I415" t="s">
        <v>14</v>
      </c>
      <c r="J415" t="s">
        <v>1350</v>
      </c>
      <c r="K415" t="s">
        <v>1351</v>
      </c>
      <c r="L415" t="s">
        <v>17</v>
      </c>
      <c r="M415" t="s">
        <v>17</v>
      </c>
      <c r="N415" t="s">
        <v>17</v>
      </c>
      <c r="O415" t="s">
        <v>17</v>
      </c>
      <c r="P415" t="s">
        <v>17</v>
      </c>
      <c r="Q415" t="s">
        <v>17</v>
      </c>
      <c r="R415" t="s">
        <v>17</v>
      </c>
    </row>
    <row r="416" spans="1:18" x14ac:dyDescent="0.25">
      <c r="A416" t="s">
        <v>1352</v>
      </c>
      <c r="B416">
        <v>16.666666670000001</v>
      </c>
      <c r="C416">
        <v>4.3333333329999997</v>
      </c>
      <c r="D416">
        <v>0.51</v>
      </c>
      <c r="E416">
        <v>0.15666666700000001</v>
      </c>
      <c r="F416">
        <f t="shared" si="6"/>
        <v>3.8461538472189356</v>
      </c>
      <c r="G416">
        <v>1.951576E-3</v>
      </c>
      <c r="H416">
        <v>1.4339533E-2</v>
      </c>
      <c r="I416" t="s">
        <v>14</v>
      </c>
      <c r="J416" t="s">
        <v>1353</v>
      </c>
      <c r="K416" t="s">
        <v>1354</v>
      </c>
      <c r="L416" t="s">
        <v>17</v>
      </c>
      <c r="M416" t="s">
        <v>17</v>
      </c>
      <c r="N416" t="s">
        <v>17</v>
      </c>
      <c r="O416" t="s">
        <v>17</v>
      </c>
      <c r="P416" t="s">
        <v>17</v>
      </c>
      <c r="Q416" t="s">
        <v>17</v>
      </c>
      <c r="R416" t="s">
        <v>17</v>
      </c>
    </row>
    <row r="417" spans="1:18" x14ac:dyDescent="0.25">
      <c r="A417" t="s">
        <v>1355</v>
      </c>
      <c r="B417">
        <v>218.6466667</v>
      </c>
      <c r="C417">
        <v>24.213333330000001</v>
      </c>
      <c r="D417">
        <v>5.34</v>
      </c>
      <c r="E417">
        <v>0.64666666699999997</v>
      </c>
      <c r="F417">
        <f t="shared" si="6"/>
        <v>9.0300110158356279</v>
      </c>
      <c r="G417" s="1">
        <v>3.0300000000000001E-17</v>
      </c>
      <c r="H417" s="1">
        <v>9.1100000000000001E-15</v>
      </c>
      <c r="I417" t="s">
        <v>14</v>
      </c>
      <c r="J417" t="s">
        <v>1356</v>
      </c>
      <c r="K417" t="s">
        <v>1357</v>
      </c>
      <c r="L417" t="s">
        <v>17</v>
      </c>
      <c r="M417" t="s">
        <v>17</v>
      </c>
      <c r="N417" t="s">
        <v>17</v>
      </c>
      <c r="O417" t="s">
        <v>17</v>
      </c>
      <c r="P417" t="s">
        <v>17</v>
      </c>
      <c r="Q417" t="s">
        <v>17</v>
      </c>
      <c r="R417" t="s">
        <v>17</v>
      </c>
    </row>
    <row r="418" spans="1:18" x14ac:dyDescent="0.25">
      <c r="A418" t="s">
        <v>1358</v>
      </c>
      <c r="B418">
        <v>9.7633333330000003</v>
      </c>
      <c r="C418">
        <v>1E-3</v>
      </c>
      <c r="D418">
        <v>0.67333333299999998</v>
      </c>
      <c r="E418">
        <v>1E-3</v>
      </c>
      <c r="F418">
        <f t="shared" si="6"/>
        <v>9763.3333330000005</v>
      </c>
      <c r="G418">
        <v>2.4798020000000001E-3</v>
      </c>
      <c r="H418">
        <v>1.7324247000000001E-2</v>
      </c>
      <c r="I418" t="s">
        <v>14</v>
      </c>
      <c r="J418" t="s">
        <v>1359</v>
      </c>
      <c r="K418" t="s">
        <v>1360</v>
      </c>
      <c r="L418" t="s">
        <v>17</v>
      </c>
      <c r="M418" t="s">
        <v>17</v>
      </c>
      <c r="N418" t="s">
        <v>17</v>
      </c>
      <c r="O418" t="s">
        <v>17</v>
      </c>
      <c r="P418" t="s">
        <v>17</v>
      </c>
      <c r="Q418" t="s">
        <v>17</v>
      </c>
      <c r="R418" t="s">
        <v>17</v>
      </c>
    </row>
    <row r="419" spans="1:18" x14ac:dyDescent="0.25">
      <c r="A419" t="s">
        <v>1361</v>
      </c>
      <c r="B419">
        <v>119.66666669999999</v>
      </c>
      <c r="C419">
        <v>368</v>
      </c>
      <c r="D419">
        <v>6.4933333329999998</v>
      </c>
      <c r="E419">
        <v>22.47</v>
      </c>
      <c r="F419">
        <f t="shared" si="6"/>
        <v>0.32518115951086957</v>
      </c>
      <c r="G419" s="1">
        <v>3.0700000000000001E-16</v>
      </c>
      <c r="H419" s="1">
        <v>7.47E-14</v>
      </c>
      <c r="I419" t="s">
        <v>14</v>
      </c>
      <c r="J419" t="s">
        <v>1362</v>
      </c>
      <c r="K419" t="s">
        <v>1363</v>
      </c>
      <c r="L419" t="s">
        <v>17</v>
      </c>
      <c r="M419" t="s">
        <v>17</v>
      </c>
      <c r="N419" t="s">
        <v>17</v>
      </c>
      <c r="O419" t="s">
        <v>17</v>
      </c>
      <c r="P419" t="s">
        <v>17</v>
      </c>
      <c r="Q419" t="s">
        <v>17</v>
      </c>
      <c r="R419" t="s">
        <v>17</v>
      </c>
    </row>
    <row r="420" spans="1:18" x14ac:dyDescent="0.25">
      <c r="A420" t="s">
        <v>1364</v>
      </c>
      <c r="B420">
        <v>2.6666666669999999</v>
      </c>
      <c r="C420">
        <v>8.3333333330000006</v>
      </c>
      <c r="D420">
        <v>7.0000000000000007E-2</v>
      </c>
      <c r="E420">
        <v>0.233333333</v>
      </c>
      <c r="F420">
        <f t="shared" si="6"/>
        <v>0.32000000005279994</v>
      </c>
      <c r="G420">
        <v>4.6411839999999996E-3</v>
      </c>
      <c r="H420">
        <v>2.7833299999999998E-2</v>
      </c>
      <c r="I420" t="s">
        <v>14</v>
      </c>
      <c r="J420" t="s">
        <v>1365</v>
      </c>
      <c r="K420" t="s">
        <v>1366</v>
      </c>
      <c r="L420" t="s">
        <v>21</v>
      </c>
      <c r="M420" t="s">
        <v>216</v>
      </c>
      <c r="N420" t="s">
        <v>217</v>
      </c>
      <c r="O420" t="s">
        <v>1367</v>
      </c>
      <c r="P420" t="s">
        <v>17</v>
      </c>
      <c r="Q420" t="s">
        <v>1368</v>
      </c>
      <c r="R420" t="s">
        <v>1369</v>
      </c>
    </row>
    <row r="421" spans="1:18" x14ac:dyDescent="0.25">
      <c r="A421" t="s">
        <v>1370</v>
      </c>
      <c r="B421">
        <v>3977.333333</v>
      </c>
      <c r="C421">
        <v>1687.333333</v>
      </c>
      <c r="D421">
        <v>15.92</v>
      </c>
      <c r="E421">
        <v>7.6</v>
      </c>
      <c r="F421">
        <f t="shared" si="6"/>
        <v>2.3571710788931588</v>
      </c>
      <c r="G421" s="1">
        <v>2.6899999999999999E-8</v>
      </c>
      <c r="H421" s="1">
        <v>1.1400000000000001E-6</v>
      </c>
      <c r="I421" t="s">
        <v>14</v>
      </c>
      <c r="J421" t="s">
        <v>15</v>
      </c>
      <c r="K421" t="s">
        <v>1371</v>
      </c>
      <c r="L421" t="s">
        <v>17</v>
      </c>
      <c r="M421" t="s">
        <v>17</v>
      </c>
      <c r="N421" t="s">
        <v>17</v>
      </c>
      <c r="O421" t="s">
        <v>17</v>
      </c>
      <c r="P421" t="s">
        <v>17</v>
      </c>
      <c r="Q421" t="s">
        <v>17</v>
      </c>
      <c r="R421" t="s">
        <v>17</v>
      </c>
    </row>
    <row r="422" spans="1:18" x14ac:dyDescent="0.25">
      <c r="A422" t="s">
        <v>1372</v>
      </c>
      <c r="B422">
        <v>47.666666669999998</v>
      </c>
      <c r="C422">
        <v>85.333333330000002</v>
      </c>
      <c r="D422">
        <v>1.9866666669999999</v>
      </c>
      <c r="E422">
        <v>4.0066666670000002</v>
      </c>
      <c r="F422">
        <f t="shared" si="6"/>
        <v>0.55859375006088252</v>
      </c>
      <c r="G422">
        <v>3.5159299999999998E-4</v>
      </c>
      <c r="H422">
        <v>3.6352899999999998E-3</v>
      </c>
      <c r="I422" t="s">
        <v>14</v>
      </c>
      <c r="J422" t="s">
        <v>71</v>
      </c>
      <c r="K422" t="s">
        <v>1373</v>
      </c>
      <c r="L422" t="s">
        <v>17</v>
      </c>
      <c r="M422" t="s">
        <v>17</v>
      </c>
      <c r="N422" t="s">
        <v>17</v>
      </c>
      <c r="O422" t="s">
        <v>17</v>
      </c>
      <c r="P422" t="s">
        <v>17</v>
      </c>
      <c r="Q422" t="s">
        <v>17</v>
      </c>
      <c r="R422" t="s">
        <v>1374</v>
      </c>
    </row>
    <row r="423" spans="1:18" x14ac:dyDescent="0.25">
      <c r="A423" t="s">
        <v>1375</v>
      </c>
      <c r="B423">
        <v>141.66666670000001</v>
      </c>
      <c r="C423">
        <v>52.666666669999998</v>
      </c>
      <c r="D423">
        <v>2.3133333330000001</v>
      </c>
      <c r="E423">
        <v>0.99666666699999995</v>
      </c>
      <c r="F423">
        <f t="shared" si="6"/>
        <v>2.6898734181841855</v>
      </c>
      <c r="G423" s="1">
        <v>1.3999999999999999E-6</v>
      </c>
      <c r="H423" s="1">
        <v>3.43E-5</v>
      </c>
      <c r="I423" t="s">
        <v>14</v>
      </c>
      <c r="J423" t="s">
        <v>1376</v>
      </c>
      <c r="K423" t="s">
        <v>1377</v>
      </c>
      <c r="L423" t="s">
        <v>17</v>
      </c>
      <c r="M423" t="s">
        <v>17</v>
      </c>
      <c r="N423" t="s">
        <v>17</v>
      </c>
      <c r="O423" t="s">
        <v>17</v>
      </c>
      <c r="P423" t="s">
        <v>17</v>
      </c>
      <c r="Q423" t="s">
        <v>17</v>
      </c>
      <c r="R423" t="s">
        <v>17</v>
      </c>
    </row>
    <row r="424" spans="1:18" x14ac:dyDescent="0.25">
      <c r="A424" t="s">
        <v>1378</v>
      </c>
      <c r="B424">
        <v>270.66666670000001</v>
      </c>
      <c r="C424">
        <v>85.333333330000002</v>
      </c>
      <c r="D424">
        <v>6.483333333</v>
      </c>
      <c r="E424">
        <v>2.27</v>
      </c>
      <c r="F424">
        <f t="shared" si="6"/>
        <v>3.1718750005145262</v>
      </c>
      <c r="G424" s="1">
        <v>6.1E-9</v>
      </c>
      <c r="H424" s="1">
        <v>3.0199999999999998E-7</v>
      </c>
      <c r="I424" t="s">
        <v>14</v>
      </c>
      <c r="J424" t="s">
        <v>657</v>
      </c>
      <c r="K424" t="s">
        <v>1379</v>
      </c>
      <c r="L424" t="s">
        <v>17</v>
      </c>
      <c r="M424" t="s">
        <v>17</v>
      </c>
      <c r="N424" t="s">
        <v>17</v>
      </c>
      <c r="O424" t="s">
        <v>17</v>
      </c>
      <c r="P424" t="s">
        <v>17</v>
      </c>
      <c r="Q424" t="s">
        <v>1380</v>
      </c>
      <c r="R424" t="s">
        <v>17</v>
      </c>
    </row>
    <row r="425" spans="1:18" x14ac:dyDescent="0.25">
      <c r="A425" t="s">
        <v>1381</v>
      </c>
      <c r="B425">
        <v>94</v>
      </c>
      <c r="C425">
        <v>193</v>
      </c>
      <c r="D425">
        <v>8.34</v>
      </c>
      <c r="E425">
        <v>18.963333330000001</v>
      </c>
      <c r="F425">
        <f t="shared" si="6"/>
        <v>0.48704663212435234</v>
      </c>
      <c r="G425">
        <v>1.5298199999999999E-4</v>
      </c>
      <c r="H425">
        <v>1.854489E-3</v>
      </c>
      <c r="I425" t="s">
        <v>14</v>
      </c>
      <c r="J425" t="s">
        <v>15</v>
      </c>
      <c r="K425" t="s">
        <v>1382</v>
      </c>
      <c r="L425" t="s">
        <v>17</v>
      </c>
      <c r="M425" t="s">
        <v>17</v>
      </c>
      <c r="N425" t="s">
        <v>17</v>
      </c>
      <c r="O425" t="s">
        <v>17</v>
      </c>
      <c r="P425" t="s">
        <v>17</v>
      </c>
      <c r="Q425" t="s">
        <v>17</v>
      </c>
      <c r="R425" t="s">
        <v>17</v>
      </c>
    </row>
    <row r="426" spans="1:18" x14ac:dyDescent="0.25">
      <c r="A426" t="s">
        <v>1383</v>
      </c>
      <c r="B426">
        <v>4.6666666670000003</v>
      </c>
      <c r="C426">
        <v>1E-3</v>
      </c>
      <c r="D426">
        <v>0.16</v>
      </c>
      <c r="E426">
        <v>1E-3</v>
      </c>
      <c r="F426">
        <f t="shared" si="6"/>
        <v>4666.6666670000004</v>
      </c>
      <c r="G426">
        <v>6.3413300000000005E-4</v>
      </c>
      <c r="H426">
        <v>5.8705620000000002E-3</v>
      </c>
      <c r="I426" t="s">
        <v>14</v>
      </c>
      <c r="J426" t="s">
        <v>15</v>
      </c>
      <c r="K426" t="s">
        <v>1384</v>
      </c>
      <c r="L426" t="s">
        <v>17</v>
      </c>
      <c r="M426" t="s">
        <v>17</v>
      </c>
      <c r="N426" t="s">
        <v>17</v>
      </c>
      <c r="O426" t="s">
        <v>17</v>
      </c>
      <c r="P426" t="s">
        <v>17</v>
      </c>
      <c r="Q426" t="s">
        <v>17</v>
      </c>
      <c r="R426" t="s">
        <v>17</v>
      </c>
    </row>
    <row r="427" spans="1:18" x14ac:dyDescent="0.25">
      <c r="A427" t="s">
        <v>1385</v>
      </c>
      <c r="B427">
        <v>696.5</v>
      </c>
      <c r="C427">
        <v>1342.833333</v>
      </c>
      <c r="D427">
        <v>44.19</v>
      </c>
      <c r="E427">
        <v>96.02</v>
      </c>
      <c r="F427">
        <f t="shared" si="6"/>
        <v>0.51867940933813561</v>
      </c>
      <c r="G427" s="1">
        <v>1.5999999999999999E-10</v>
      </c>
      <c r="H427" s="1">
        <v>1.15E-8</v>
      </c>
      <c r="I427" t="s">
        <v>14</v>
      </c>
      <c r="J427" t="s">
        <v>646</v>
      </c>
      <c r="K427" t="s">
        <v>647</v>
      </c>
      <c r="L427" t="s">
        <v>17</v>
      </c>
      <c r="M427" t="s">
        <v>17</v>
      </c>
      <c r="N427" t="s">
        <v>17</v>
      </c>
      <c r="O427" t="s">
        <v>17</v>
      </c>
      <c r="P427" t="s">
        <v>17</v>
      </c>
      <c r="Q427" t="s">
        <v>17</v>
      </c>
      <c r="R427" t="s">
        <v>17</v>
      </c>
    </row>
    <row r="428" spans="1:18" x14ac:dyDescent="0.25">
      <c r="A428" t="s">
        <v>1386</v>
      </c>
      <c r="B428">
        <v>116.66666669999999</v>
      </c>
      <c r="C428">
        <v>233</v>
      </c>
      <c r="D428">
        <v>15.59</v>
      </c>
      <c r="E428">
        <v>35.196666669999999</v>
      </c>
      <c r="F428">
        <f t="shared" si="6"/>
        <v>0.50071530772532191</v>
      </c>
      <c r="G428" s="1">
        <v>4.5299999999999999E-9</v>
      </c>
      <c r="H428" s="1">
        <v>2.3200000000000001E-7</v>
      </c>
      <c r="I428" t="s">
        <v>14</v>
      </c>
      <c r="J428" t="s">
        <v>15</v>
      </c>
      <c r="K428" t="s">
        <v>1387</v>
      </c>
      <c r="L428" t="s">
        <v>17</v>
      </c>
      <c r="M428" t="s">
        <v>17</v>
      </c>
      <c r="N428" t="s">
        <v>17</v>
      </c>
      <c r="O428" t="s">
        <v>17</v>
      </c>
      <c r="P428" t="s">
        <v>17</v>
      </c>
      <c r="Q428" t="s">
        <v>17</v>
      </c>
      <c r="R428" t="s">
        <v>17</v>
      </c>
    </row>
    <row r="429" spans="1:18" x14ac:dyDescent="0.25">
      <c r="A429" t="s">
        <v>1388</v>
      </c>
      <c r="B429">
        <v>51</v>
      </c>
      <c r="C429">
        <v>103.66666669999999</v>
      </c>
      <c r="D429">
        <v>0.83333333300000001</v>
      </c>
      <c r="E429">
        <v>1.913333333</v>
      </c>
      <c r="F429">
        <f t="shared" si="6"/>
        <v>0.49196141463280985</v>
      </c>
      <c r="G429" s="1">
        <v>7.6100000000000007E-5</v>
      </c>
      <c r="H429">
        <v>1.0405919999999999E-3</v>
      </c>
      <c r="I429" t="s">
        <v>14</v>
      </c>
      <c r="J429" t="s">
        <v>1389</v>
      </c>
      <c r="K429" t="s">
        <v>1390</v>
      </c>
      <c r="L429" t="s">
        <v>17</v>
      </c>
      <c r="M429" t="s">
        <v>17</v>
      </c>
      <c r="N429" t="s">
        <v>17</v>
      </c>
      <c r="O429" t="s">
        <v>17</v>
      </c>
      <c r="P429" t="s">
        <v>17</v>
      </c>
      <c r="Q429" t="s">
        <v>17</v>
      </c>
      <c r="R429" t="s">
        <v>17</v>
      </c>
    </row>
    <row r="430" spans="1:18" x14ac:dyDescent="0.25">
      <c r="A430" t="s">
        <v>1391</v>
      </c>
      <c r="B430">
        <v>134.91</v>
      </c>
      <c r="C430">
        <v>40.85</v>
      </c>
      <c r="D430">
        <v>3.34</v>
      </c>
      <c r="E430">
        <v>1.1233333329999999</v>
      </c>
      <c r="F430">
        <f t="shared" si="6"/>
        <v>3.3025703794369643</v>
      </c>
      <c r="G430" s="1">
        <v>2.4900000000000001E-8</v>
      </c>
      <c r="H430" s="1">
        <v>1.0699999999999999E-6</v>
      </c>
      <c r="I430" t="s">
        <v>14</v>
      </c>
      <c r="J430" t="s">
        <v>424</v>
      </c>
      <c r="K430" t="s">
        <v>1392</v>
      </c>
      <c r="L430" t="s">
        <v>17</v>
      </c>
      <c r="M430" t="s">
        <v>17</v>
      </c>
      <c r="N430" t="s">
        <v>17</v>
      </c>
      <c r="O430" t="s">
        <v>17</v>
      </c>
      <c r="P430" t="s">
        <v>17</v>
      </c>
      <c r="Q430" t="s">
        <v>17</v>
      </c>
      <c r="R430" t="s">
        <v>17</v>
      </c>
    </row>
    <row r="431" spans="1:18" x14ac:dyDescent="0.25">
      <c r="A431" t="s">
        <v>1393</v>
      </c>
      <c r="B431">
        <v>392</v>
      </c>
      <c r="C431">
        <v>171.66666670000001</v>
      </c>
      <c r="D431">
        <v>5.19</v>
      </c>
      <c r="E431">
        <v>2.4866666670000002</v>
      </c>
      <c r="F431">
        <f t="shared" si="6"/>
        <v>2.2834951451876706</v>
      </c>
      <c r="G431" s="1">
        <v>5.5300000000000004E-6</v>
      </c>
      <c r="H431">
        <v>1.12834E-4</v>
      </c>
      <c r="I431" t="s">
        <v>14</v>
      </c>
      <c r="J431" t="s">
        <v>1394</v>
      </c>
      <c r="K431" t="s">
        <v>1395</v>
      </c>
      <c r="L431" t="s">
        <v>17</v>
      </c>
      <c r="M431" t="s">
        <v>17</v>
      </c>
      <c r="N431" t="s">
        <v>17</v>
      </c>
      <c r="O431" t="s">
        <v>17</v>
      </c>
      <c r="P431" t="s">
        <v>17</v>
      </c>
      <c r="Q431" t="s">
        <v>17</v>
      </c>
      <c r="R431" t="s">
        <v>17</v>
      </c>
    </row>
    <row r="432" spans="1:18" x14ac:dyDescent="0.25">
      <c r="A432" t="s">
        <v>1396</v>
      </c>
      <c r="B432">
        <v>2</v>
      </c>
      <c r="C432">
        <v>7</v>
      </c>
      <c r="D432">
        <v>8.3333332999999996E-2</v>
      </c>
      <c r="E432">
        <v>0.33333333300000001</v>
      </c>
      <c r="F432">
        <f t="shared" si="6"/>
        <v>0.2857142857142857</v>
      </c>
      <c r="G432">
        <v>5.3797259999999996E-3</v>
      </c>
      <c r="H432">
        <v>3.1276248999999999E-2</v>
      </c>
      <c r="I432" t="s">
        <v>14</v>
      </c>
      <c r="J432" t="s">
        <v>1397</v>
      </c>
      <c r="K432" t="s">
        <v>1398</v>
      </c>
      <c r="L432" t="s">
        <v>17</v>
      </c>
      <c r="M432" t="s">
        <v>17</v>
      </c>
      <c r="N432" t="s">
        <v>17</v>
      </c>
      <c r="O432" t="s">
        <v>17</v>
      </c>
      <c r="P432" t="s">
        <v>17</v>
      </c>
      <c r="Q432" t="s">
        <v>17</v>
      </c>
      <c r="R432" t="s">
        <v>17</v>
      </c>
    </row>
    <row r="433" spans="1:18" x14ac:dyDescent="0.25">
      <c r="A433" t="s">
        <v>1399</v>
      </c>
      <c r="B433">
        <v>48.033333329999998</v>
      </c>
      <c r="C433">
        <v>17.03</v>
      </c>
      <c r="D433">
        <v>0.55333333299999998</v>
      </c>
      <c r="E433">
        <v>0.22333333299999999</v>
      </c>
      <c r="F433">
        <f t="shared" si="6"/>
        <v>2.8205128203170871</v>
      </c>
      <c r="G433" s="1">
        <v>3.4799999999999999E-5</v>
      </c>
      <c r="H433">
        <v>5.4320400000000004E-4</v>
      </c>
      <c r="I433" t="s">
        <v>14</v>
      </c>
      <c r="J433" t="s">
        <v>424</v>
      </c>
      <c r="K433" t="s">
        <v>1400</v>
      </c>
      <c r="L433" t="s">
        <v>17</v>
      </c>
      <c r="M433" t="s">
        <v>17</v>
      </c>
      <c r="N433" t="s">
        <v>17</v>
      </c>
      <c r="O433" t="s">
        <v>17</v>
      </c>
      <c r="P433" t="s">
        <v>17</v>
      </c>
      <c r="Q433" t="s">
        <v>17</v>
      </c>
      <c r="R433" t="s">
        <v>17</v>
      </c>
    </row>
    <row r="434" spans="1:18" x14ac:dyDescent="0.25">
      <c r="A434" t="s">
        <v>1401</v>
      </c>
      <c r="B434">
        <v>56</v>
      </c>
      <c r="C434">
        <v>13.66666667</v>
      </c>
      <c r="D434">
        <v>0.75666666699999996</v>
      </c>
      <c r="E434">
        <v>0.2</v>
      </c>
      <c r="F434">
        <f t="shared" si="6"/>
        <v>4.0975609746103512</v>
      </c>
      <c r="G434">
        <v>6.0404399999999998E-4</v>
      </c>
      <c r="H434">
        <v>5.6435319999999997E-3</v>
      </c>
      <c r="I434" t="s">
        <v>14</v>
      </c>
      <c r="J434" t="s">
        <v>1402</v>
      </c>
      <c r="K434" t="s">
        <v>1403</v>
      </c>
      <c r="L434" t="s">
        <v>17</v>
      </c>
      <c r="M434" t="s">
        <v>17</v>
      </c>
      <c r="N434" t="s">
        <v>17</v>
      </c>
      <c r="O434" t="s">
        <v>17</v>
      </c>
      <c r="P434" t="s">
        <v>17</v>
      </c>
      <c r="Q434" t="s">
        <v>17</v>
      </c>
      <c r="R434" t="s">
        <v>17</v>
      </c>
    </row>
    <row r="435" spans="1:18" x14ac:dyDescent="0.25">
      <c r="A435" t="s">
        <v>1404</v>
      </c>
      <c r="B435">
        <v>496</v>
      </c>
      <c r="C435">
        <v>104</v>
      </c>
      <c r="D435">
        <v>9.4033333330000008</v>
      </c>
      <c r="E435">
        <v>2.2366666670000002</v>
      </c>
      <c r="F435">
        <f t="shared" si="6"/>
        <v>4.7692307692307692</v>
      </c>
      <c r="G435" s="1">
        <v>1.7699999999999999E-32</v>
      </c>
      <c r="H435" s="1">
        <v>2.9800000000000002E-29</v>
      </c>
      <c r="I435" t="s">
        <v>14</v>
      </c>
      <c r="J435" t="s">
        <v>1356</v>
      </c>
      <c r="K435" t="s">
        <v>1405</v>
      </c>
      <c r="L435" t="s">
        <v>17</v>
      </c>
      <c r="M435" t="s">
        <v>17</v>
      </c>
      <c r="N435" t="s">
        <v>17</v>
      </c>
      <c r="O435" t="s">
        <v>17</v>
      </c>
      <c r="P435" t="s">
        <v>17</v>
      </c>
      <c r="Q435" t="s">
        <v>17</v>
      </c>
      <c r="R435" t="s">
        <v>17</v>
      </c>
    </row>
    <row r="436" spans="1:18" x14ac:dyDescent="0.25">
      <c r="A436" t="s">
        <v>1406</v>
      </c>
      <c r="B436">
        <v>64.400000000000006</v>
      </c>
      <c r="C436">
        <v>26.17</v>
      </c>
      <c r="D436">
        <v>0.78666666699999999</v>
      </c>
      <c r="E436">
        <v>0.36</v>
      </c>
      <c r="F436">
        <f t="shared" si="6"/>
        <v>2.4608330149025601</v>
      </c>
      <c r="G436">
        <v>2.6050699999999999E-4</v>
      </c>
      <c r="H436">
        <v>2.863876E-3</v>
      </c>
      <c r="I436" t="s">
        <v>14</v>
      </c>
      <c r="J436" t="s">
        <v>424</v>
      </c>
      <c r="K436" t="s">
        <v>1407</v>
      </c>
      <c r="L436" t="s">
        <v>17</v>
      </c>
      <c r="M436" t="s">
        <v>17</v>
      </c>
      <c r="N436" t="s">
        <v>17</v>
      </c>
      <c r="O436" t="s">
        <v>17</v>
      </c>
      <c r="P436" t="s">
        <v>17</v>
      </c>
      <c r="Q436" t="s">
        <v>17</v>
      </c>
      <c r="R436" t="s">
        <v>17</v>
      </c>
    </row>
    <row r="437" spans="1:18" x14ac:dyDescent="0.25">
      <c r="A437" t="s">
        <v>1408</v>
      </c>
      <c r="B437">
        <v>336.66666670000001</v>
      </c>
      <c r="C437">
        <v>110.66666669999999</v>
      </c>
      <c r="D437">
        <v>4.5999999999999996</v>
      </c>
      <c r="E437">
        <v>1.6966666669999999</v>
      </c>
      <c r="F437">
        <f t="shared" si="6"/>
        <v>3.0421686740836842</v>
      </c>
      <c r="G437" s="1">
        <v>3.8799999999999999E-15</v>
      </c>
      <c r="H437" s="1">
        <v>8.06E-13</v>
      </c>
      <c r="I437" t="s">
        <v>14</v>
      </c>
      <c r="J437" t="s">
        <v>1163</v>
      </c>
      <c r="K437" t="s">
        <v>1409</v>
      </c>
      <c r="L437" t="s">
        <v>17</v>
      </c>
      <c r="M437" t="s">
        <v>17</v>
      </c>
      <c r="N437" t="s">
        <v>17</v>
      </c>
      <c r="O437" t="s">
        <v>17</v>
      </c>
      <c r="P437" t="s">
        <v>17</v>
      </c>
      <c r="Q437" t="s">
        <v>17</v>
      </c>
      <c r="R437" t="s">
        <v>17</v>
      </c>
    </row>
    <row r="438" spans="1:18" x14ac:dyDescent="0.25">
      <c r="A438" t="s">
        <v>1410</v>
      </c>
      <c r="B438">
        <v>181.36333329999999</v>
      </c>
      <c r="C438">
        <v>356.66666670000001</v>
      </c>
      <c r="D438">
        <v>4.4166666670000003</v>
      </c>
      <c r="E438">
        <v>9.9766666669999999</v>
      </c>
      <c r="F438">
        <f t="shared" si="6"/>
        <v>0.50849532696182287</v>
      </c>
      <c r="G438" s="1">
        <v>2.4300000000000001E-9</v>
      </c>
      <c r="H438" s="1">
        <v>1.3300000000000001E-7</v>
      </c>
      <c r="I438" t="s">
        <v>14</v>
      </c>
      <c r="J438" t="s">
        <v>1411</v>
      </c>
      <c r="K438" t="s">
        <v>1412</v>
      </c>
      <c r="L438" t="s">
        <v>17</v>
      </c>
      <c r="M438" t="s">
        <v>17</v>
      </c>
      <c r="N438" t="s">
        <v>17</v>
      </c>
      <c r="O438" t="s">
        <v>17</v>
      </c>
      <c r="P438" t="s">
        <v>17</v>
      </c>
      <c r="Q438" t="s">
        <v>1413</v>
      </c>
      <c r="R438" t="s">
        <v>1414</v>
      </c>
    </row>
    <row r="439" spans="1:18" x14ac:dyDescent="0.25">
      <c r="A439" t="s">
        <v>1415</v>
      </c>
      <c r="B439">
        <v>1610.333333</v>
      </c>
      <c r="C439">
        <v>465.33333329999999</v>
      </c>
      <c r="D439">
        <v>65.180000000000007</v>
      </c>
      <c r="E439">
        <v>21.01</v>
      </c>
      <c r="F439">
        <f t="shared" si="6"/>
        <v>3.4606017187292695</v>
      </c>
      <c r="G439" s="1">
        <v>1.07E-22</v>
      </c>
      <c r="H439" s="1">
        <v>6.7299999999999995E-20</v>
      </c>
      <c r="I439" t="s">
        <v>14</v>
      </c>
      <c r="J439" t="s">
        <v>1416</v>
      </c>
      <c r="K439" t="s">
        <v>1417</v>
      </c>
      <c r="L439" t="s">
        <v>17</v>
      </c>
      <c r="M439" t="s">
        <v>17</v>
      </c>
      <c r="N439" t="s">
        <v>17</v>
      </c>
      <c r="O439" t="s">
        <v>17</v>
      </c>
      <c r="P439" t="s">
        <v>17</v>
      </c>
      <c r="Q439" t="s">
        <v>17</v>
      </c>
      <c r="R439" t="s">
        <v>17</v>
      </c>
    </row>
    <row r="440" spans="1:18" x14ac:dyDescent="0.25">
      <c r="A440" t="s">
        <v>1418</v>
      </c>
      <c r="B440">
        <v>290.70999999999998</v>
      </c>
      <c r="C440">
        <v>120.1</v>
      </c>
      <c r="D440">
        <v>10.543333329999999</v>
      </c>
      <c r="E440">
        <v>4.9133333329999997</v>
      </c>
      <c r="F440">
        <f t="shared" si="6"/>
        <v>2.4205661948376354</v>
      </c>
      <c r="G440" s="1">
        <v>3.67E-11</v>
      </c>
      <c r="H440" s="1">
        <v>3.17E-9</v>
      </c>
      <c r="I440" t="s">
        <v>14</v>
      </c>
      <c r="J440" t="s">
        <v>1419</v>
      </c>
      <c r="K440" t="s">
        <v>1420</v>
      </c>
      <c r="L440" t="s">
        <v>17</v>
      </c>
      <c r="M440" t="s">
        <v>17</v>
      </c>
      <c r="N440" t="s">
        <v>17</v>
      </c>
      <c r="O440" t="s">
        <v>17</v>
      </c>
      <c r="P440" t="s">
        <v>17</v>
      </c>
      <c r="Q440" t="s">
        <v>17</v>
      </c>
      <c r="R440" t="s">
        <v>17</v>
      </c>
    </row>
    <row r="441" spans="1:18" x14ac:dyDescent="0.25">
      <c r="A441" t="s">
        <v>1421</v>
      </c>
      <c r="B441">
        <v>52.333333330000002</v>
      </c>
      <c r="C441">
        <v>3.3333333330000001</v>
      </c>
      <c r="D441">
        <v>2.13</v>
      </c>
      <c r="E441">
        <v>0.15666666700000001</v>
      </c>
      <c r="F441">
        <f t="shared" si="6"/>
        <v>15.70000000057</v>
      </c>
      <c r="G441" s="1">
        <v>1.1300000000000001E-16</v>
      </c>
      <c r="H441" s="1">
        <v>2.8100000000000001E-14</v>
      </c>
      <c r="I441" t="s">
        <v>14</v>
      </c>
      <c r="J441" t="s">
        <v>1422</v>
      </c>
      <c r="K441" t="s">
        <v>1423</v>
      </c>
      <c r="L441" t="s">
        <v>270</v>
      </c>
      <c r="M441" t="s">
        <v>271</v>
      </c>
      <c r="N441" t="s">
        <v>272</v>
      </c>
      <c r="O441" t="s">
        <v>1424</v>
      </c>
      <c r="P441" t="s">
        <v>17</v>
      </c>
      <c r="Q441" t="s">
        <v>17</v>
      </c>
      <c r="R441" t="s">
        <v>1425</v>
      </c>
    </row>
    <row r="442" spans="1:18" x14ac:dyDescent="0.25">
      <c r="A442" t="s">
        <v>1426</v>
      </c>
      <c r="B442">
        <v>1</v>
      </c>
      <c r="C442">
        <v>6.3333333329999997</v>
      </c>
      <c r="D442">
        <v>1.6666667E-2</v>
      </c>
      <c r="E442">
        <v>0.12666666700000001</v>
      </c>
      <c r="F442">
        <f t="shared" si="6"/>
        <v>0.15789473685041552</v>
      </c>
      <c r="G442">
        <v>1.913954E-3</v>
      </c>
      <c r="H442">
        <v>1.4145582E-2</v>
      </c>
      <c r="I442" t="s">
        <v>14</v>
      </c>
      <c r="J442" t="s">
        <v>1427</v>
      </c>
      <c r="K442" t="s">
        <v>1428</v>
      </c>
      <c r="L442" t="s">
        <v>17</v>
      </c>
      <c r="M442" t="s">
        <v>17</v>
      </c>
      <c r="N442" t="s">
        <v>17</v>
      </c>
      <c r="O442" t="s">
        <v>17</v>
      </c>
      <c r="P442" t="s">
        <v>17</v>
      </c>
      <c r="Q442" t="s">
        <v>17</v>
      </c>
      <c r="R442" t="s">
        <v>17</v>
      </c>
    </row>
    <row r="443" spans="1:18" x14ac:dyDescent="0.25">
      <c r="A443" t="s">
        <v>1429</v>
      </c>
      <c r="B443">
        <v>620</v>
      </c>
      <c r="C443">
        <v>267.33333329999999</v>
      </c>
      <c r="D443">
        <v>12.286666670000001</v>
      </c>
      <c r="E443">
        <v>5.96</v>
      </c>
      <c r="F443">
        <f t="shared" si="6"/>
        <v>2.3192019953016461</v>
      </c>
      <c r="G443" s="1">
        <v>1.6E-12</v>
      </c>
      <c r="H443" s="1">
        <v>1.9200000000000001E-10</v>
      </c>
      <c r="I443" t="s">
        <v>14</v>
      </c>
      <c r="J443" t="s">
        <v>1430</v>
      </c>
      <c r="K443" t="s">
        <v>1431</v>
      </c>
      <c r="L443" t="s">
        <v>17</v>
      </c>
      <c r="M443" t="s">
        <v>17</v>
      </c>
      <c r="N443" t="s">
        <v>17</v>
      </c>
      <c r="O443" t="s">
        <v>17</v>
      </c>
      <c r="P443" t="s">
        <v>17</v>
      </c>
      <c r="Q443" t="s">
        <v>17</v>
      </c>
      <c r="R443" t="s">
        <v>17</v>
      </c>
    </row>
    <row r="444" spans="1:18" x14ac:dyDescent="0.25">
      <c r="A444" t="s">
        <v>1432</v>
      </c>
      <c r="B444">
        <v>564.58000000000004</v>
      </c>
      <c r="C444">
        <v>202.38666670000001</v>
      </c>
      <c r="D444">
        <v>4.34</v>
      </c>
      <c r="E444">
        <v>1.753333333</v>
      </c>
      <c r="F444">
        <f t="shared" si="6"/>
        <v>2.7896106458281822</v>
      </c>
      <c r="G444" s="1">
        <v>1.4000000000000001E-20</v>
      </c>
      <c r="H444" s="1">
        <v>6.4399999999999996E-18</v>
      </c>
      <c r="I444" t="s">
        <v>14</v>
      </c>
      <c r="J444" t="s">
        <v>424</v>
      </c>
      <c r="K444" t="s">
        <v>1433</v>
      </c>
      <c r="L444" t="s">
        <v>17</v>
      </c>
      <c r="M444" t="s">
        <v>17</v>
      </c>
      <c r="N444" t="s">
        <v>17</v>
      </c>
      <c r="O444" t="s">
        <v>17</v>
      </c>
      <c r="P444" t="s">
        <v>17</v>
      </c>
      <c r="Q444" t="s">
        <v>17</v>
      </c>
      <c r="R444" t="s">
        <v>17</v>
      </c>
    </row>
    <row r="445" spans="1:18" x14ac:dyDescent="0.25">
      <c r="A445" t="s">
        <v>1434</v>
      </c>
      <c r="B445">
        <v>291.0733333</v>
      </c>
      <c r="C445">
        <v>122.2666667</v>
      </c>
      <c r="D445">
        <v>3.1566666670000001</v>
      </c>
      <c r="E445">
        <v>1.493333333</v>
      </c>
      <c r="F445">
        <f t="shared" si="6"/>
        <v>2.3806434014774691</v>
      </c>
      <c r="G445" s="1">
        <v>1.2499999999999999E-7</v>
      </c>
      <c r="H445" s="1">
        <v>4.2599999999999999E-6</v>
      </c>
      <c r="I445" t="s">
        <v>14</v>
      </c>
      <c r="J445" t="s">
        <v>424</v>
      </c>
      <c r="K445" t="s">
        <v>1435</v>
      </c>
      <c r="L445" t="s">
        <v>17</v>
      </c>
      <c r="M445" t="s">
        <v>17</v>
      </c>
      <c r="N445" t="s">
        <v>17</v>
      </c>
      <c r="O445" t="s">
        <v>17</v>
      </c>
      <c r="P445" t="s">
        <v>17</v>
      </c>
      <c r="Q445" t="s">
        <v>17</v>
      </c>
      <c r="R445" t="s">
        <v>17</v>
      </c>
    </row>
    <row r="446" spans="1:18" x14ac:dyDescent="0.25">
      <c r="A446" t="s">
        <v>1436</v>
      </c>
      <c r="B446">
        <v>45.333333330000002</v>
      </c>
      <c r="C446">
        <v>14.33333333</v>
      </c>
      <c r="D446">
        <v>2.04</v>
      </c>
      <c r="E446">
        <v>0.73</v>
      </c>
      <c r="F446">
        <f t="shared" si="6"/>
        <v>3.1627906981773934</v>
      </c>
      <c r="G446" s="1">
        <v>2.1500000000000002E-6</v>
      </c>
      <c r="H446" s="1">
        <v>4.9799999999999998E-5</v>
      </c>
      <c r="I446" t="s">
        <v>14</v>
      </c>
      <c r="J446" t="s">
        <v>1437</v>
      </c>
      <c r="K446" t="s">
        <v>1438</v>
      </c>
      <c r="L446" t="s">
        <v>17</v>
      </c>
      <c r="M446" t="s">
        <v>17</v>
      </c>
      <c r="N446" t="s">
        <v>17</v>
      </c>
      <c r="O446" t="s">
        <v>17</v>
      </c>
      <c r="P446" t="s">
        <v>17</v>
      </c>
      <c r="Q446" t="s">
        <v>197</v>
      </c>
      <c r="R446" t="s">
        <v>253</v>
      </c>
    </row>
    <row r="447" spans="1:18" x14ac:dyDescent="0.25">
      <c r="A447" t="s">
        <v>1439</v>
      </c>
      <c r="B447">
        <v>681.79666669999995</v>
      </c>
      <c r="C447">
        <v>1524.5333330000001</v>
      </c>
      <c r="D447">
        <v>40.369999999999997</v>
      </c>
      <c r="E447">
        <v>103.2933333</v>
      </c>
      <c r="F447">
        <f t="shared" si="6"/>
        <v>0.44721663471821244</v>
      </c>
      <c r="G447" s="1">
        <v>6.9399999999999999E-8</v>
      </c>
      <c r="H447" s="1">
        <v>2.6000000000000001E-6</v>
      </c>
      <c r="I447" t="s">
        <v>14</v>
      </c>
      <c r="J447" t="s">
        <v>1437</v>
      </c>
      <c r="K447" t="s">
        <v>1438</v>
      </c>
      <c r="L447" t="s">
        <v>17</v>
      </c>
      <c r="M447" t="s">
        <v>17</v>
      </c>
      <c r="N447" t="s">
        <v>17</v>
      </c>
      <c r="O447" t="s">
        <v>17</v>
      </c>
      <c r="P447" t="s">
        <v>17</v>
      </c>
      <c r="Q447" t="s">
        <v>197</v>
      </c>
      <c r="R447" t="s">
        <v>1440</v>
      </c>
    </row>
    <row r="448" spans="1:18" x14ac:dyDescent="0.25">
      <c r="A448" t="s">
        <v>1441</v>
      </c>
      <c r="B448">
        <v>5.6666666670000003</v>
      </c>
      <c r="C448">
        <v>0.33333333300000001</v>
      </c>
      <c r="D448">
        <v>0.206666667</v>
      </c>
      <c r="E448">
        <v>1.3333332999999999E-2</v>
      </c>
      <c r="F448">
        <f t="shared" si="6"/>
        <v>17.000000018000001</v>
      </c>
      <c r="G448">
        <v>1.035738E-3</v>
      </c>
      <c r="H448">
        <v>8.7447830000000008E-3</v>
      </c>
      <c r="I448" t="s">
        <v>14</v>
      </c>
      <c r="J448" t="s">
        <v>15</v>
      </c>
      <c r="K448" t="s">
        <v>552</v>
      </c>
      <c r="L448" t="s">
        <v>17</v>
      </c>
      <c r="M448" t="s">
        <v>17</v>
      </c>
      <c r="N448" t="s">
        <v>17</v>
      </c>
      <c r="O448" t="s">
        <v>17</v>
      </c>
      <c r="P448" t="s">
        <v>17</v>
      </c>
      <c r="Q448" t="s">
        <v>17</v>
      </c>
      <c r="R448" t="s">
        <v>17</v>
      </c>
    </row>
    <row r="449" spans="1:18" x14ac:dyDescent="0.25">
      <c r="A449" t="s">
        <v>1442</v>
      </c>
      <c r="B449">
        <v>132</v>
      </c>
      <c r="C449">
        <v>58.333333330000002</v>
      </c>
      <c r="D449">
        <v>2.1</v>
      </c>
      <c r="E449">
        <v>1.02</v>
      </c>
      <c r="F449">
        <f t="shared" si="6"/>
        <v>2.2628571429864488</v>
      </c>
      <c r="G449">
        <v>1.411273E-3</v>
      </c>
      <c r="H449">
        <v>1.1166251E-2</v>
      </c>
      <c r="I449" t="s">
        <v>14</v>
      </c>
      <c r="J449" t="s">
        <v>1443</v>
      </c>
      <c r="K449" t="s">
        <v>1444</v>
      </c>
      <c r="L449" t="s">
        <v>17</v>
      </c>
      <c r="M449" t="s">
        <v>17</v>
      </c>
      <c r="N449" t="s">
        <v>17</v>
      </c>
      <c r="O449" t="s">
        <v>17</v>
      </c>
      <c r="P449" t="s">
        <v>17</v>
      </c>
      <c r="Q449" t="s">
        <v>17</v>
      </c>
      <c r="R449" t="s">
        <v>17</v>
      </c>
    </row>
    <row r="450" spans="1:18" x14ac:dyDescent="0.25">
      <c r="A450" t="s">
        <v>1445</v>
      </c>
      <c r="B450">
        <v>145.97999999999999</v>
      </c>
      <c r="C450">
        <v>56.863333330000003</v>
      </c>
      <c r="D450">
        <v>2.346666667</v>
      </c>
      <c r="E450">
        <v>1.036666667</v>
      </c>
      <c r="F450">
        <f t="shared" si="6"/>
        <v>2.5672079255857438</v>
      </c>
      <c r="G450" s="1">
        <v>2.2300000000000001E-8</v>
      </c>
      <c r="H450" s="1">
        <v>9.6899999999999996E-7</v>
      </c>
      <c r="I450" t="s">
        <v>14</v>
      </c>
      <c r="J450" t="s">
        <v>403</v>
      </c>
      <c r="K450" t="s">
        <v>404</v>
      </c>
      <c r="L450" t="s">
        <v>17</v>
      </c>
      <c r="M450" t="s">
        <v>17</v>
      </c>
      <c r="N450" t="s">
        <v>17</v>
      </c>
      <c r="O450" t="s">
        <v>17</v>
      </c>
      <c r="P450" t="s">
        <v>17</v>
      </c>
      <c r="Q450" t="s">
        <v>17</v>
      </c>
      <c r="R450" t="s">
        <v>17</v>
      </c>
    </row>
    <row r="451" spans="1:18" x14ac:dyDescent="0.25">
      <c r="A451" t="s">
        <v>1446</v>
      </c>
      <c r="B451">
        <v>24</v>
      </c>
      <c r="C451">
        <v>1.3333333329999999</v>
      </c>
      <c r="D451">
        <v>0.38666666700000002</v>
      </c>
      <c r="E451">
        <v>2.3333333000000001E-2</v>
      </c>
      <c r="F451">
        <f t="shared" ref="F451:F514" si="7">B451/C451</f>
        <v>18.000000004500002</v>
      </c>
      <c r="G451" s="1">
        <v>9.1799999999999996E-11</v>
      </c>
      <c r="H451" s="1">
        <v>7.0699999999999998E-9</v>
      </c>
      <c r="I451" t="s">
        <v>14</v>
      </c>
      <c r="J451" t="s">
        <v>403</v>
      </c>
      <c r="K451" t="s">
        <v>404</v>
      </c>
      <c r="L451" t="s">
        <v>17</v>
      </c>
      <c r="M451" t="s">
        <v>17</v>
      </c>
      <c r="N451" t="s">
        <v>17</v>
      </c>
      <c r="O451" t="s">
        <v>17</v>
      </c>
      <c r="P451" t="s">
        <v>17</v>
      </c>
      <c r="Q451" t="s">
        <v>17</v>
      </c>
      <c r="R451" t="s">
        <v>17</v>
      </c>
    </row>
    <row r="452" spans="1:18" x14ac:dyDescent="0.25">
      <c r="A452" t="s">
        <v>1447</v>
      </c>
      <c r="B452">
        <v>127.76</v>
      </c>
      <c r="C452">
        <v>10.266666669999999</v>
      </c>
      <c r="D452">
        <v>1.7066666669999999</v>
      </c>
      <c r="E452">
        <v>0.15333333299999999</v>
      </c>
      <c r="F452">
        <f t="shared" si="7"/>
        <v>12.444155840115535</v>
      </c>
      <c r="G452" s="1">
        <v>2.3399999999999999E-29</v>
      </c>
      <c r="H452" s="1">
        <v>2.4799999999999999E-26</v>
      </c>
      <c r="I452" t="s">
        <v>14</v>
      </c>
      <c r="J452" t="s">
        <v>403</v>
      </c>
      <c r="K452" t="s">
        <v>1448</v>
      </c>
      <c r="L452" t="s">
        <v>17</v>
      </c>
      <c r="M452" t="s">
        <v>17</v>
      </c>
      <c r="N452" t="s">
        <v>17</v>
      </c>
      <c r="O452" t="s">
        <v>17</v>
      </c>
      <c r="P452" t="s">
        <v>17</v>
      </c>
      <c r="Q452" t="s">
        <v>17</v>
      </c>
      <c r="R452" t="s">
        <v>17</v>
      </c>
    </row>
    <row r="453" spans="1:18" x14ac:dyDescent="0.25">
      <c r="A453" t="s">
        <v>1449</v>
      </c>
      <c r="B453">
        <v>48.236666669999998</v>
      </c>
      <c r="C453">
        <v>12</v>
      </c>
      <c r="D453">
        <v>1.95</v>
      </c>
      <c r="E453">
        <v>0.54333333299999997</v>
      </c>
      <c r="F453">
        <f t="shared" si="7"/>
        <v>4.0197222224999996</v>
      </c>
      <c r="G453" s="1">
        <v>4.6700000000000001E-8</v>
      </c>
      <c r="H453" s="1">
        <v>1.84E-6</v>
      </c>
      <c r="I453" t="s">
        <v>14</v>
      </c>
      <c r="J453" t="s">
        <v>1450</v>
      </c>
      <c r="K453" t="s">
        <v>1451</v>
      </c>
      <c r="L453" t="s">
        <v>17</v>
      </c>
      <c r="M453" t="s">
        <v>17</v>
      </c>
      <c r="N453" t="s">
        <v>17</v>
      </c>
      <c r="O453" t="s">
        <v>17</v>
      </c>
      <c r="P453" t="s">
        <v>17</v>
      </c>
      <c r="Q453" t="s">
        <v>17</v>
      </c>
      <c r="R453" t="s">
        <v>17</v>
      </c>
    </row>
    <row r="454" spans="1:18" x14ac:dyDescent="0.25">
      <c r="A454" t="s">
        <v>1452</v>
      </c>
      <c r="B454">
        <v>44</v>
      </c>
      <c r="C454">
        <v>16.333333329999999</v>
      </c>
      <c r="D454">
        <v>0.55000000000000004</v>
      </c>
      <c r="E454">
        <v>0.22666666699999999</v>
      </c>
      <c r="F454">
        <f t="shared" si="7"/>
        <v>2.6938775515701794</v>
      </c>
      <c r="G454">
        <v>8.0329700000000002E-4</v>
      </c>
      <c r="H454">
        <v>7.1569049999999999E-3</v>
      </c>
      <c r="I454" t="s">
        <v>14</v>
      </c>
      <c r="J454" t="s">
        <v>403</v>
      </c>
      <c r="K454" t="s">
        <v>1453</v>
      </c>
      <c r="L454" t="s">
        <v>17</v>
      </c>
      <c r="M454" t="s">
        <v>17</v>
      </c>
      <c r="N454" t="s">
        <v>17</v>
      </c>
      <c r="O454" t="s">
        <v>17</v>
      </c>
      <c r="P454" t="s">
        <v>17</v>
      </c>
      <c r="Q454" t="s">
        <v>17</v>
      </c>
      <c r="R454" t="s">
        <v>17</v>
      </c>
    </row>
    <row r="455" spans="1:18" x14ac:dyDescent="0.25">
      <c r="A455" t="s">
        <v>1454</v>
      </c>
      <c r="B455">
        <v>39.333333330000002</v>
      </c>
      <c r="C455">
        <v>10.33333333</v>
      </c>
      <c r="D455">
        <v>1.1599999999999999</v>
      </c>
      <c r="E455">
        <v>0.33333333300000001</v>
      </c>
      <c r="F455">
        <f t="shared" si="7"/>
        <v>3.8064516138085329</v>
      </c>
      <c r="G455" s="1">
        <v>6.9200000000000002E-5</v>
      </c>
      <c r="H455">
        <v>9.6219100000000004E-4</v>
      </c>
      <c r="I455" t="s">
        <v>14</v>
      </c>
      <c r="J455" t="s">
        <v>403</v>
      </c>
      <c r="K455" t="s">
        <v>404</v>
      </c>
      <c r="L455" t="s">
        <v>17</v>
      </c>
      <c r="M455" t="s">
        <v>17</v>
      </c>
      <c r="N455" t="s">
        <v>17</v>
      </c>
      <c r="O455" t="s">
        <v>17</v>
      </c>
      <c r="P455" t="s">
        <v>17</v>
      </c>
      <c r="Q455" t="s">
        <v>17</v>
      </c>
      <c r="R455" t="s">
        <v>17</v>
      </c>
    </row>
    <row r="456" spans="1:18" x14ac:dyDescent="0.25">
      <c r="A456" t="s">
        <v>1455</v>
      </c>
      <c r="B456">
        <v>43.66</v>
      </c>
      <c r="C456">
        <v>1E-3</v>
      </c>
      <c r="D456">
        <v>1.403333333</v>
      </c>
      <c r="E456">
        <v>1E-3</v>
      </c>
      <c r="F456">
        <f t="shared" si="7"/>
        <v>43659.999999999993</v>
      </c>
      <c r="G456" s="1">
        <v>1.3500000000000001E-21</v>
      </c>
      <c r="H456" s="1">
        <v>7.1500000000000005E-19</v>
      </c>
      <c r="I456" t="s">
        <v>14</v>
      </c>
      <c r="J456" t="s">
        <v>1456</v>
      </c>
      <c r="K456" t="s">
        <v>1457</v>
      </c>
      <c r="L456" t="s">
        <v>17</v>
      </c>
      <c r="M456" t="s">
        <v>17</v>
      </c>
      <c r="N456" t="s">
        <v>17</v>
      </c>
      <c r="O456" t="s">
        <v>17</v>
      </c>
      <c r="P456" t="s">
        <v>17</v>
      </c>
      <c r="Q456" t="s">
        <v>17</v>
      </c>
      <c r="R456" t="s">
        <v>17</v>
      </c>
    </row>
    <row r="457" spans="1:18" x14ac:dyDescent="0.25">
      <c r="A457" t="s">
        <v>1458</v>
      </c>
      <c r="B457">
        <v>19.333333329999999</v>
      </c>
      <c r="C457">
        <v>6.6666666670000003</v>
      </c>
      <c r="D457">
        <v>0.51</v>
      </c>
      <c r="E457">
        <v>0.19666666699999999</v>
      </c>
      <c r="F457">
        <f t="shared" si="7"/>
        <v>2.8999999993549999</v>
      </c>
      <c r="G457">
        <v>5.2394599999999996E-3</v>
      </c>
      <c r="H457">
        <v>3.0593103E-2</v>
      </c>
      <c r="I457" t="s">
        <v>14</v>
      </c>
      <c r="J457" t="s">
        <v>1459</v>
      </c>
      <c r="K457" t="s">
        <v>1460</v>
      </c>
      <c r="L457" t="s">
        <v>17</v>
      </c>
      <c r="M457" t="s">
        <v>17</v>
      </c>
      <c r="N457" t="s">
        <v>17</v>
      </c>
      <c r="O457" t="s">
        <v>17</v>
      </c>
      <c r="P457" t="s">
        <v>17</v>
      </c>
      <c r="Q457" t="s">
        <v>17</v>
      </c>
      <c r="R457" t="s">
        <v>17</v>
      </c>
    </row>
    <row r="458" spans="1:18" x14ac:dyDescent="0.25">
      <c r="A458" t="s">
        <v>1461</v>
      </c>
      <c r="B458">
        <v>7.3333333329999997</v>
      </c>
      <c r="C458">
        <v>0.33333333300000001</v>
      </c>
      <c r="D458">
        <v>0.10666666700000001</v>
      </c>
      <c r="E458">
        <v>6.6666670000000003E-3</v>
      </c>
      <c r="F458">
        <f t="shared" si="7"/>
        <v>22.000000020999998</v>
      </c>
      <c r="G458">
        <v>8.2801800000000003E-4</v>
      </c>
      <c r="H458">
        <v>7.326768E-3</v>
      </c>
      <c r="I458" t="s">
        <v>14</v>
      </c>
      <c r="J458" t="s">
        <v>389</v>
      </c>
      <c r="K458" t="s">
        <v>1462</v>
      </c>
      <c r="L458" t="s">
        <v>17</v>
      </c>
      <c r="M458" t="s">
        <v>17</v>
      </c>
      <c r="N458" t="s">
        <v>17</v>
      </c>
      <c r="O458" t="s">
        <v>17</v>
      </c>
      <c r="P458" t="s">
        <v>17</v>
      </c>
      <c r="Q458" t="s">
        <v>17</v>
      </c>
      <c r="R458" t="s">
        <v>17</v>
      </c>
    </row>
    <row r="459" spans="1:18" x14ac:dyDescent="0.25">
      <c r="A459" t="s">
        <v>1463</v>
      </c>
      <c r="B459">
        <v>79</v>
      </c>
      <c r="C459">
        <v>245.66666670000001</v>
      </c>
      <c r="D459">
        <v>1.85</v>
      </c>
      <c r="E459">
        <v>6.7133333329999996</v>
      </c>
      <c r="F459">
        <f t="shared" si="7"/>
        <v>0.32157394839598724</v>
      </c>
      <c r="G459" s="1">
        <v>3.2400000000000001E-5</v>
      </c>
      <c r="H459">
        <v>5.11409E-4</v>
      </c>
      <c r="I459" t="s">
        <v>14</v>
      </c>
      <c r="J459" t="s">
        <v>1464</v>
      </c>
      <c r="K459" t="s">
        <v>1465</v>
      </c>
      <c r="L459" t="s">
        <v>21</v>
      </c>
      <c r="M459" t="s">
        <v>1466</v>
      </c>
      <c r="N459" t="s">
        <v>1467</v>
      </c>
      <c r="O459" t="s">
        <v>1468</v>
      </c>
      <c r="P459" t="s">
        <v>17</v>
      </c>
      <c r="Q459" t="s">
        <v>17</v>
      </c>
      <c r="R459" t="s">
        <v>17</v>
      </c>
    </row>
    <row r="460" spans="1:18" x14ac:dyDescent="0.25">
      <c r="A460" t="s">
        <v>1469</v>
      </c>
      <c r="B460">
        <v>139.8966667</v>
      </c>
      <c r="C460">
        <v>53.483333330000001</v>
      </c>
      <c r="D460">
        <v>5.233333333</v>
      </c>
      <c r="E460">
        <v>2.266666667</v>
      </c>
      <c r="F460">
        <f t="shared" si="7"/>
        <v>2.6157058281468184</v>
      </c>
      <c r="G460" s="1">
        <v>9.8200000000000008E-7</v>
      </c>
      <c r="H460" s="1">
        <v>2.5199999999999999E-5</v>
      </c>
      <c r="I460" t="s">
        <v>14</v>
      </c>
      <c r="J460" t="s">
        <v>1470</v>
      </c>
      <c r="K460" t="s">
        <v>1471</v>
      </c>
      <c r="L460" t="s">
        <v>17</v>
      </c>
      <c r="M460" t="s">
        <v>17</v>
      </c>
      <c r="N460" t="s">
        <v>17</v>
      </c>
      <c r="O460" t="s">
        <v>17</v>
      </c>
      <c r="P460" t="s">
        <v>1472</v>
      </c>
      <c r="Q460" t="s">
        <v>1473</v>
      </c>
      <c r="R460" t="s">
        <v>1474</v>
      </c>
    </row>
    <row r="461" spans="1:18" x14ac:dyDescent="0.25">
      <c r="A461" t="s">
        <v>1475</v>
      </c>
      <c r="B461">
        <v>5.3333333329999997</v>
      </c>
      <c r="C461">
        <v>1E-3</v>
      </c>
      <c r="D461">
        <v>0.16</v>
      </c>
      <c r="E461">
        <v>1E-3</v>
      </c>
      <c r="F461">
        <f t="shared" si="7"/>
        <v>5333.3333329999996</v>
      </c>
      <c r="G461">
        <v>2.9481499999999998E-4</v>
      </c>
      <c r="H461">
        <v>3.1600489999999998E-3</v>
      </c>
      <c r="I461" t="s">
        <v>14</v>
      </c>
      <c r="J461" t="s">
        <v>1476</v>
      </c>
      <c r="K461" t="s">
        <v>1477</v>
      </c>
      <c r="L461" t="s">
        <v>17</v>
      </c>
      <c r="M461" t="s">
        <v>17</v>
      </c>
      <c r="N461" t="s">
        <v>17</v>
      </c>
      <c r="O461" t="s">
        <v>17</v>
      </c>
      <c r="P461" t="s">
        <v>17</v>
      </c>
      <c r="Q461" t="s">
        <v>17</v>
      </c>
      <c r="R461" t="s">
        <v>17</v>
      </c>
    </row>
    <row r="462" spans="1:18" x14ac:dyDescent="0.25">
      <c r="A462" t="s">
        <v>1478</v>
      </c>
      <c r="B462">
        <v>66</v>
      </c>
      <c r="C462">
        <v>20.666666670000001</v>
      </c>
      <c r="D462">
        <v>1.453333333</v>
      </c>
      <c r="E462">
        <v>0.51333333299999995</v>
      </c>
      <c r="F462">
        <f t="shared" si="7"/>
        <v>3.1935483865816856</v>
      </c>
      <c r="G462" s="1">
        <v>1.8500000000000001E-6</v>
      </c>
      <c r="H462" s="1">
        <v>4.3699999999999998E-5</v>
      </c>
      <c r="I462" t="s">
        <v>14</v>
      </c>
      <c r="J462" t="s">
        <v>1479</v>
      </c>
      <c r="K462" t="s">
        <v>1480</v>
      </c>
      <c r="L462" t="s">
        <v>17</v>
      </c>
      <c r="M462" t="s">
        <v>17</v>
      </c>
      <c r="N462" t="s">
        <v>17</v>
      </c>
      <c r="O462" t="s">
        <v>17</v>
      </c>
      <c r="P462" t="s">
        <v>17</v>
      </c>
      <c r="Q462" t="s">
        <v>17</v>
      </c>
      <c r="R462" t="s">
        <v>17</v>
      </c>
    </row>
    <row r="463" spans="1:18" x14ac:dyDescent="0.25">
      <c r="A463" t="s">
        <v>1481</v>
      </c>
      <c r="B463">
        <v>30.666666670000001</v>
      </c>
      <c r="C463">
        <v>56.666666669999998</v>
      </c>
      <c r="D463">
        <v>1.8</v>
      </c>
      <c r="E463">
        <v>3.76</v>
      </c>
      <c r="F463">
        <f t="shared" si="7"/>
        <v>0.541176470615225</v>
      </c>
      <c r="G463">
        <v>1.00769E-4</v>
      </c>
      <c r="H463">
        <v>1.3141660000000001E-3</v>
      </c>
      <c r="I463" t="s">
        <v>14</v>
      </c>
      <c r="J463" t="s">
        <v>1482</v>
      </c>
      <c r="K463" t="s">
        <v>1483</v>
      </c>
      <c r="L463" t="s">
        <v>17</v>
      </c>
      <c r="M463" t="s">
        <v>17</v>
      </c>
      <c r="N463" t="s">
        <v>17</v>
      </c>
      <c r="O463" t="s">
        <v>17</v>
      </c>
      <c r="P463" t="s">
        <v>17</v>
      </c>
      <c r="Q463" t="s">
        <v>17</v>
      </c>
      <c r="R463" t="s">
        <v>1484</v>
      </c>
    </row>
    <row r="464" spans="1:18" x14ac:dyDescent="0.25">
      <c r="A464" t="s">
        <v>1485</v>
      </c>
      <c r="B464">
        <v>77.243333329999999</v>
      </c>
      <c r="C464">
        <v>17.313333329999999</v>
      </c>
      <c r="D464">
        <v>2.3866666670000001</v>
      </c>
      <c r="E464">
        <v>0.60333333300000003</v>
      </c>
      <c r="F464">
        <f t="shared" si="7"/>
        <v>4.461494032241335</v>
      </c>
      <c r="G464" s="1">
        <v>1.87E-10</v>
      </c>
      <c r="H464" s="1">
        <v>1.3000000000000001E-8</v>
      </c>
      <c r="I464" t="s">
        <v>14</v>
      </c>
      <c r="J464" t="s">
        <v>15</v>
      </c>
      <c r="K464" t="s">
        <v>1486</v>
      </c>
      <c r="L464" t="s">
        <v>17</v>
      </c>
      <c r="M464" t="s">
        <v>17</v>
      </c>
      <c r="N464" t="s">
        <v>17</v>
      </c>
      <c r="O464" t="s">
        <v>17</v>
      </c>
      <c r="P464" t="s">
        <v>17</v>
      </c>
      <c r="Q464" t="s">
        <v>17</v>
      </c>
      <c r="R464" t="s">
        <v>17</v>
      </c>
    </row>
    <row r="465" spans="1:18" x14ac:dyDescent="0.25">
      <c r="A465" t="s">
        <v>1487</v>
      </c>
      <c r="B465">
        <v>120.19</v>
      </c>
      <c r="C465">
        <v>43.566666669999996</v>
      </c>
      <c r="D465">
        <v>2.6433333330000002</v>
      </c>
      <c r="E465">
        <v>1.0900000000000001</v>
      </c>
      <c r="F465">
        <f t="shared" si="7"/>
        <v>2.7587605200643641</v>
      </c>
      <c r="G465" s="1">
        <v>8.4799999999999997E-7</v>
      </c>
      <c r="H465" s="1">
        <v>2.23E-5</v>
      </c>
      <c r="I465" t="s">
        <v>14</v>
      </c>
      <c r="J465" t="s">
        <v>1488</v>
      </c>
      <c r="K465" t="s">
        <v>1489</v>
      </c>
      <c r="L465" t="s">
        <v>17</v>
      </c>
      <c r="M465" t="s">
        <v>17</v>
      </c>
      <c r="N465" t="s">
        <v>17</v>
      </c>
      <c r="O465" t="s">
        <v>17</v>
      </c>
      <c r="P465" t="s">
        <v>17</v>
      </c>
      <c r="Q465" t="s">
        <v>17</v>
      </c>
      <c r="R465" t="s">
        <v>17</v>
      </c>
    </row>
    <row r="466" spans="1:18" x14ac:dyDescent="0.25">
      <c r="A466" t="s">
        <v>1490</v>
      </c>
      <c r="B466">
        <v>83.473333330000003</v>
      </c>
      <c r="C466">
        <v>1E-3</v>
      </c>
      <c r="D466">
        <v>2.733333333</v>
      </c>
      <c r="E466">
        <v>1E-3</v>
      </c>
      <c r="F466">
        <f t="shared" si="7"/>
        <v>83473.333329999994</v>
      </c>
      <c r="G466" s="1">
        <v>8.4400000000000008E-31</v>
      </c>
      <c r="H466" s="1">
        <v>1.13E-27</v>
      </c>
      <c r="I466" t="s">
        <v>14</v>
      </c>
      <c r="J466" t="s">
        <v>1491</v>
      </c>
      <c r="K466" t="s">
        <v>1492</v>
      </c>
      <c r="L466" t="s">
        <v>17</v>
      </c>
      <c r="M466" t="s">
        <v>17</v>
      </c>
      <c r="N466" t="s">
        <v>17</v>
      </c>
      <c r="O466" t="s">
        <v>17</v>
      </c>
      <c r="P466" t="s">
        <v>17</v>
      </c>
      <c r="Q466" t="s">
        <v>17</v>
      </c>
      <c r="R466" t="s">
        <v>17</v>
      </c>
    </row>
    <row r="467" spans="1:18" x14ac:dyDescent="0.25">
      <c r="A467" t="s">
        <v>1493</v>
      </c>
      <c r="B467">
        <v>99.906666670000007</v>
      </c>
      <c r="C467">
        <v>32.723333330000003</v>
      </c>
      <c r="D467">
        <v>5.2933333329999996</v>
      </c>
      <c r="E467">
        <v>1.933333333</v>
      </c>
      <c r="F467">
        <f t="shared" si="7"/>
        <v>3.0530712034280403</v>
      </c>
      <c r="G467" s="1">
        <v>1.36E-7</v>
      </c>
      <c r="H467" s="1">
        <v>4.5399999999999997E-6</v>
      </c>
      <c r="I467" t="s">
        <v>14</v>
      </c>
      <c r="J467" t="s">
        <v>1494</v>
      </c>
      <c r="K467" t="s">
        <v>1020</v>
      </c>
      <c r="L467" t="s">
        <v>21</v>
      </c>
      <c r="M467" t="s">
        <v>467</v>
      </c>
      <c r="N467" t="s">
        <v>468</v>
      </c>
      <c r="O467" t="s">
        <v>469</v>
      </c>
      <c r="P467" t="s">
        <v>17</v>
      </c>
      <c r="Q467" t="s">
        <v>17</v>
      </c>
      <c r="R467" t="s">
        <v>17</v>
      </c>
    </row>
    <row r="468" spans="1:18" x14ac:dyDescent="0.25">
      <c r="A468" t="s">
        <v>1495</v>
      </c>
      <c r="B468">
        <v>11.66666667</v>
      </c>
      <c r="C468">
        <v>23</v>
      </c>
      <c r="D468">
        <v>0.546666667</v>
      </c>
      <c r="E468">
        <v>1.23</v>
      </c>
      <c r="F468">
        <f t="shared" si="7"/>
        <v>0.50724637695652175</v>
      </c>
      <c r="G468">
        <v>2.2928509999999998E-3</v>
      </c>
      <c r="H468">
        <v>1.6294838999999998E-2</v>
      </c>
      <c r="I468" t="s">
        <v>14</v>
      </c>
      <c r="J468" t="s">
        <v>1496</v>
      </c>
      <c r="K468" t="s">
        <v>1497</v>
      </c>
      <c r="L468" t="s">
        <v>21</v>
      </c>
      <c r="M468" t="s">
        <v>1498</v>
      </c>
      <c r="N468" t="s">
        <v>1499</v>
      </c>
      <c r="O468" t="s">
        <v>1500</v>
      </c>
      <c r="P468" t="s">
        <v>1501</v>
      </c>
      <c r="Q468" t="s">
        <v>1502</v>
      </c>
      <c r="R468" t="s">
        <v>1503</v>
      </c>
    </row>
    <row r="469" spans="1:18" x14ac:dyDescent="0.25">
      <c r="A469" t="s">
        <v>1504</v>
      </c>
      <c r="B469">
        <v>60.47666667</v>
      </c>
      <c r="C469">
        <v>22.2</v>
      </c>
      <c r="D469">
        <v>0.62666666699999996</v>
      </c>
      <c r="E469">
        <v>0.26</v>
      </c>
      <c r="F469">
        <f t="shared" si="7"/>
        <v>2.7241741743243244</v>
      </c>
      <c r="G469" s="1">
        <v>6.0700000000000003E-6</v>
      </c>
      <c r="H469">
        <v>1.2281799999999999E-4</v>
      </c>
      <c r="I469" t="s">
        <v>14</v>
      </c>
      <c r="J469" t="s">
        <v>424</v>
      </c>
      <c r="K469" t="s">
        <v>1505</v>
      </c>
      <c r="L469" t="s">
        <v>17</v>
      </c>
      <c r="M469" t="s">
        <v>17</v>
      </c>
      <c r="N469" t="s">
        <v>17</v>
      </c>
      <c r="O469" t="s">
        <v>17</v>
      </c>
      <c r="P469" t="s">
        <v>17</v>
      </c>
      <c r="Q469" t="s">
        <v>17</v>
      </c>
      <c r="R469" t="s">
        <v>17</v>
      </c>
    </row>
    <row r="470" spans="1:18" x14ac:dyDescent="0.25">
      <c r="A470" t="s">
        <v>1506</v>
      </c>
      <c r="B470">
        <v>118.33666669999999</v>
      </c>
      <c r="C470">
        <v>25.3</v>
      </c>
      <c r="D470">
        <v>1.473333333</v>
      </c>
      <c r="E470">
        <v>0.35333333300000003</v>
      </c>
      <c r="F470">
        <f t="shared" si="7"/>
        <v>4.6773386047430829</v>
      </c>
      <c r="G470" s="1">
        <v>2.38E-15</v>
      </c>
      <c r="H470" s="1">
        <v>5.1700000000000002E-13</v>
      </c>
      <c r="I470" t="s">
        <v>14</v>
      </c>
      <c r="J470" t="s">
        <v>424</v>
      </c>
      <c r="K470" t="s">
        <v>425</v>
      </c>
      <c r="L470" t="s">
        <v>17</v>
      </c>
      <c r="M470" t="s">
        <v>17</v>
      </c>
      <c r="N470" t="s">
        <v>17</v>
      </c>
      <c r="O470" t="s">
        <v>17</v>
      </c>
      <c r="P470" t="s">
        <v>17</v>
      </c>
      <c r="Q470" t="s">
        <v>17</v>
      </c>
      <c r="R470" t="s">
        <v>17</v>
      </c>
    </row>
    <row r="471" spans="1:18" x14ac:dyDescent="0.25">
      <c r="A471" t="s">
        <v>1507</v>
      </c>
      <c r="B471">
        <v>302</v>
      </c>
      <c r="C471">
        <v>1E-3</v>
      </c>
      <c r="D471">
        <v>4.46</v>
      </c>
      <c r="E471">
        <v>1E-3</v>
      </c>
      <c r="F471">
        <f t="shared" si="7"/>
        <v>302000</v>
      </c>
      <c r="G471" s="1">
        <v>4.0000000000000001E-84</v>
      </c>
      <c r="H471" s="1">
        <v>4.0299999999999998E-80</v>
      </c>
      <c r="I471" t="s">
        <v>14</v>
      </c>
      <c r="J471" t="s">
        <v>847</v>
      </c>
      <c r="K471" t="s">
        <v>848</v>
      </c>
      <c r="L471" t="s">
        <v>17</v>
      </c>
      <c r="M471" t="s">
        <v>17</v>
      </c>
      <c r="N471" t="s">
        <v>17</v>
      </c>
      <c r="O471" t="s">
        <v>17</v>
      </c>
      <c r="P471" t="s">
        <v>17</v>
      </c>
      <c r="Q471" t="s">
        <v>17</v>
      </c>
      <c r="R471" t="s">
        <v>17</v>
      </c>
    </row>
    <row r="472" spans="1:18" x14ac:dyDescent="0.25">
      <c r="A472" t="s">
        <v>1508</v>
      </c>
      <c r="B472">
        <v>123.66666669999999</v>
      </c>
      <c r="C472">
        <v>48.333333330000002</v>
      </c>
      <c r="D472">
        <v>1.7933333330000001</v>
      </c>
      <c r="E472">
        <v>0.77666666699999998</v>
      </c>
      <c r="F472">
        <f t="shared" si="7"/>
        <v>2.558620690521284</v>
      </c>
      <c r="G472">
        <v>1.7714099999999999E-4</v>
      </c>
      <c r="H472">
        <v>2.0907970000000001E-3</v>
      </c>
      <c r="I472" t="s">
        <v>14</v>
      </c>
      <c r="J472" t="s">
        <v>1509</v>
      </c>
      <c r="K472" t="s">
        <v>1510</v>
      </c>
      <c r="L472" t="s">
        <v>17</v>
      </c>
      <c r="M472" t="s">
        <v>17</v>
      </c>
      <c r="N472" t="s">
        <v>17</v>
      </c>
      <c r="O472" t="s">
        <v>17</v>
      </c>
      <c r="P472" t="s">
        <v>17</v>
      </c>
      <c r="Q472" t="s">
        <v>1511</v>
      </c>
      <c r="R472" t="s">
        <v>1512</v>
      </c>
    </row>
    <row r="473" spans="1:18" x14ac:dyDescent="0.25">
      <c r="A473" t="s">
        <v>1513</v>
      </c>
      <c r="B473">
        <v>144.33333329999999</v>
      </c>
      <c r="C473">
        <v>323.66666670000001</v>
      </c>
      <c r="D473">
        <v>8.5766666669999996</v>
      </c>
      <c r="E473">
        <v>21.623333330000001</v>
      </c>
      <c r="F473">
        <f t="shared" si="7"/>
        <v>0.44593202868733961</v>
      </c>
      <c r="G473" s="1">
        <v>2.1400000000000001E-10</v>
      </c>
      <c r="H473" s="1">
        <v>1.46E-8</v>
      </c>
      <c r="I473" t="s">
        <v>14</v>
      </c>
      <c r="J473" t="s">
        <v>1514</v>
      </c>
      <c r="K473" t="s">
        <v>1515</v>
      </c>
      <c r="L473" t="s">
        <v>17</v>
      </c>
      <c r="M473" t="s">
        <v>17</v>
      </c>
      <c r="N473" t="s">
        <v>17</v>
      </c>
      <c r="O473" t="s">
        <v>17</v>
      </c>
      <c r="P473" t="s">
        <v>17</v>
      </c>
      <c r="Q473" t="s">
        <v>1516</v>
      </c>
      <c r="R473" t="s">
        <v>1517</v>
      </c>
    </row>
    <row r="474" spans="1:18" x14ac:dyDescent="0.25">
      <c r="A474" t="s">
        <v>1518</v>
      </c>
      <c r="B474">
        <v>55.243333329999999</v>
      </c>
      <c r="C474">
        <v>21.866666670000001</v>
      </c>
      <c r="D474">
        <v>1.3033333330000001</v>
      </c>
      <c r="E474">
        <v>0.58666666700000003</v>
      </c>
      <c r="F474">
        <f t="shared" si="7"/>
        <v>2.5263719506819555</v>
      </c>
      <c r="G474">
        <v>2.3436900000000001E-4</v>
      </c>
      <c r="H474">
        <v>2.6121339999999999E-3</v>
      </c>
      <c r="I474" t="s">
        <v>14</v>
      </c>
      <c r="J474" t="s">
        <v>403</v>
      </c>
      <c r="K474" t="s">
        <v>404</v>
      </c>
      <c r="L474" t="s">
        <v>17</v>
      </c>
      <c r="M474" t="s">
        <v>17</v>
      </c>
      <c r="N474" t="s">
        <v>17</v>
      </c>
      <c r="O474" t="s">
        <v>17</v>
      </c>
      <c r="P474" t="s">
        <v>17</v>
      </c>
      <c r="Q474" t="s">
        <v>17</v>
      </c>
      <c r="R474" t="s">
        <v>17</v>
      </c>
    </row>
    <row r="475" spans="1:18" x14ac:dyDescent="0.25">
      <c r="A475" t="s">
        <v>1519</v>
      </c>
      <c r="B475">
        <v>30.14</v>
      </c>
      <c r="C475">
        <v>5</v>
      </c>
      <c r="D475">
        <v>0.68</v>
      </c>
      <c r="E475">
        <v>0.12666666700000001</v>
      </c>
      <c r="F475">
        <f t="shared" si="7"/>
        <v>6.0280000000000005</v>
      </c>
      <c r="G475" s="1">
        <v>1.02E-7</v>
      </c>
      <c r="H475" s="1">
        <v>3.5899999999999999E-6</v>
      </c>
      <c r="I475" t="s">
        <v>14</v>
      </c>
      <c r="J475" t="s">
        <v>1520</v>
      </c>
      <c r="K475" t="s">
        <v>1521</v>
      </c>
      <c r="L475" t="s">
        <v>17</v>
      </c>
      <c r="M475" t="s">
        <v>17</v>
      </c>
      <c r="N475" t="s">
        <v>17</v>
      </c>
      <c r="O475" t="s">
        <v>17</v>
      </c>
      <c r="P475" t="s">
        <v>17</v>
      </c>
      <c r="Q475" t="s">
        <v>17</v>
      </c>
      <c r="R475" t="s">
        <v>17</v>
      </c>
    </row>
    <row r="476" spans="1:18" x14ac:dyDescent="0.25">
      <c r="A476" t="s">
        <v>1522</v>
      </c>
      <c r="B476">
        <v>55.46</v>
      </c>
      <c r="C476">
        <v>19.033333330000001</v>
      </c>
      <c r="D476">
        <v>0.93</v>
      </c>
      <c r="E476">
        <v>0.35</v>
      </c>
      <c r="F476">
        <f t="shared" si="7"/>
        <v>2.913835377042703</v>
      </c>
      <c r="G476">
        <v>5.8438299999999995E-4</v>
      </c>
      <c r="H476">
        <v>5.5031940000000003E-3</v>
      </c>
      <c r="I476" t="s">
        <v>14</v>
      </c>
      <c r="J476" t="s">
        <v>403</v>
      </c>
      <c r="K476" t="s">
        <v>404</v>
      </c>
      <c r="L476" t="s">
        <v>17</v>
      </c>
      <c r="M476" t="s">
        <v>17</v>
      </c>
      <c r="N476" t="s">
        <v>17</v>
      </c>
      <c r="O476" t="s">
        <v>17</v>
      </c>
      <c r="P476" t="s">
        <v>17</v>
      </c>
      <c r="Q476" t="s">
        <v>17</v>
      </c>
      <c r="R476" t="s">
        <v>17</v>
      </c>
    </row>
    <row r="477" spans="1:18" x14ac:dyDescent="0.25">
      <c r="A477" t="s">
        <v>1523</v>
      </c>
      <c r="B477">
        <v>38.863333330000003</v>
      </c>
      <c r="C477">
        <v>9.3000000000000007</v>
      </c>
      <c r="D477">
        <v>0.51</v>
      </c>
      <c r="E477">
        <v>0.13666666699999999</v>
      </c>
      <c r="F477">
        <f t="shared" si="7"/>
        <v>4.1788530462365587</v>
      </c>
      <c r="G477" s="1">
        <v>1.4499999999999999E-7</v>
      </c>
      <c r="H477" s="1">
        <v>4.8099999999999997E-6</v>
      </c>
      <c r="I477" t="s">
        <v>14</v>
      </c>
      <c r="J477" t="s">
        <v>403</v>
      </c>
      <c r="K477" t="s">
        <v>404</v>
      </c>
      <c r="L477" t="s">
        <v>17</v>
      </c>
      <c r="M477" t="s">
        <v>17</v>
      </c>
      <c r="N477" t="s">
        <v>17</v>
      </c>
      <c r="O477" t="s">
        <v>17</v>
      </c>
      <c r="P477" t="s">
        <v>17</v>
      </c>
      <c r="Q477" t="s">
        <v>17</v>
      </c>
      <c r="R477" t="s">
        <v>17</v>
      </c>
    </row>
    <row r="478" spans="1:18" x14ac:dyDescent="0.25">
      <c r="A478" t="s">
        <v>1524</v>
      </c>
      <c r="B478">
        <v>14.61</v>
      </c>
      <c r="C478">
        <v>4</v>
      </c>
      <c r="D478">
        <v>0.18</v>
      </c>
      <c r="E478">
        <v>0.05</v>
      </c>
      <c r="F478">
        <f t="shared" si="7"/>
        <v>3.6524999999999999</v>
      </c>
      <c r="G478">
        <v>3.3178460000000002E-3</v>
      </c>
      <c r="H478">
        <v>2.1502541999999999E-2</v>
      </c>
      <c r="I478" t="s">
        <v>14</v>
      </c>
      <c r="J478" t="s">
        <v>403</v>
      </c>
      <c r="K478" t="s">
        <v>404</v>
      </c>
      <c r="L478" t="s">
        <v>17</v>
      </c>
      <c r="M478" t="s">
        <v>17</v>
      </c>
      <c r="N478" t="s">
        <v>17</v>
      </c>
      <c r="O478" t="s">
        <v>17</v>
      </c>
      <c r="P478" t="s">
        <v>17</v>
      </c>
      <c r="Q478" t="s">
        <v>17</v>
      </c>
      <c r="R478" t="s">
        <v>17</v>
      </c>
    </row>
    <row r="479" spans="1:18" x14ac:dyDescent="0.25">
      <c r="A479" t="s">
        <v>1525</v>
      </c>
      <c r="B479">
        <v>5.056666667</v>
      </c>
      <c r="C479">
        <v>0.33333333300000001</v>
      </c>
      <c r="D479">
        <v>0.13666666699999999</v>
      </c>
      <c r="E479">
        <v>0.01</v>
      </c>
      <c r="F479">
        <f t="shared" si="7"/>
        <v>15.17000001617</v>
      </c>
      <c r="G479">
        <v>2.492317E-3</v>
      </c>
      <c r="H479">
        <v>1.7399616999999999E-2</v>
      </c>
      <c r="I479" t="s">
        <v>14</v>
      </c>
      <c r="J479" t="s">
        <v>403</v>
      </c>
      <c r="K479" t="s">
        <v>404</v>
      </c>
      <c r="L479" t="s">
        <v>17</v>
      </c>
      <c r="M479" t="s">
        <v>17</v>
      </c>
      <c r="N479" t="s">
        <v>17</v>
      </c>
      <c r="O479" t="s">
        <v>17</v>
      </c>
      <c r="P479" t="s">
        <v>17</v>
      </c>
      <c r="Q479" t="s">
        <v>17</v>
      </c>
      <c r="R479" t="s">
        <v>17</v>
      </c>
    </row>
    <row r="480" spans="1:18" x14ac:dyDescent="0.25">
      <c r="A480" t="s">
        <v>1526</v>
      </c>
      <c r="B480">
        <v>25.333333329999999</v>
      </c>
      <c r="C480">
        <v>9</v>
      </c>
      <c r="D480">
        <v>0.37666666700000001</v>
      </c>
      <c r="E480">
        <v>0.15</v>
      </c>
      <c r="F480">
        <f t="shared" si="7"/>
        <v>2.8148148144444445</v>
      </c>
      <c r="G480">
        <v>2.4295580000000001E-3</v>
      </c>
      <c r="H480">
        <v>1.7026324999999998E-2</v>
      </c>
      <c r="I480" t="s">
        <v>14</v>
      </c>
      <c r="J480" t="s">
        <v>332</v>
      </c>
      <c r="K480" t="s">
        <v>335</v>
      </c>
      <c r="L480" t="s">
        <v>17</v>
      </c>
      <c r="M480" t="s">
        <v>17</v>
      </c>
      <c r="N480" t="s">
        <v>17</v>
      </c>
      <c r="O480" t="s">
        <v>17</v>
      </c>
      <c r="P480" t="s">
        <v>17</v>
      </c>
      <c r="Q480" t="s">
        <v>17</v>
      </c>
      <c r="R480" t="s">
        <v>17</v>
      </c>
    </row>
    <row r="481" spans="1:18" x14ac:dyDescent="0.25">
      <c r="A481" t="s">
        <v>1527</v>
      </c>
      <c r="B481">
        <v>31.333333329999999</v>
      </c>
      <c r="C481">
        <v>4.3333333329999997</v>
      </c>
      <c r="D481">
        <v>1.37</v>
      </c>
      <c r="E481">
        <v>0.22</v>
      </c>
      <c r="F481">
        <f t="shared" si="7"/>
        <v>7.2307692305562128</v>
      </c>
      <c r="G481" s="1">
        <v>6.2699999999999999E-8</v>
      </c>
      <c r="H481" s="1">
        <v>2.39E-6</v>
      </c>
      <c r="I481" t="s">
        <v>14</v>
      </c>
      <c r="J481" t="s">
        <v>1528</v>
      </c>
      <c r="K481" t="s">
        <v>1529</v>
      </c>
      <c r="L481" t="s">
        <v>21</v>
      </c>
      <c r="M481" t="s">
        <v>418</v>
      </c>
      <c r="N481" t="s">
        <v>1530</v>
      </c>
      <c r="O481" t="s">
        <v>1531</v>
      </c>
      <c r="P481" t="s">
        <v>17</v>
      </c>
      <c r="Q481" t="s">
        <v>197</v>
      </c>
      <c r="R481" t="s">
        <v>1053</v>
      </c>
    </row>
    <row r="482" spans="1:18" x14ac:dyDescent="0.25">
      <c r="A482" t="s">
        <v>1532</v>
      </c>
      <c r="B482">
        <v>142.66666670000001</v>
      </c>
      <c r="C482">
        <v>37</v>
      </c>
      <c r="D482">
        <v>4.12</v>
      </c>
      <c r="E482">
        <v>1.2266666669999999</v>
      </c>
      <c r="F482">
        <f t="shared" si="7"/>
        <v>3.8558558567567571</v>
      </c>
      <c r="G482" s="1">
        <v>5.5400000000000002E-14</v>
      </c>
      <c r="H482" s="1">
        <v>8.8600000000000006E-12</v>
      </c>
      <c r="I482" t="s">
        <v>14</v>
      </c>
      <c r="J482" t="s">
        <v>1528</v>
      </c>
      <c r="K482" t="s">
        <v>1533</v>
      </c>
      <c r="L482" t="s">
        <v>21</v>
      </c>
      <c r="M482" t="s">
        <v>422</v>
      </c>
      <c r="N482" t="s">
        <v>1530</v>
      </c>
      <c r="O482" t="s">
        <v>1531</v>
      </c>
      <c r="P482" t="s">
        <v>17</v>
      </c>
      <c r="Q482" t="s">
        <v>197</v>
      </c>
      <c r="R482" t="s">
        <v>610</v>
      </c>
    </row>
    <row r="483" spans="1:18" x14ac:dyDescent="0.25">
      <c r="A483" t="s">
        <v>1534</v>
      </c>
      <c r="B483">
        <v>106.66666669999999</v>
      </c>
      <c r="C483">
        <v>196.33333329999999</v>
      </c>
      <c r="D483">
        <v>3.4366666669999999</v>
      </c>
      <c r="E483">
        <v>7</v>
      </c>
      <c r="F483">
        <f t="shared" si="7"/>
        <v>0.54329371842840302</v>
      </c>
      <c r="G483">
        <v>2.29089E-4</v>
      </c>
      <c r="H483">
        <v>2.56178E-3</v>
      </c>
      <c r="I483" t="s">
        <v>14</v>
      </c>
      <c r="J483" t="s">
        <v>1535</v>
      </c>
      <c r="K483" t="s">
        <v>1536</v>
      </c>
      <c r="L483" t="s">
        <v>66</v>
      </c>
      <c r="M483" t="s">
        <v>299</v>
      </c>
      <c r="N483" t="s">
        <v>300</v>
      </c>
      <c r="O483" t="s">
        <v>301</v>
      </c>
      <c r="P483" t="s">
        <v>17</v>
      </c>
      <c r="Q483" t="s">
        <v>17</v>
      </c>
      <c r="R483" t="s">
        <v>17</v>
      </c>
    </row>
    <row r="484" spans="1:18" x14ac:dyDescent="0.25">
      <c r="A484" t="s">
        <v>1537</v>
      </c>
      <c r="B484">
        <v>4</v>
      </c>
      <c r="C484">
        <v>1E-3</v>
      </c>
      <c r="D484">
        <v>0.31666666700000001</v>
      </c>
      <c r="E484">
        <v>1E-3</v>
      </c>
      <c r="F484">
        <f t="shared" si="7"/>
        <v>4000</v>
      </c>
      <c r="G484">
        <v>2.7736219999999999E-3</v>
      </c>
      <c r="H484">
        <v>1.8778298999999998E-2</v>
      </c>
      <c r="I484" t="s">
        <v>14</v>
      </c>
      <c r="J484" t="s">
        <v>1538</v>
      </c>
      <c r="K484" t="s">
        <v>1539</v>
      </c>
      <c r="L484" t="s">
        <v>17</v>
      </c>
      <c r="M484" t="s">
        <v>17</v>
      </c>
      <c r="N484" t="s">
        <v>17</v>
      </c>
      <c r="O484" t="s">
        <v>17</v>
      </c>
      <c r="P484" t="s">
        <v>17</v>
      </c>
      <c r="Q484" t="s">
        <v>17</v>
      </c>
      <c r="R484" t="s">
        <v>17</v>
      </c>
    </row>
    <row r="485" spans="1:18" x14ac:dyDescent="0.25">
      <c r="A485" t="s">
        <v>1540</v>
      </c>
      <c r="B485">
        <v>10.66666667</v>
      </c>
      <c r="C485">
        <v>29.333333329999999</v>
      </c>
      <c r="D485">
        <v>0.74333333300000004</v>
      </c>
      <c r="E485">
        <v>2.33</v>
      </c>
      <c r="F485">
        <f t="shared" si="7"/>
        <v>0.3636363637913223</v>
      </c>
      <c r="G485">
        <v>1.88173E-4</v>
      </c>
      <c r="H485">
        <v>2.1895669999999999E-3</v>
      </c>
      <c r="I485" t="s">
        <v>14</v>
      </c>
      <c r="J485" t="s">
        <v>1541</v>
      </c>
      <c r="K485" t="s">
        <v>1542</v>
      </c>
      <c r="L485" t="s">
        <v>21</v>
      </c>
      <c r="M485" t="s">
        <v>422</v>
      </c>
      <c r="N485" t="s">
        <v>1543</v>
      </c>
      <c r="O485" t="s">
        <v>1544</v>
      </c>
      <c r="P485" t="s">
        <v>17</v>
      </c>
      <c r="Q485" t="s">
        <v>17</v>
      </c>
      <c r="R485" t="s">
        <v>17</v>
      </c>
    </row>
    <row r="486" spans="1:18" x14ac:dyDescent="0.25">
      <c r="A486" t="s">
        <v>1545</v>
      </c>
      <c r="B486">
        <v>2</v>
      </c>
      <c r="C486">
        <v>7.6666666670000003</v>
      </c>
      <c r="D486">
        <v>5.3333332999999997E-2</v>
      </c>
      <c r="E486">
        <v>0.233333333</v>
      </c>
      <c r="F486">
        <f t="shared" si="7"/>
        <v>0.26086956520604915</v>
      </c>
      <c r="G486">
        <v>5.5557310000000004E-3</v>
      </c>
      <c r="H486">
        <v>3.2005868E-2</v>
      </c>
      <c r="I486" t="s">
        <v>14</v>
      </c>
      <c r="J486" t="s">
        <v>1546</v>
      </c>
      <c r="K486" t="s">
        <v>1547</v>
      </c>
      <c r="L486" t="s">
        <v>17</v>
      </c>
      <c r="M486" t="s">
        <v>17</v>
      </c>
      <c r="N486" t="s">
        <v>17</v>
      </c>
      <c r="O486" t="s">
        <v>17</v>
      </c>
      <c r="P486" t="s">
        <v>17</v>
      </c>
      <c r="Q486" t="s">
        <v>17</v>
      </c>
      <c r="R486" t="s">
        <v>17</v>
      </c>
    </row>
    <row r="487" spans="1:18" x14ac:dyDescent="0.25">
      <c r="A487" t="s">
        <v>1548</v>
      </c>
      <c r="B487">
        <v>389.66666670000001</v>
      </c>
      <c r="C487">
        <v>169.33333329999999</v>
      </c>
      <c r="D487">
        <v>9.8833333329999995</v>
      </c>
      <c r="E487">
        <v>4.8333333329999997</v>
      </c>
      <c r="F487">
        <f t="shared" si="7"/>
        <v>2.3011811030120435</v>
      </c>
      <c r="G487" s="1">
        <v>4.1999999999999997E-11</v>
      </c>
      <c r="H487" s="1">
        <v>3.5899999999999998E-9</v>
      </c>
      <c r="I487" t="s">
        <v>14</v>
      </c>
      <c r="J487" t="s">
        <v>1546</v>
      </c>
      <c r="K487" t="s">
        <v>1549</v>
      </c>
      <c r="L487" t="s">
        <v>17</v>
      </c>
      <c r="M487" t="s">
        <v>17</v>
      </c>
      <c r="N487" t="s">
        <v>17</v>
      </c>
      <c r="O487" t="s">
        <v>17</v>
      </c>
      <c r="P487" t="s">
        <v>17</v>
      </c>
      <c r="Q487" t="s">
        <v>17</v>
      </c>
      <c r="R487" t="s">
        <v>17</v>
      </c>
    </row>
    <row r="488" spans="1:18" x14ac:dyDescent="0.25">
      <c r="A488" t="s">
        <v>1550</v>
      </c>
      <c r="B488">
        <v>5.6666666670000003</v>
      </c>
      <c r="C488">
        <v>18</v>
      </c>
      <c r="D488">
        <v>0.19</v>
      </c>
      <c r="E488">
        <v>0.65333333299999996</v>
      </c>
      <c r="F488">
        <f t="shared" si="7"/>
        <v>0.31481481483333335</v>
      </c>
      <c r="G488">
        <v>1.045991E-3</v>
      </c>
      <c r="H488">
        <v>8.8128979999999996E-3</v>
      </c>
      <c r="I488" t="s">
        <v>14</v>
      </c>
      <c r="J488" t="s">
        <v>15</v>
      </c>
      <c r="K488" t="s">
        <v>1551</v>
      </c>
      <c r="L488" t="s">
        <v>17</v>
      </c>
      <c r="M488" t="s">
        <v>17</v>
      </c>
      <c r="N488" t="s">
        <v>17</v>
      </c>
      <c r="O488" t="s">
        <v>17</v>
      </c>
      <c r="P488" t="s">
        <v>17</v>
      </c>
      <c r="Q488" t="s">
        <v>17</v>
      </c>
      <c r="R488" t="s">
        <v>17</v>
      </c>
    </row>
    <row r="489" spans="1:18" x14ac:dyDescent="0.25">
      <c r="A489" t="s">
        <v>1552</v>
      </c>
      <c r="B489">
        <v>16</v>
      </c>
      <c r="C489">
        <v>2.6666666669999999</v>
      </c>
      <c r="D489">
        <v>0.51</v>
      </c>
      <c r="E489">
        <v>9.6666666999999998E-2</v>
      </c>
      <c r="F489">
        <f t="shared" si="7"/>
        <v>5.9999999992499999</v>
      </c>
      <c r="G489" s="1">
        <v>4.2799999999999997E-5</v>
      </c>
      <c r="H489">
        <v>6.4306300000000003E-4</v>
      </c>
      <c r="I489" t="s">
        <v>14</v>
      </c>
      <c r="J489" t="s">
        <v>332</v>
      </c>
      <c r="K489" t="s">
        <v>1553</v>
      </c>
      <c r="L489" t="s">
        <v>17</v>
      </c>
      <c r="M489" t="s">
        <v>17</v>
      </c>
      <c r="N489" t="s">
        <v>17</v>
      </c>
      <c r="O489" t="s">
        <v>17</v>
      </c>
      <c r="P489" t="s">
        <v>17</v>
      </c>
      <c r="Q489" t="s">
        <v>17</v>
      </c>
      <c r="R489" t="s">
        <v>17</v>
      </c>
    </row>
    <row r="490" spans="1:18" x14ac:dyDescent="0.25">
      <c r="A490" t="s">
        <v>1554</v>
      </c>
      <c r="B490">
        <v>77.333333330000002</v>
      </c>
      <c r="C490">
        <v>28.33</v>
      </c>
      <c r="D490">
        <v>1.423333333</v>
      </c>
      <c r="E490">
        <v>0.59666666700000004</v>
      </c>
      <c r="F490">
        <f t="shared" si="7"/>
        <v>2.7297329096364282</v>
      </c>
      <c r="G490" s="1">
        <v>4.9200000000000003E-6</v>
      </c>
      <c r="H490">
        <v>1.01637E-4</v>
      </c>
      <c r="I490" t="s">
        <v>14</v>
      </c>
      <c r="J490" t="s">
        <v>332</v>
      </c>
      <c r="K490" t="s">
        <v>975</v>
      </c>
      <c r="L490" t="s">
        <v>17</v>
      </c>
      <c r="M490" t="s">
        <v>17</v>
      </c>
      <c r="N490" t="s">
        <v>17</v>
      </c>
      <c r="O490" t="s">
        <v>17</v>
      </c>
      <c r="P490" t="s">
        <v>17</v>
      </c>
      <c r="Q490" t="s">
        <v>17</v>
      </c>
      <c r="R490" t="s">
        <v>17</v>
      </c>
    </row>
    <row r="491" spans="1:18" x14ac:dyDescent="0.25">
      <c r="A491" t="s">
        <v>1555</v>
      </c>
      <c r="B491">
        <v>24.666666670000001</v>
      </c>
      <c r="C491">
        <v>51.666666669999998</v>
      </c>
      <c r="D491">
        <v>0.62</v>
      </c>
      <c r="E491">
        <v>1.4666666669999999</v>
      </c>
      <c r="F491">
        <f t="shared" si="7"/>
        <v>0.4774193548724246</v>
      </c>
      <c r="G491" s="1">
        <v>2.2200000000000001E-5</v>
      </c>
      <c r="H491">
        <v>3.7356500000000002E-4</v>
      </c>
      <c r="I491" t="s">
        <v>14</v>
      </c>
      <c r="J491" t="s">
        <v>1556</v>
      </c>
      <c r="K491" t="s">
        <v>1557</v>
      </c>
      <c r="L491" t="s">
        <v>17</v>
      </c>
      <c r="M491" t="s">
        <v>17</v>
      </c>
      <c r="N491" t="s">
        <v>17</v>
      </c>
      <c r="O491" t="s">
        <v>17</v>
      </c>
      <c r="P491" t="s">
        <v>17</v>
      </c>
      <c r="Q491" t="s">
        <v>17</v>
      </c>
      <c r="R491" t="s">
        <v>17</v>
      </c>
    </row>
    <row r="492" spans="1:18" x14ac:dyDescent="0.25">
      <c r="A492" t="s">
        <v>1558</v>
      </c>
      <c r="B492">
        <v>5.3333333329999997</v>
      </c>
      <c r="C492">
        <v>0.66666666699999999</v>
      </c>
      <c r="D492">
        <v>0.38</v>
      </c>
      <c r="E492">
        <v>0.05</v>
      </c>
      <c r="F492">
        <f t="shared" si="7"/>
        <v>7.9999999954999996</v>
      </c>
      <c r="G492">
        <v>9.6335150000000005E-3</v>
      </c>
      <c r="H492">
        <v>4.8887725E-2</v>
      </c>
      <c r="I492" t="s">
        <v>14</v>
      </c>
      <c r="J492" t="s">
        <v>1559</v>
      </c>
      <c r="K492" t="s">
        <v>43</v>
      </c>
      <c r="L492" t="s">
        <v>17</v>
      </c>
      <c r="M492" t="s">
        <v>17</v>
      </c>
      <c r="N492" t="s">
        <v>17</v>
      </c>
      <c r="O492" t="s">
        <v>17</v>
      </c>
      <c r="P492" t="s">
        <v>17</v>
      </c>
      <c r="Q492" t="s">
        <v>17</v>
      </c>
      <c r="R492" t="s">
        <v>17</v>
      </c>
    </row>
    <row r="493" spans="1:18" x14ac:dyDescent="0.25">
      <c r="A493" t="s">
        <v>1560</v>
      </c>
      <c r="B493">
        <v>35</v>
      </c>
      <c r="C493">
        <v>78.666666669999998</v>
      </c>
      <c r="D493">
        <v>0.92</v>
      </c>
      <c r="E493">
        <v>2.36</v>
      </c>
      <c r="F493">
        <f t="shared" si="7"/>
        <v>0.44491525421843581</v>
      </c>
      <c r="G493" s="1">
        <v>1.9000000000000001E-7</v>
      </c>
      <c r="H493" s="1">
        <v>6.1700000000000002E-6</v>
      </c>
      <c r="I493" t="s">
        <v>14</v>
      </c>
      <c r="J493" t="s">
        <v>15</v>
      </c>
      <c r="K493" t="s">
        <v>1561</v>
      </c>
      <c r="L493" t="s">
        <v>17</v>
      </c>
      <c r="M493" t="s">
        <v>17</v>
      </c>
      <c r="N493" t="s">
        <v>17</v>
      </c>
      <c r="O493" t="s">
        <v>17</v>
      </c>
      <c r="P493" t="s">
        <v>17</v>
      </c>
      <c r="Q493" t="s">
        <v>17</v>
      </c>
      <c r="R493" t="s">
        <v>17</v>
      </c>
    </row>
    <row r="494" spans="1:18" x14ac:dyDescent="0.25">
      <c r="A494" t="s">
        <v>1562</v>
      </c>
      <c r="B494">
        <v>0.55333333299999998</v>
      </c>
      <c r="C494">
        <v>12.733333330000001</v>
      </c>
      <c r="D494">
        <v>0.03</v>
      </c>
      <c r="E494">
        <v>0.79</v>
      </c>
      <c r="F494">
        <f t="shared" si="7"/>
        <v>4.3455497367396727E-2</v>
      </c>
      <c r="G494">
        <v>3.780851E-3</v>
      </c>
      <c r="H494">
        <v>2.3841525999999998E-2</v>
      </c>
      <c r="I494" t="s">
        <v>14</v>
      </c>
      <c r="J494" t="s">
        <v>15</v>
      </c>
      <c r="K494" t="s">
        <v>1563</v>
      </c>
      <c r="L494" t="s">
        <v>17</v>
      </c>
      <c r="M494" t="s">
        <v>17</v>
      </c>
      <c r="N494" t="s">
        <v>17</v>
      </c>
      <c r="O494" t="s">
        <v>17</v>
      </c>
      <c r="P494" t="s">
        <v>17</v>
      </c>
      <c r="Q494" t="s">
        <v>17</v>
      </c>
      <c r="R494" t="s">
        <v>17</v>
      </c>
    </row>
    <row r="495" spans="1:18" x14ac:dyDescent="0.25">
      <c r="A495" t="s">
        <v>1564</v>
      </c>
      <c r="B495">
        <v>22.333333329999999</v>
      </c>
      <c r="C495">
        <v>74</v>
      </c>
      <c r="D495">
        <v>1.066666667</v>
      </c>
      <c r="E495">
        <v>3.9366666669999999</v>
      </c>
      <c r="F495">
        <f t="shared" si="7"/>
        <v>0.30180180175675675</v>
      </c>
      <c r="G495" s="1">
        <v>2.17E-10</v>
      </c>
      <c r="H495" s="1">
        <v>1.4699999999999999E-8</v>
      </c>
      <c r="I495" t="s">
        <v>14</v>
      </c>
      <c r="J495" t="s">
        <v>1565</v>
      </c>
      <c r="K495" t="s">
        <v>1566</v>
      </c>
      <c r="L495" t="s">
        <v>17</v>
      </c>
      <c r="M495" t="s">
        <v>17</v>
      </c>
      <c r="N495" t="s">
        <v>17</v>
      </c>
      <c r="O495" t="s">
        <v>17</v>
      </c>
      <c r="P495" t="s">
        <v>17</v>
      </c>
      <c r="Q495" t="s">
        <v>17</v>
      </c>
      <c r="R495" t="s">
        <v>17</v>
      </c>
    </row>
    <row r="496" spans="1:18" x14ac:dyDescent="0.25">
      <c r="A496" t="s">
        <v>1567</v>
      </c>
      <c r="B496">
        <v>23.666666670000001</v>
      </c>
      <c r="C496">
        <v>70</v>
      </c>
      <c r="D496">
        <v>0.91</v>
      </c>
      <c r="E496">
        <v>2.99</v>
      </c>
      <c r="F496">
        <f t="shared" si="7"/>
        <v>0.33809523814285719</v>
      </c>
      <c r="G496" s="1">
        <v>2.1299999999999999E-5</v>
      </c>
      <c r="H496">
        <v>3.5932500000000002E-4</v>
      </c>
      <c r="I496" t="s">
        <v>14</v>
      </c>
      <c r="J496" t="s">
        <v>1568</v>
      </c>
      <c r="K496" t="s">
        <v>1569</v>
      </c>
      <c r="L496" t="s">
        <v>17</v>
      </c>
      <c r="M496" t="s">
        <v>17</v>
      </c>
      <c r="N496" t="s">
        <v>17</v>
      </c>
      <c r="O496" t="s">
        <v>17</v>
      </c>
      <c r="P496" t="s">
        <v>17</v>
      </c>
      <c r="Q496" t="s">
        <v>17</v>
      </c>
      <c r="R496" t="s">
        <v>17</v>
      </c>
    </row>
    <row r="497" spans="1:18" x14ac:dyDescent="0.25">
      <c r="A497" t="s">
        <v>1570</v>
      </c>
      <c r="B497">
        <v>261.33333329999999</v>
      </c>
      <c r="C497">
        <v>972</v>
      </c>
      <c r="D497">
        <v>3.33</v>
      </c>
      <c r="E497">
        <v>13.96</v>
      </c>
      <c r="F497">
        <f t="shared" si="7"/>
        <v>0.26886145401234568</v>
      </c>
      <c r="G497" s="1">
        <v>5.68E-40</v>
      </c>
      <c r="H497" s="1">
        <v>1.2700000000000001E-36</v>
      </c>
      <c r="I497" t="s">
        <v>14</v>
      </c>
      <c r="J497" t="s">
        <v>1571</v>
      </c>
      <c r="K497" t="s">
        <v>1572</v>
      </c>
      <c r="L497" t="s">
        <v>17</v>
      </c>
      <c r="M497" t="s">
        <v>17</v>
      </c>
      <c r="N497" t="s">
        <v>17</v>
      </c>
      <c r="O497" t="s">
        <v>17</v>
      </c>
      <c r="P497" t="s">
        <v>17</v>
      </c>
      <c r="Q497" t="s">
        <v>17</v>
      </c>
      <c r="R497" t="s">
        <v>17</v>
      </c>
    </row>
    <row r="498" spans="1:18" x14ac:dyDescent="0.25">
      <c r="A498" t="s">
        <v>1573</v>
      </c>
      <c r="B498">
        <v>26.526666670000001</v>
      </c>
      <c r="C498">
        <v>48.92</v>
      </c>
      <c r="D498">
        <v>1.3333333329999999</v>
      </c>
      <c r="E498">
        <v>2.78</v>
      </c>
      <c r="F498">
        <f t="shared" si="7"/>
        <v>0.54224584362224038</v>
      </c>
      <c r="G498">
        <v>7.7264530000000003E-3</v>
      </c>
      <c r="H498">
        <v>4.1255491999999998E-2</v>
      </c>
      <c r="I498" t="s">
        <v>14</v>
      </c>
      <c r="J498" t="s">
        <v>1574</v>
      </c>
      <c r="K498" t="s">
        <v>1575</v>
      </c>
      <c r="L498" t="s">
        <v>21</v>
      </c>
      <c r="M498" t="s">
        <v>1576</v>
      </c>
      <c r="N498" t="s">
        <v>1577</v>
      </c>
      <c r="O498" t="s">
        <v>1578</v>
      </c>
      <c r="P498" t="s">
        <v>17</v>
      </c>
      <c r="Q498" t="s">
        <v>17</v>
      </c>
      <c r="R498" t="s">
        <v>17</v>
      </c>
    </row>
    <row r="499" spans="1:18" x14ac:dyDescent="0.25">
      <c r="A499" t="s">
        <v>1579</v>
      </c>
      <c r="B499">
        <v>167</v>
      </c>
      <c r="C499">
        <v>73.666666669999998</v>
      </c>
      <c r="D499">
        <v>9.6333333329999995</v>
      </c>
      <c r="E499">
        <v>4.7133333329999996</v>
      </c>
      <c r="F499">
        <f t="shared" si="7"/>
        <v>2.2669683256892776</v>
      </c>
      <c r="G499" s="1">
        <v>9.4199999999999999E-5</v>
      </c>
      <c r="H499">
        <v>1.24029E-3</v>
      </c>
      <c r="I499" t="s">
        <v>14</v>
      </c>
      <c r="J499" t="s">
        <v>15</v>
      </c>
      <c r="K499" t="s">
        <v>1580</v>
      </c>
      <c r="L499" t="s">
        <v>17</v>
      </c>
      <c r="M499" t="s">
        <v>17</v>
      </c>
      <c r="N499" t="s">
        <v>17</v>
      </c>
      <c r="O499" t="s">
        <v>17</v>
      </c>
      <c r="P499" t="s">
        <v>17</v>
      </c>
      <c r="Q499" t="s">
        <v>17</v>
      </c>
      <c r="R499" t="s">
        <v>17</v>
      </c>
    </row>
    <row r="500" spans="1:18" x14ac:dyDescent="0.25">
      <c r="A500" t="s">
        <v>1581</v>
      </c>
      <c r="B500">
        <v>24.166666670000001</v>
      </c>
      <c r="C500">
        <v>7.8333333329999997</v>
      </c>
      <c r="D500">
        <v>0.56333333299999999</v>
      </c>
      <c r="E500">
        <v>0.206666667</v>
      </c>
      <c r="F500">
        <f t="shared" si="7"/>
        <v>3.0851063835355368</v>
      </c>
      <c r="G500">
        <v>3.6978199999999998E-4</v>
      </c>
      <c r="H500">
        <v>3.7922379999999999E-3</v>
      </c>
      <c r="I500" t="s">
        <v>14</v>
      </c>
      <c r="J500" t="s">
        <v>1582</v>
      </c>
      <c r="K500" t="s">
        <v>1583</v>
      </c>
      <c r="L500" t="s">
        <v>17</v>
      </c>
      <c r="M500" t="s">
        <v>17</v>
      </c>
      <c r="N500" t="s">
        <v>17</v>
      </c>
      <c r="O500" t="s">
        <v>17</v>
      </c>
      <c r="P500" t="s">
        <v>555</v>
      </c>
      <c r="Q500" t="s">
        <v>17</v>
      </c>
      <c r="R500" t="s">
        <v>1584</v>
      </c>
    </row>
    <row r="501" spans="1:18" x14ac:dyDescent="0.25">
      <c r="A501" t="s">
        <v>1585</v>
      </c>
      <c r="B501">
        <v>24.166666670000001</v>
      </c>
      <c r="C501">
        <v>7.8333333329999997</v>
      </c>
      <c r="D501">
        <v>0.56333333299999999</v>
      </c>
      <c r="E501">
        <v>0.206666667</v>
      </c>
      <c r="F501">
        <f t="shared" si="7"/>
        <v>3.0851063835355368</v>
      </c>
      <c r="G501">
        <v>3.6936E-4</v>
      </c>
      <c r="H501">
        <v>3.7898350000000001E-3</v>
      </c>
      <c r="I501" t="s">
        <v>14</v>
      </c>
      <c r="J501" t="s">
        <v>1582</v>
      </c>
      <c r="K501" t="s">
        <v>1583</v>
      </c>
      <c r="L501" t="s">
        <v>17</v>
      </c>
      <c r="M501" t="s">
        <v>17</v>
      </c>
      <c r="N501" t="s">
        <v>17</v>
      </c>
      <c r="O501" t="s">
        <v>17</v>
      </c>
      <c r="P501" t="s">
        <v>555</v>
      </c>
      <c r="Q501" t="s">
        <v>17</v>
      </c>
      <c r="R501" t="s">
        <v>1584</v>
      </c>
    </row>
    <row r="502" spans="1:18" x14ac:dyDescent="0.25">
      <c r="A502" t="s">
        <v>1586</v>
      </c>
      <c r="B502">
        <v>1472.333333</v>
      </c>
      <c r="C502">
        <v>636</v>
      </c>
      <c r="D502">
        <v>39.32</v>
      </c>
      <c r="E502">
        <v>19.04666667</v>
      </c>
      <c r="F502">
        <f t="shared" si="7"/>
        <v>2.3149895172955977</v>
      </c>
      <c r="G502" s="1">
        <v>9.8699999999999994E-17</v>
      </c>
      <c r="H502" s="1">
        <v>2.5800000000000001E-14</v>
      </c>
      <c r="I502" t="s">
        <v>14</v>
      </c>
      <c r="J502" t="s">
        <v>1587</v>
      </c>
      <c r="K502" t="s">
        <v>1588</v>
      </c>
      <c r="L502" t="s">
        <v>17</v>
      </c>
      <c r="M502" t="s">
        <v>17</v>
      </c>
      <c r="N502" t="s">
        <v>17</v>
      </c>
      <c r="O502" t="s">
        <v>17</v>
      </c>
      <c r="P502" t="s">
        <v>17</v>
      </c>
      <c r="Q502" t="s">
        <v>17</v>
      </c>
      <c r="R502" t="s">
        <v>17</v>
      </c>
    </row>
    <row r="503" spans="1:18" x14ac:dyDescent="0.25">
      <c r="A503" t="s">
        <v>1589</v>
      </c>
      <c r="B503">
        <v>14</v>
      </c>
      <c r="C503">
        <v>3.6666666669999999</v>
      </c>
      <c r="D503">
        <v>1.07</v>
      </c>
      <c r="E503">
        <v>0.31333333299999999</v>
      </c>
      <c r="F503">
        <f t="shared" si="7"/>
        <v>3.8181818178347107</v>
      </c>
      <c r="G503">
        <v>1.133474E-3</v>
      </c>
      <c r="H503">
        <v>9.4016020000000002E-3</v>
      </c>
      <c r="I503" t="s">
        <v>14</v>
      </c>
      <c r="J503" t="s">
        <v>15</v>
      </c>
      <c r="K503" t="s">
        <v>1590</v>
      </c>
      <c r="L503" t="s">
        <v>17</v>
      </c>
      <c r="M503" t="s">
        <v>17</v>
      </c>
      <c r="N503" t="s">
        <v>17</v>
      </c>
      <c r="O503" t="s">
        <v>17</v>
      </c>
      <c r="P503" t="s">
        <v>17</v>
      </c>
      <c r="Q503" t="s">
        <v>17</v>
      </c>
      <c r="R503" t="s">
        <v>17</v>
      </c>
    </row>
    <row r="504" spans="1:18" x14ac:dyDescent="0.25">
      <c r="A504" t="s">
        <v>1591</v>
      </c>
      <c r="B504">
        <v>541.33333330000005</v>
      </c>
      <c r="C504">
        <v>1126.666667</v>
      </c>
      <c r="D504">
        <v>24.083333329999999</v>
      </c>
      <c r="E504">
        <v>55.963333329999998</v>
      </c>
      <c r="F504">
        <f t="shared" si="7"/>
        <v>0.48047337260932749</v>
      </c>
      <c r="G504" s="1">
        <v>2.3200000000000002E-13</v>
      </c>
      <c r="H504" s="1">
        <v>3.2899999999999998E-11</v>
      </c>
      <c r="I504" t="s">
        <v>14</v>
      </c>
      <c r="J504" t="s">
        <v>297</v>
      </c>
      <c r="K504" t="s">
        <v>1592</v>
      </c>
      <c r="L504" t="s">
        <v>66</v>
      </c>
      <c r="M504" t="s">
        <v>299</v>
      </c>
      <c r="N504" t="s">
        <v>300</v>
      </c>
      <c r="O504" t="s">
        <v>301</v>
      </c>
      <c r="P504" t="s">
        <v>17</v>
      </c>
      <c r="Q504" t="s">
        <v>17</v>
      </c>
      <c r="R504" t="s">
        <v>17</v>
      </c>
    </row>
    <row r="505" spans="1:18" x14ac:dyDescent="0.25">
      <c r="A505" t="s">
        <v>1593</v>
      </c>
      <c r="B505">
        <v>150</v>
      </c>
      <c r="C505">
        <v>271</v>
      </c>
      <c r="D505">
        <v>4.8966666669999999</v>
      </c>
      <c r="E505">
        <v>9.9766666669999999</v>
      </c>
      <c r="F505">
        <f t="shared" si="7"/>
        <v>0.55350553505535061</v>
      </c>
      <c r="G505" s="1">
        <v>9.9000000000000005E-7</v>
      </c>
      <c r="H505" s="1">
        <v>2.5299999999999998E-5</v>
      </c>
      <c r="I505" t="s">
        <v>14</v>
      </c>
      <c r="J505" t="s">
        <v>1594</v>
      </c>
      <c r="K505" t="s">
        <v>1595</v>
      </c>
      <c r="L505" t="s">
        <v>17</v>
      </c>
      <c r="M505" t="s">
        <v>17</v>
      </c>
      <c r="N505" t="s">
        <v>17</v>
      </c>
      <c r="O505" t="s">
        <v>17</v>
      </c>
      <c r="P505" t="s">
        <v>17</v>
      </c>
      <c r="Q505" t="s">
        <v>17</v>
      </c>
      <c r="R505" t="s">
        <v>17</v>
      </c>
    </row>
    <row r="506" spans="1:18" x14ac:dyDescent="0.25">
      <c r="A506" t="s">
        <v>1596</v>
      </c>
      <c r="B506">
        <v>366</v>
      </c>
      <c r="C506">
        <v>651.66666669999995</v>
      </c>
      <c r="D506">
        <v>9.8033333329999994</v>
      </c>
      <c r="E506">
        <v>19.653333329999999</v>
      </c>
      <c r="F506">
        <f t="shared" si="7"/>
        <v>0.56163682861577313</v>
      </c>
      <c r="G506" s="1">
        <v>1.24E-13</v>
      </c>
      <c r="H506" s="1">
        <v>1.8700000000000001E-11</v>
      </c>
      <c r="I506" t="s">
        <v>14</v>
      </c>
      <c r="J506" t="s">
        <v>15</v>
      </c>
      <c r="K506" t="s">
        <v>1597</v>
      </c>
      <c r="L506" t="s">
        <v>17</v>
      </c>
      <c r="M506" t="s">
        <v>17</v>
      </c>
      <c r="N506" t="s">
        <v>17</v>
      </c>
      <c r="O506" t="s">
        <v>17</v>
      </c>
      <c r="P506" t="s">
        <v>17</v>
      </c>
      <c r="Q506" t="s">
        <v>17</v>
      </c>
      <c r="R506" t="s">
        <v>17</v>
      </c>
    </row>
    <row r="507" spans="1:18" x14ac:dyDescent="0.25">
      <c r="A507" t="s">
        <v>1598</v>
      </c>
      <c r="B507">
        <v>361</v>
      </c>
      <c r="C507">
        <v>150.66666670000001</v>
      </c>
      <c r="D507">
        <v>13.553333329999999</v>
      </c>
      <c r="E507">
        <v>6.4133333329999997</v>
      </c>
      <c r="F507">
        <f t="shared" si="7"/>
        <v>2.3960176985849517</v>
      </c>
      <c r="G507" s="1">
        <v>7.5400000000000006E-11</v>
      </c>
      <c r="H507" s="1">
        <v>5.9099999999999997E-9</v>
      </c>
      <c r="I507" t="s">
        <v>14</v>
      </c>
      <c r="J507" t="s">
        <v>1599</v>
      </c>
      <c r="K507" t="s">
        <v>1600</v>
      </c>
      <c r="L507" t="s">
        <v>21</v>
      </c>
      <c r="M507" t="s">
        <v>1269</v>
      </c>
      <c r="N507" t="s">
        <v>1270</v>
      </c>
      <c r="O507" t="s">
        <v>1601</v>
      </c>
      <c r="P507" t="s">
        <v>17</v>
      </c>
      <c r="Q507" t="s">
        <v>17</v>
      </c>
      <c r="R507" t="s">
        <v>17</v>
      </c>
    </row>
    <row r="508" spans="1:18" x14ac:dyDescent="0.25">
      <c r="A508" t="s">
        <v>1602</v>
      </c>
      <c r="B508">
        <v>365</v>
      </c>
      <c r="C508">
        <v>144</v>
      </c>
      <c r="D508">
        <v>18.72666667</v>
      </c>
      <c r="E508">
        <v>8.2066666670000004</v>
      </c>
      <c r="F508">
        <f t="shared" si="7"/>
        <v>2.5347222222222223</v>
      </c>
      <c r="G508" s="1">
        <v>2.3799999999999999E-7</v>
      </c>
      <c r="H508" s="1">
        <v>7.43E-6</v>
      </c>
      <c r="I508" t="s">
        <v>14</v>
      </c>
      <c r="J508" t="s">
        <v>15</v>
      </c>
      <c r="K508" t="s">
        <v>1603</v>
      </c>
      <c r="L508" t="s">
        <v>17</v>
      </c>
      <c r="M508" t="s">
        <v>17</v>
      </c>
      <c r="N508" t="s">
        <v>17</v>
      </c>
      <c r="O508" t="s">
        <v>17</v>
      </c>
      <c r="P508" t="s">
        <v>17</v>
      </c>
      <c r="Q508" t="s">
        <v>17</v>
      </c>
      <c r="R508" t="s">
        <v>17</v>
      </c>
    </row>
    <row r="509" spans="1:18" x14ac:dyDescent="0.25">
      <c r="A509" t="s">
        <v>1604</v>
      </c>
      <c r="B509">
        <v>328</v>
      </c>
      <c r="C509">
        <v>943.66666669999995</v>
      </c>
      <c r="D509">
        <v>10.84333333</v>
      </c>
      <c r="E509">
        <v>35.72666667</v>
      </c>
      <c r="F509">
        <f t="shared" si="7"/>
        <v>0.34758036028443728</v>
      </c>
      <c r="G509" s="1">
        <v>4.15E-13</v>
      </c>
      <c r="H509" s="1">
        <v>5.5100000000000002E-11</v>
      </c>
      <c r="I509" t="s">
        <v>14</v>
      </c>
      <c r="J509" t="s">
        <v>1605</v>
      </c>
      <c r="K509" t="s">
        <v>1606</v>
      </c>
      <c r="L509" t="s">
        <v>21</v>
      </c>
      <c r="M509" t="s">
        <v>249</v>
      </c>
      <c r="N509" t="s">
        <v>1607</v>
      </c>
      <c r="O509" t="s">
        <v>1608</v>
      </c>
      <c r="P509" t="s">
        <v>17</v>
      </c>
      <c r="Q509" t="s">
        <v>1609</v>
      </c>
      <c r="R509" t="s">
        <v>1610</v>
      </c>
    </row>
    <row r="510" spans="1:18" x14ac:dyDescent="0.25">
      <c r="A510" t="s">
        <v>1611</v>
      </c>
      <c r="B510">
        <v>1514.666667</v>
      </c>
      <c r="C510">
        <v>507</v>
      </c>
      <c r="D510">
        <v>32.45333333</v>
      </c>
      <c r="E510">
        <v>12.24333333</v>
      </c>
      <c r="F510">
        <f t="shared" si="7"/>
        <v>2.9875082189349111</v>
      </c>
      <c r="G510" s="1">
        <v>1.6600000000000001E-24</v>
      </c>
      <c r="H510" s="1">
        <v>1.1099999999999999E-21</v>
      </c>
      <c r="I510" t="s">
        <v>14</v>
      </c>
      <c r="J510" t="s">
        <v>1612</v>
      </c>
      <c r="K510" t="s">
        <v>1613</v>
      </c>
      <c r="L510" t="s">
        <v>17</v>
      </c>
      <c r="M510" t="s">
        <v>17</v>
      </c>
      <c r="N510" t="s">
        <v>17</v>
      </c>
      <c r="O510" t="s">
        <v>17</v>
      </c>
      <c r="P510" t="s">
        <v>767</v>
      </c>
      <c r="Q510" t="s">
        <v>1614</v>
      </c>
      <c r="R510" t="s">
        <v>1615</v>
      </c>
    </row>
    <row r="511" spans="1:18" x14ac:dyDescent="0.25">
      <c r="A511" t="s">
        <v>1616</v>
      </c>
      <c r="B511">
        <v>8.6666666669999994</v>
      </c>
      <c r="C511">
        <v>1.6666666670000001</v>
      </c>
      <c r="D511">
        <v>0.146666667</v>
      </c>
      <c r="E511">
        <v>3.3333333E-2</v>
      </c>
      <c r="F511">
        <f t="shared" si="7"/>
        <v>5.1999999991599992</v>
      </c>
      <c r="G511">
        <v>3.5102419999999998E-3</v>
      </c>
      <c r="H511">
        <v>2.2467775999999998E-2</v>
      </c>
      <c r="I511" t="s">
        <v>14</v>
      </c>
      <c r="J511" t="s">
        <v>1617</v>
      </c>
      <c r="K511" t="s">
        <v>1618</v>
      </c>
      <c r="L511" t="s">
        <v>17</v>
      </c>
      <c r="M511" t="s">
        <v>17</v>
      </c>
      <c r="N511" t="s">
        <v>17</v>
      </c>
      <c r="O511" t="s">
        <v>17</v>
      </c>
      <c r="P511" t="s">
        <v>17</v>
      </c>
      <c r="Q511" t="s">
        <v>17</v>
      </c>
      <c r="R511" t="s">
        <v>17</v>
      </c>
    </row>
    <row r="512" spans="1:18" x14ac:dyDescent="0.25">
      <c r="A512" t="s">
        <v>1619</v>
      </c>
      <c r="B512">
        <v>118.22</v>
      </c>
      <c r="C512">
        <v>51.576666670000002</v>
      </c>
      <c r="D512">
        <v>10.096666669999999</v>
      </c>
      <c r="E512">
        <v>4.96</v>
      </c>
      <c r="F512">
        <f t="shared" si="7"/>
        <v>2.2921217603378707</v>
      </c>
      <c r="G512">
        <v>1.7722300000000001E-4</v>
      </c>
      <c r="H512">
        <v>2.0907970000000001E-3</v>
      </c>
      <c r="I512" t="s">
        <v>14</v>
      </c>
      <c r="J512" t="s">
        <v>1620</v>
      </c>
      <c r="K512" t="s">
        <v>1621</v>
      </c>
      <c r="L512" t="s">
        <v>17</v>
      </c>
      <c r="M512" t="s">
        <v>17</v>
      </c>
      <c r="N512" t="s">
        <v>17</v>
      </c>
      <c r="O512" t="s">
        <v>17</v>
      </c>
      <c r="P512" t="s">
        <v>17</v>
      </c>
      <c r="Q512" t="s">
        <v>17</v>
      </c>
      <c r="R512" t="s">
        <v>17</v>
      </c>
    </row>
    <row r="513" spans="1:18" x14ac:dyDescent="0.25">
      <c r="A513" t="s">
        <v>1622</v>
      </c>
      <c r="B513">
        <v>2</v>
      </c>
      <c r="C513">
        <v>26.333333329999999</v>
      </c>
      <c r="D513">
        <v>8.3333332999999996E-2</v>
      </c>
      <c r="E513">
        <v>1.163333333</v>
      </c>
      <c r="F513">
        <f t="shared" si="7"/>
        <v>7.5949367098221449E-2</v>
      </c>
      <c r="G513" s="1">
        <v>4.7599999999999999E-13</v>
      </c>
      <c r="H513" s="1">
        <v>6.1900000000000001E-11</v>
      </c>
      <c r="I513" t="s">
        <v>14</v>
      </c>
      <c r="J513" t="s">
        <v>15</v>
      </c>
      <c r="K513" t="s">
        <v>1623</v>
      </c>
      <c r="L513" t="s">
        <v>17</v>
      </c>
      <c r="M513" t="s">
        <v>17</v>
      </c>
      <c r="N513" t="s">
        <v>17</v>
      </c>
      <c r="O513" t="s">
        <v>17</v>
      </c>
      <c r="P513" t="s">
        <v>17</v>
      </c>
      <c r="Q513" t="s">
        <v>17</v>
      </c>
      <c r="R513" t="s">
        <v>17</v>
      </c>
    </row>
    <row r="514" spans="1:18" x14ac:dyDescent="0.25">
      <c r="A514" t="s">
        <v>1624</v>
      </c>
      <c r="B514">
        <v>473</v>
      </c>
      <c r="C514">
        <v>1225.333333</v>
      </c>
      <c r="D514">
        <v>21.45</v>
      </c>
      <c r="E514">
        <v>62.893333329999997</v>
      </c>
      <c r="F514">
        <f t="shared" si="7"/>
        <v>0.38601741033351944</v>
      </c>
      <c r="G514" s="1">
        <v>1.7200000000000001E-21</v>
      </c>
      <c r="H514" s="1">
        <v>8.9000000000000008E-19</v>
      </c>
      <c r="I514" t="s">
        <v>14</v>
      </c>
      <c r="J514" t="s">
        <v>15</v>
      </c>
      <c r="K514" t="s">
        <v>1625</v>
      </c>
      <c r="L514" t="s">
        <v>17</v>
      </c>
      <c r="M514" t="s">
        <v>17</v>
      </c>
      <c r="N514" t="s">
        <v>17</v>
      </c>
      <c r="O514" t="s">
        <v>17</v>
      </c>
      <c r="P514" t="s">
        <v>17</v>
      </c>
      <c r="Q514" t="s">
        <v>17</v>
      </c>
      <c r="R514" t="s">
        <v>17</v>
      </c>
    </row>
    <row r="515" spans="1:18" x14ac:dyDescent="0.25">
      <c r="A515" t="s">
        <v>1626</v>
      </c>
      <c r="B515">
        <v>13.66666667</v>
      </c>
      <c r="C515">
        <v>42</v>
      </c>
      <c r="D515">
        <v>0.383333333</v>
      </c>
      <c r="E515">
        <v>1.34</v>
      </c>
      <c r="F515">
        <f t="shared" ref="F515:F578" si="8">B515/C515</f>
        <v>0.32539682547619048</v>
      </c>
      <c r="G515" s="1">
        <v>7.3199999999999994E-8</v>
      </c>
      <c r="H515" s="1">
        <v>2.7099999999999999E-6</v>
      </c>
      <c r="I515" t="s">
        <v>14</v>
      </c>
      <c r="J515" t="s">
        <v>1627</v>
      </c>
      <c r="K515" t="s">
        <v>1628</v>
      </c>
      <c r="L515" t="s">
        <v>21</v>
      </c>
      <c r="M515" t="s">
        <v>517</v>
      </c>
      <c r="N515" t="s">
        <v>440</v>
      </c>
      <c r="O515" t="s">
        <v>441</v>
      </c>
      <c r="P515" t="s">
        <v>17</v>
      </c>
      <c r="Q515" t="s">
        <v>17</v>
      </c>
      <c r="R515" t="s">
        <v>17</v>
      </c>
    </row>
    <row r="516" spans="1:18" x14ac:dyDescent="0.25">
      <c r="A516" t="s">
        <v>1629</v>
      </c>
      <c r="B516">
        <v>337</v>
      </c>
      <c r="C516">
        <v>142.33333329999999</v>
      </c>
      <c r="D516">
        <v>8.89</v>
      </c>
      <c r="E516">
        <v>4.2566666670000002</v>
      </c>
      <c r="F516">
        <f t="shared" si="8"/>
        <v>2.367681499383532</v>
      </c>
      <c r="G516" s="1">
        <v>5.1099999999999996E-7</v>
      </c>
      <c r="H516" s="1">
        <v>1.4100000000000001E-5</v>
      </c>
      <c r="I516" t="s">
        <v>14</v>
      </c>
      <c r="J516" t="s">
        <v>1546</v>
      </c>
      <c r="K516" t="s">
        <v>1549</v>
      </c>
      <c r="L516" t="s">
        <v>17</v>
      </c>
      <c r="M516" t="s">
        <v>17</v>
      </c>
      <c r="N516" t="s">
        <v>17</v>
      </c>
      <c r="O516" t="s">
        <v>17</v>
      </c>
      <c r="P516" t="s">
        <v>17</v>
      </c>
      <c r="Q516" t="s">
        <v>17</v>
      </c>
      <c r="R516" t="s">
        <v>17</v>
      </c>
    </row>
    <row r="517" spans="1:18" x14ac:dyDescent="0.25">
      <c r="A517" t="s">
        <v>1630</v>
      </c>
      <c r="B517">
        <v>31</v>
      </c>
      <c r="C517">
        <v>7</v>
      </c>
      <c r="D517">
        <v>0.73666666700000005</v>
      </c>
      <c r="E517">
        <v>0.18333333299999999</v>
      </c>
      <c r="F517">
        <f t="shared" si="8"/>
        <v>4.4285714285714288</v>
      </c>
      <c r="G517" s="1">
        <v>3.1499999999999999E-6</v>
      </c>
      <c r="H517" s="1">
        <v>6.8499999999999998E-5</v>
      </c>
      <c r="I517" t="s">
        <v>14</v>
      </c>
      <c r="J517" t="s">
        <v>35</v>
      </c>
      <c r="K517" t="s">
        <v>953</v>
      </c>
      <c r="L517" t="s">
        <v>37</v>
      </c>
      <c r="M517" t="s">
        <v>38</v>
      </c>
      <c r="N517" t="s">
        <v>39</v>
      </c>
      <c r="O517" t="s">
        <v>40</v>
      </c>
      <c r="P517" t="s">
        <v>17</v>
      </c>
      <c r="Q517" t="s">
        <v>17</v>
      </c>
      <c r="R517" t="s">
        <v>17</v>
      </c>
    </row>
    <row r="518" spans="1:18" x14ac:dyDescent="0.25">
      <c r="A518" t="s">
        <v>1631</v>
      </c>
      <c r="B518">
        <v>33.333333330000002</v>
      </c>
      <c r="C518">
        <v>11.66666667</v>
      </c>
      <c r="D518">
        <v>1.0633333330000001</v>
      </c>
      <c r="E518">
        <v>0.41666666699999999</v>
      </c>
      <c r="F518">
        <f t="shared" si="8"/>
        <v>2.8571428560408165</v>
      </c>
      <c r="G518">
        <v>4.26282E-4</v>
      </c>
      <c r="H518">
        <v>4.2569030000000002E-3</v>
      </c>
      <c r="I518" t="s">
        <v>14</v>
      </c>
      <c r="J518" t="s">
        <v>1632</v>
      </c>
      <c r="K518" t="s">
        <v>1633</v>
      </c>
      <c r="L518" t="s">
        <v>21</v>
      </c>
      <c r="M518" t="s">
        <v>22</v>
      </c>
      <c r="N518" t="s">
        <v>23</v>
      </c>
      <c r="O518" t="s">
        <v>1634</v>
      </c>
      <c r="P518" t="s">
        <v>1635</v>
      </c>
      <c r="Q518" t="s">
        <v>1636</v>
      </c>
      <c r="R518" t="s">
        <v>1637</v>
      </c>
    </row>
    <row r="519" spans="1:18" x14ac:dyDescent="0.25">
      <c r="A519" t="s">
        <v>1638</v>
      </c>
      <c r="B519">
        <v>5.3333333329999997</v>
      </c>
      <c r="C519">
        <v>0.66666666699999999</v>
      </c>
      <c r="D519">
        <v>0.21</v>
      </c>
      <c r="E519">
        <v>0.03</v>
      </c>
      <c r="F519">
        <f t="shared" si="8"/>
        <v>7.9999999954999996</v>
      </c>
      <c r="G519">
        <v>6.1487349999999998E-3</v>
      </c>
      <c r="H519">
        <v>3.4570772999999999E-2</v>
      </c>
      <c r="I519" t="s">
        <v>14</v>
      </c>
      <c r="J519" t="s">
        <v>1639</v>
      </c>
      <c r="K519" t="s">
        <v>1640</v>
      </c>
      <c r="L519" t="s">
        <v>17</v>
      </c>
      <c r="M519" t="s">
        <v>17</v>
      </c>
      <c r="N519" t="s">
        <v>17</v>
      </c>
      <c r="O519" t="s">
        <v>17</v>
      </c>
      <c r="P519" t="s">
        <v>17</v>
      </c>
      <c r="Q519" t="s">
        <v>17</v>
      </c>
      <c r="R519" t="s">
        <v>17</v>
      </c>
    </row>
    <row r="520" spans="1:18" x14ac:dyDescent="0.25">
      <c r="A520" t="s">
        <v>1641</v>
      </c>
      <c r="B520">
        <v>45</v>
      </c>
      <c r="C520">
        <v>119.33333330000001</v>
      </c>
      <c r="D520">
        <v>1.586666667</v>
      </c>
      <c r="E520">
        <v>4.6866666669999999</v>
      </c>
      <c r="F520">
        <f t="shared" si="8"/>
        <v>0.37709497217237287</v>
      </c>
      <c r="G520" s="1">
        <v>3.5400000000000002E-9</v>
      </c>
      <c r="H520" s="1">
        <v>1.86E-7</v>
      </c>
      <c r="I520" t="s">
        <v>14</v>
      </c>
      <c r="J520" t="s">
        <v>1642</v>
      </c>
      <c r="K520" t="s">
        <v>1643</v>
      </c>
      <c r="L520" t="s">
        <v>17</v>
      </c>
      <c r="M520" t="s">
        <v>17</v>
      </c>
      <c r="N520" t="s">
        <v>17</v>
      </c>
      <c r="O520" t="s">
        <v>17</v>
      </c>
      <c r="P520" t="s">
        <v>17</v>
      </c>
      <c r="Q520" t="s">
        <v>17</v>
      </c>
      <c r="R520" t="s">
        <v>17</v>
      </c>
    </row>
    <row r="521" spans="1:18" x14ac:dyDescent="0.25">
      <c r="A521" t="s">
        <v>1644</v>
      </c>
      <c r="B521">
        <v>10.33333333</v>
      </c>
      <c r="C521">
        <v>1.6666666670000001</v>
      </c>
      <c r="D521">
        <v>0.19666666699999999</v>
      </c>
      <c r="E521">
        <v>3.6666667E-2</v>
      </c>
      <c r="F521">
        <f t="shared" si="8"/>
        <v>6.1999999967599999</v>
      </c>
      <c r="G521">
        <v>8.4124799999999995E-4</v>
      </c>
      <c r="H521">
        <v>7.4084069999999997E-3</v>
      </c>
      <c r="I521" t="s">
        <v>14</v>
      </c>
      <c r="J521" t="s">
        <v>1645</v>
      </c>
      <c r="K521" t="s">
        <v>1646</v>
      </c>
      <c r="L521" t="s">
        <v>17</v>
      </c>
      <c r="M521" t="s">
        <v>17</v>
      </c>
      <c r="N521" t="s">
        <v>17</v>
      </c>
      <c r="O521" t="s">
        <v>17</v>
      </c>
      <c r="P521" t="s">
        <v>17</v>
      </c>
      <c r="Q521" t="s">
        <v>17</v>
      </c>
      <c r="R521" t="s">
        <v>17</v>
      </c>
    </row>
    <row r="522" spans="1:18" x14ac:dyDescent="0.25">
      <c r="A522" t="s">
        <v>1647</v>
      </c>
      <c r="B522">
        <v>50.333333330000002</v>
      </c>
      <c r="C522">
        <v>19.666666670000001</v>
      </c>
      <c r="D522">
        <v>3.4</v>
      </c>
      <c r="E522">
        <v>1.62</v>
      </c>
      <c r="F522">
        <f t="shared" si="8"/>
        <v>2.5593220332950302</v>
      </c>
      <c r="G522">
        <v>1.261496E-3</v>
      </c>
      <c r="H522">
        <v>1.0219475E-2</v>
      </c>
      <c r="I522" t="s">
        <v>14</v>
      </c>
      <c r="J522" t="s">
        <v>1648</v>
      </c>
      <c r="K522" t="s">
        <v>1649</v>
      </c>
      <c r="L522" t="s">
        <v>17</v>
      </c>
      <c r="M522" t="s">
        <v>17</v>
      </c>
      <c r="N522" t="s">
        <v>17</v>
      </c>
      <c r="O522" t="s">
        <v>17</v>
      </c>
      <c r="P522" t="s">
        <v>17</v>
      </c>
      <c r="Q522" t="s">
        <v>17</v>
      </c>
      <c r="R522" t="s">
        <v>17</v>
      </c>
    </row>
    <row r="523" spans="1:18" x14ac:dyDescent="0.25">
      <c r="A523" t="s">
        <v>1650</v>
      </c>
      <c r="B523">
        <v>16</v>
      </c>
      <c r="C523">
        <v>3.6666666669999999</v>
      </c>
      <c r="D523">
        <v>0.52666666699999998</v>
      </c>
      <c r="E523">
        <v>0.14333333300000001</v>
      </c>
      <c r="F523">
        <f t="shared" si="8"/>
        <v>4.36363636323967</v>
      </c>
      <c r="G523">
        <v>1.3061609999999999E-3</v>
      </c>
      <c r="H523">
        <v>1.0523225000000001E-2</v>
      </c>
      <c r="I523" t="s">
        <v>14</v>
      </c>
      <c r="J523" t="s">
        <v>1651</v>
      </c>
      <c r="K523" t="s">
        <v>1652</v>
      </c>
      <c r="L523" t="s">
        <v>17</v>
      </c>
      <c r="M523" t="s">
        <v>17</v>
      </c>
      <c r="N523" t="s">
        <v>17</v>
      </c>
      <c r="O523" t="s">
        <v>17</v>
      </c>
      <c r="P523" t="s">
        <v>17</v>
      </c>
      <c r="Q523" t="s">
        <v>17</v>
      </c>
      <c r="R523" t="s">
        <v>17</v>
      </c>
    </row>
    <row r="524" spans="1:18" x14ac:dyDescent="0.25">
      <c r="A524" t="s">
        <v>1653</v>
      </c>
      <c r="B524">
        <v>112.33333330000001</v>
      </c>
      <c r="C524">
        <v>44.333333330000002</v>
      </c>
      <c r="D524">
        <v>8.1966666670000006</v>
      </c>
      <c r="E524">
        <v>3.5833333330000001</v>
      </c>
      <c r="F524">
        <f t="shared" si="8"/>
        <v>2.5338345859047995</v>
      </c>
      <c r="G524" s="1">
        <v>2.73E-5</v>
      </c>
      <c r="H524">
        <v>4.4281700000000003E-4</v>
      </c>
      <c r="I524" t="s">
        <v>14</v>
      </c>
      <c r="J524" t="s">
        <v>1654</v>
      </c>
      <c r="K524" t="s">
        <v>1655</v>
      </c>
      <c r="L524" t="s">
        <v>17</v>
      </c>
      <c r="M524" t="s">
        <v>17</v>
      </c>
      <c r="N524" t="s">
        <v>17</v>
      </c>
      <c r="O524" t="s">
        <v>17</v>
      </c>
      <c r="P524" t="s">
        <v>17</v>
      </c>
      <c r="Q524" t="s">
        <v>1656</v>
      </c>
      <c r="R524" t="s">
        <v>1657</v>
      </c>
    </row>
    <row r="525" spans="1:18" x14ac:dyDescent="0.25">
      <c r="A525" t="s">
        <v>1658</v>
      </c>
      <c r="B525">
        <v>126</v>
      </c>
      <c r="C525">
        <v>48.333333330000002</v>
      </c>
      <c r="D525">
        <v>11.10333333</v>
      </c>
      <c r="E525">
        <v>4.88</v>
      </c>
      <c r="F525">
        <f t="shared" si="8"/>
        <v>2.6068965519039238</v>
      </c>
      <c r="G525" s="1">
        <v>7.4999999999999993E-5</v>
      </c>
      <c r="H525">
        <v>1.0267519999999999E-3</v>
      </c>
      <c r="I525" t="s">
        <v>14</v>
      </c>
      <c r="J525" t="s">
        <v>1659</v>
      </c>
      <c r="K525" t="s">
        <v>1660</v>
      </c>
      <c r="L525" t="s">
        <v>17</v>
      </c>
      <c r="M525" t="s">
        <v>17</v>
      </c>
      <c r="N525" t="s">
        <v>17</v>
      </c>
      <c r="O525" t="s">
        <v>17</v>
      </c>
      <c r="P525" t="s">
        <v>17</v>
      </c>
      <c r="Q525" t="s">
        <v>1661</v>
      </c>
      <c r="R525" t="s">
        <v>1662</v>
      </c>
    </row>
    <row r="526" spans="1:18" x14ac:dyDescent="0.25">
      <c r="A526" t="s">
        <v>1663</v>
      </c>
      <c r="B526">
        <v>20</v>
      </c>
      <c r="C526">
        <v>4.3333333329999997</v>
      </c>
      <c r="D526">
        <v>1.98</v>
      </c>
      <c r="E526">
        <v>0.49</v>
      </c>
      <c r="F526">
        <f t="shared" si="8"/>
        <v>4.6153846157396456</v>
      </c>
      <c r="G526">
        <v>1.02113E-4</v>
      </c>
      <c r="H526">
        <v>1.3291170000000001E-3</v>
      </c>
      <c r="I526" t="s">
        <v>14</v>
      </c>
      <c r="J526" t="s">
        <v>1664</v>
      </c>
      <c r="K526" t="s">
        <v>1665</v>
      </c>
      <c r="L526" t="s">
        <v>17</v>
      </c>
      <c r="M526" t="s">
        <v>17</v>
      </c>
      <c r="N526" t="s">
        <v>17</v>
      </c>
      <c r="O526" t="s">
        <v>17</v>
      </c>
      <c r="P526" t="s">
        <v>17</v>
      </c>
      <c r="Q526" t="s">
        <v>1666</v>
      </c>
      <c r="R526" t="s">
        <v>1667</v>
      </c>
    </row>
    <row r="527" spans="1:18" x14ac:dyDescent="0.25">
      <c r="A527" t="s">
        <v>1668</v>
      </c>
      <c r="B527">
        <v>136</v>
      </c>
      <c r="C527">
        <v>275</v>
      </c>
      <c r="D527">
        <v>2.3766666669999998</v>
      </c>
      <c r="E527">
        <v>5.55</v>
      </c>
      <c r="F527">
        <f t="shared" si="8"/>
        <v>0.49454545454545457</v>
      </c>
      <c r="G527">
        <v>1.5829400000000001E-4</v>
      </c>
      <c r="H527">
        <v>1.9031129999999999E-3</v>
      </c>
      <c r="I527" t="s">
        <v>14</v>
      </c>
      <c r="J527" t="s">
        <v>1669</v>
      </c>
      <c r="K527" t="s">
        <v>1670</v>
      </c>
      <c r="L527" t="s">
        <v>17</v>
      </c>
      <c r="M527" t="s">
        <v>17</v>
      </c>
      <c r="N527" t="s">
        <v>17</v>
      </c>
      <c r="O527" t="s">
        <v>17</v>
      </c>
      <c r="P527" t="s">
        <v>1671</v>
      </c>
      <c r="Q527" t="s">
        <v>1672</v>
      </c>
      <c r="R527" t="s">
        <v>1673</v>
      </c>
    </row>
    <row r="528" spans="1:18" x14ac:dyDescent="0.25">
      <c r="A528" t="s">
        <v>1674</v>
      </c>
      <c r="B528">
        <v>4.3333333329999997</v>
      </c>
      <c r="C528">
        <v>14.66666667</v>
      </c>
      <c r="D528">
        <v>0.25666666700000001</v>
      </c>
      <c r="E528">
        <v>0.953333333</v>
      </c>
      <c r="F528">
        <f t="shared" si="8"/>
        <v>0.29545454536466942</v>
      </c>
      <c r="G528">
        <v>6.7076500000000003E-4</v>
      </c>
      <c r="H528">
        <v>6.1444630000000002E-3</v>
      </c>
      <c r="I528" t="s">
        <v>14</v>
      </c>
      <c r="J528" t="s">
        <v>1675</v>
      </c>
      <c r="K528" t="s">
        <v>1676</v>
      </c>
      <c r="L528" t="s">
        <v>21</v>
      </c>
      <c r="M528" t="s">
        <v>467</v>
      </c>
      <c r="N528" t="s">
        <v>468</v>
      </c>
      <c r="O528" t="s">
        <v>469</v>
      </c>
      <c r="P528" t="s">
        <v>17</v>
      </c>
      <c r="Q528" t="s">
        <v>17</v>
      </c>
      <c r="R528" t="s">
        <v>17</v>
      </c>
    </row>
    <row r="529" spans="1:18" x14ac:dyDescent="0.25">
      <c r="A529" t="s">
        <v>1677</v>
      </c>
      <c r="B529">
        <v>104.33333330000001</v>
      </c>
      <c r="C529">
        <v>45.666666669999998</v>
      </c>
      <c r="D529">
        <v>3.713333333</v>
      </c>
      <c r="E529">
        <v>1.8233333329999999</v>
      </c>
      <c r="F529">
        <f t="shared" si="8"/>
        <v>2.2846715319500244</v>
      </c>
      <c r="G529" s="1">
        <v>9.6799999999999995E-5</v>
      </c>
      <c r="H529">
        <v>1.2675519999999999E-3</v>
      </c>
      <c r="I529" t="s">
        <v>14</v>
      </c>
      <c r="J529" t="s">
        <v>1678</v>
      </c>
      <c r="K529" t="s">
        <v>1679</v>
      </c>
      <c r="L529" t="s">
        <v>17</v>
      </c>
      <c r="M529" t="s">
        <v>17</v>
      </c>
      <c r="N529" t="s">
        <v>17</v>
      </c>
      <c r="O529" t="s">
        <v>17</v>
      </c>
      <c r="P529" t="s">
        <v>17</v>
      </c>
      <c r="Q529" t="s">
        <v>17</v>
      </c>
      <c r="R529" t="s">
        <v>17</v>
      </c>
    </row>
    <row r="530" spans="1:18" x14ac:dyDescent="0.25">
      <c r="A530" t="s">
        <v>1680</v>
      </c>
      <c r="B530">
        <v>12.33333333</v>
      </c>
      <c r="C530">
        <v>69.666666669999998</v>
      </c>
      <c r="D530">
        <v>0.29333333299999997</v>
      </c>
      <c r="E530">
        <v>1.92</v>
      </c>
      <c r="F530">
        <f t="shared" si="8"/>
        <v>0.17703349276664912</v>
      </c>
      <c r="G530" s="1">
        <v>2.1699999999999998E-12</v>
      </c>
      <c r="H530" s="1">
        <v>2.5599999999999999E-10</v>
      </c>
      <c r="I530" t="s">
        <v>14</v>
      </c>
      <c r="J530" t="s">
        <v>1681</v>
      </c>
      <c r="K530" t="s">
        <v>1682</v>
      </c>
      <c r="L530" t="s">
        <v>66</v>
      </c>
      <c r="M530" t="s">
        <v>186</v>
      </c>
      <c r="N530" t="s">
        <v>187</v>
      </c>
      <c r="O530" t="s">
        <v>188</v>
      </c>
      <c r="P530" t="s">
        <v>17</v>
      </c>
      <c r="Q530" t="s">
        <v>17</v>
      </c>
      <c r="R530" t="s">
        <v>17</v>
      </c>
    </row>
    <row r="531" spans="1:18" x14ac:dyDescent="0.25">
      <c r="A531" t="s">
        <v>1683</v>
      </c>
      <c r="B531">
        <v>478.90333329999999</v>
      </c>
      <c r="C531">
        <v>179.25</v>
      </c>
      <c r="D531">
        <v>25.053333330000001</v>
      </c>
      <c r="E531">
        <v>10.786666670000001</v>
      </c>
      <c r="F531">
        <f t="shared" si="8"/>
        <v>2.671706182984658</v>
      </c>
      <c r="G531" s="1">
        <v>2.3700000000000001E-10</v>
      </c>
      <c r="H531" s="1">
        <v>1.5700000000000002E-8</v>
      </c>
      <c r="I531" t="s">
        <v>14</v>
      </c>
      <c r="J531" t="s">
        <v>1684</v>
      </c>
      <c r="K531" t="s">
        <v>1685</v>
      </c>
      <c r="L531" t="s">
        <v>17</v>
      </c>
      <c r="M531" t="s">
        <v>17</v>
      </c>
      <c r="N531" t="s">
        <v>17</v>
      </c>
      <c r="O531" t="s">
        <v>17</v>
      </c>
      <c r="P531" t="s">
        <v>17</v>
      </c>
      <c r="Q531" t="s">
        <v>17</v>
      </c>
      <c r="R531" t="s">
        <v>17</v>
      </c>
    </row>
    <row r="532" spans="1:18" x14ac:dyDescent="0.25">
      <c r="A532" t="s">
        <v>1686</v>
      </c>
      <c r="B532">
        <v>232.66666670000001</v>
      </c>
      <c r="C532">
        <v>57</v>
      </c>
      <c r="D532">
        <v>14.893333330000001</v>
      </c>
      <c r="E532">
        <v>4.0333333329999999</v>
      </c>
      <c r="F532">
        <f t="shared" si="8"/>
        <v>4.0818713456140356</v>
      </c>
      <c r="G532" s="1">
        <v>3.3500000000000001E-11</v>
      </c>
      <c r="H532" s="1">
        <v>2.9600000000000001E-9</v>
      </c>
      <c r="I532" t="s">
        <v>14</v>
      </c>
      <c r="J532" t="s">
        <v>1687</v>
      </c>
      <c r="K532" t="s">
        <v>1688</v>
      </c>
      <c r="L532" t="s">
        <v>17</v>
      </c>
      <c r="M532" t="s">
        <v>17</v>
      </c>
      <c r="N532" t="s">
        <v>17</v>
      </c>
      <c r="O532" t="s">
        <v>17</v>
      </c>
      <c r="P532" t="s">
        <v>17</v>
      </c>
      <c r="Q532" t="s">
        <v>17</v>
      </c>
      <c r="R532" t="s">
        <v>17</v>
      </c>
    </row>
    <row r="533" spans="1:18" x14ac:dyDescent="0.25">
      <c r="A533" t="s">
        <v>1689</v>
      </c>
      <c r="B533">
        <v>735.33333330000005</v>
      </c>
      <c r="C533">
        <v>319.33333329999999</v>
      </c>
      <c r="D533">
        <v>20.98</v>
      </c>
      <c r="E533">
        <v>10.34333333</v>
      </c>
      <c r="F533">
        <f t="shared" si="8"/>
        <v>2.302713987609887</v>
      </c>
      <c r="G533" s="1">
        <v>1.8600000000000002E-12</v>
      </c>
      <c r="H533" s="1">
        <v>2.2100000000000001E-10</v>
      </c>
      <c r="I533" t="s">
        <v>14</v>
      </c>
      <c r="J533" t="s">
        <v>1690</v>
      </c>
      <c r="K533" t="s">
        <v>1691</v>
      </c>
      <c r="L533" t="s">
        <v>17</v>
      </c>
      <c r="M533" t="s">
        <v>17</v>
      </c>
      <c r="N533" t="s">
        <v>17</v>
      </c>
      <c r="O533" t="s">
        <v>17</v>
      </c>
      <c r="P533" t="s">
        <v>17</v>
      </c>
      <c r="Q533" t="s">
        <v>17</v>
      </c>
      <c r="R533" t="s">
        <v>17</v>
      </c>
    </row>
    <row r="534" spans="1:18" x14ac:dyDescent="0.25">
      <c r="A534" t="s">
        <v>1692</v>
      </c>
      <c r="B534">
        <v>330.33333329999999</v>
      </c>
      <c r="C534">
        <v>620.33333330000005</v>
      </c>
      <c r="D534">
        <v>9.9466666670000006</v>
      </c>
      <c r="E534">
        <v>20.83666667</v>
      </c>
      <c r="F534">
        <f t="shared" si="8"/>
        <v>0.53250940352135989</v>
      </c>
      <c r="G534" s="1">
        <v>6.2400000000000004E-6</v>
      </c>
      <c r="H534">
        <v>1.2537400000000001E-4</v>
      </c>
      <c r="I534" t="s">
        <v>14</v>
      </c>
      <c r="J534" t="s">
        <v>1693</v>
      </c>
      <c r="K534" t="s">
        <v>1694</v>
      </c>
      <c r="L534" t="s">
        <v>17</v>
      </c>
      <c r="M534" t="s">
        <v>17</v>
      </c>
      <c r="N534" t="s">
        <v>17</v>
      </c>
      <c r="O534" t="s">
        <v>17</v>
      </c>
      <c r="P534" t="s">
        <v>17</v>
      </c>
      <c r="Q534" t="s">
        <v>17</v>
      </c>
      <c r="R534" t="s">
        <v>17</v>
      </c>
    </row>
    <row r="535" spans="1:18" x14ac:dyDescent="0.25">
      <c r="A535" t="s">
        <v>1695</v>
      </c>
      <c r="B535">
        <v>259.66666670000001</v>
      </c>
      <c r="C535">
        <v>85.666666669999998</v>
      </c>
      <c r="D535">
        <v>10.1</v>
      </c>
      <c r="E535">
        <v>3.753333333</v>
      </c>
      <c r="F535">
        <f t="shared" si="8"/>
        <v>3.0311284049404232</v>
      </c>
      <c r="G535" s="1">
        <v>6.2699999999999997E-15</v>
      </c>
      <c r="H535" s="1">
        <v>1.24E-12</v>
      </c>
      <c r="I535" t="s">
        <v>14</v>
      </c>
      <c r="J535" t="s">
        <v>15</v>
      </c>
      <c r="K535" t="s">
        <v>1696</v>
      </c>
      <c r="L535" t="s">
        <v>17</v>
      </c>
      <c r="M535" t="s">
        <v>17</v>
      </c>
      <c r="N535" t="s">
        <v>17</v>
      </c>
      <c r="O535" t="s">
        <v>17</v>
      </c>
      <c r="P535" t="s">
        <v>17</v>
      </c>
      <c r="Q535" t="s">
        <v>17</v>
      </c>
      <c r="R535" t="s">
        <v>17</v>
      </c>
    </row>
    <row r="536" spans="1:18" x14ac:dyDescent="0.25">
      <c r="A536" t="s">
        <v>1697</v>
      </c>
      <c r="B536">
        <v>346</v>
      </c>
      <c r="C536">
        <v>111.33333330000001</v>
      </c>
      <c r="D536">
        <v>15.18</v>
      </c>
      <c r="E536">
        <v>5.4466666669999997</v>
      </c>
      <c r="F536">
        <f t="shared" si="8"/>
        <v>3.1077844320681987</v>
      </c>
      <c r="G536" s="1">
        <v>4.1199999999999997E-11</v>
      </c>
      <c r="H536" s="1">
        <v>3.5400000000000002E-9</v>
      </c>
      <c r="I536" t="s">
        <v>14</v>
      </c>
      <c r="J536" t="s">
        <v>1698</v>
      </c>
      <c r="K536" t="s">
        <v>1699</v>
      </c>
      <c r="L536" t="s">
        <v>37</v>
      </c>
      <c r="M536" t="s">
        <v>38</v>
      </c>
      <c r="N536" t="s">
        <v>39</v>
      </c>
      <c r="O536" t="s">
        <v>1700</v>
      </c>
      <c r="P536" t="s">
        <v>17</v>
      </c>
      <c r="Q536" t="s">
        <v>17</v>
      </c>
      <c r="R536" t="s">
        <v>17</v>
      </c>
    </row>
    <row r="537" spans="1:18" x14ac:dyDescent="0.25">
      <c r="A537" t="s">
        <v>1701</v>
      </c>
      <c r="B537">
        <v>32</v>
      </c>
      <c r="C537">
        <v>1E-3</v>
      </c>
      <c r="D537">
        <v>1.66</v>
      </c>
      <c r="E537">
        <v>1E-3</v>
      </c>
      <c r="F537">
        <f t="shared" si="8"/>
        <v>32000</v>
      </c>
      <c r="G537" s="1">
        <v>1.9199999999999999E-20</v>
      </c>
      <c r="H537" s="1">
        <v>8.4199999999999999E-18</v>
      </c>
      <c r="I537" t="s">
        <v>14</v>
      </c>
      <c r="J537" t="s">
        <v>15</v>
      </c>
      <c r="K537" t="s">
        <v>1702</v>
      </c>
      <c r="L537" t="s">
        <v>17</v>
      </c>
      <c r="M537" t="s">
        <v>17</v>
      </c>
      <c r="N537" t="s">
        <v>17</v>
      </c>
      <c r="O537" t="s">
        <v>17</v>
      </c>
      <c r="P537" t="s">
        <v>17</v>
      </c>
      <c r="Q537" t="s">
        <v>17</v>
      </c>
      <c r="R537" t="s">
        <v>17</v>
      </c>
    </row>
    <row r="538" spans="1:18" x14ac:dyDescent="0.25">
      <c r="A538" t="s">
        <v>1703</v>
      </c>
      <c r="B538">
        <v>63.333333330000002</v>
      </c>
      <c r="C538">
        <v>19.333333329999999</v>
      </c>
      <c r="D538">
        <v>3.29</v>
      </c>
      <c r="E538">
        <v>1.1566666670000001</v>
      </c>
      <c r="F538">
        <f t="shared" si="8"/>
        <v>3.2758620693579075</v>
      </c>
      <c r="G538" s="1">
        <v>9.7499999999999998E-6</v>
      </c>
      <c r="H538">
        <v>1.8434300000000001E-4</v>
      </c>
      <c r="I538" t="s">
        <v>14</v>
      </c>
      <c r="J538" t="s">
        <v>1704</v>
      </c>
      <c r="K538" t="s">
        <v>1705</v>
      </c>
      <c r="L538" t="s">
        <v>17</v>
      </c>
      <c r="M538" t="s">
        <v>17</v>
      </c>
      <c r="N538" t="s">
        <v>17</v>
      </c>
      <c r="O538" t="s">
        <v>17</v>
      </c>
      <c r="P538" t="s">
        <v>17</v>
      </c>
      <c r="Q538" t="s">
        <v>1706</v>
      </c>
      <c r="R538" t="s">
        <v>1707</v>
      </c>
    </row>
    <row r="539" spans="1:18" x14ac:dyDescent="0.25">
      <c r="A539" t="s">
        <v>1708</v>
      </c>
      <c r="B539">
        <v>54.333333330000002</v>
      </c>
      <c r="C539">
        <v>98</v>
      </c>
      <c r="D539">
        <v>3.4666666670000001</v>
      </c>
      <c r="E539">
        <v>7.0766666669999996</v>
      </c>
      <c r="F539">
        <f t="shared" si="8"/>
        <v>0.55442176867346937</v>
      </c>
      <c r="G539">
        <v>6.2489900000000005E-4</v>
      </c>
      <c r="H539">
        <v>5.8034180000000003E-3</v>
      </c>
      <c r="I539" t="s">
        <v>14</v>
      </c>
      <c r="J539" t="s">
        <v>1494</v>
      </c>
      <c r="K539" t="s">
        <v>466</v>
      </c>
      <c r="L539" t="s">
        <v>21</v>
      </c>
      <c r="M539" t="s">
        <v>467</v>
      </c>
      <c r="N539" t="s">
        <v>468</v>
      </c>
      <c r="O539" t="s">
        <v>469</v>
      </c>
      <c r="P539" t="s">
        <v>17</v>
      </c>
      <c r="Q539" t="s">
        <v>17</v>
      </c>
      <c r="R539" t="s">
        <v>17</v>
      </c>
    </row>
    <row r="540" spans="1:18" x14ac:dyDescent="0.25">
      <c r="A540" t="s">
        <v>1709</v>
      </c>
      <c r="B540">
        <v>331</v>
      </c>
      <c r="C540">
        <v>141</v>
      </c>
      <c r="D540">
        <v>5.12</v>
      </c>
      <c r="E540">
        <v>2.4533333329999998</v>
      </c>
      <c r="F540">
        <f t="shared" si="8"/>
        <v>2.3475177304964538</v>
      </c>
      <c r="G540" s="1">
        <v>1.09E-9</v>
      </c>
      <c r="H540" s="1">
        <v>6.4200000000000006E-8</v>
      </c>
      <c r="I540" t="s">
        <v>14</v>
      </c>
      <c r="J540" t="s">
        <v>424</v>
      </c>
      <c r="K540" t="s">
        <v>1392</v>
      </c>
      <c r="L540" t="s">
        <v>17</v>
      </c>
      <c r="M540" t="s">
        <v>17</v>
      </c>
      <c r="N540" t="s">
        <v>17</v>
      </c>
      <c r="O540" t="s">
        <v>17</v>
      </c>
      <c r="P540" t="s">
        <v>17</v>
      </c>
      <c r="Q540" t="s">
        <v>17</v>
      </c>
      <c r="R540" t="s">
        <v>17</v>
      </c>
    </row>
    <row r="541" spans="1:18" x14ac:dyDescent="0.25">
      <c r="A541" t="s">
        <v>1710</v>
      </c>
      <c r="B541">
        <v>348.33333329999999</v>
      </c>
      <c r="C541">
        <v>661</v>
      </c>
      <c r="D541">
        <v>7.8633333329999999</v>
      </c>
      <c r="E541">
        <v>17.063333329999999</v>
      </c>
      <c r="F541">
        <f t="shared" si="8"/>
        <v>0.52697932420574889</v>
      </c>
      <c r="G541" s="1">
        <v>9.9300000000000002E-9</v>
      </c>
      <c r="H541" s="1">
        <v>4.6899999999999998E-7</v>
      </c>
      <c r="I541" t="s">
        <v>14</v>
      </c>
      <c r="J541" t="s">
        <v>1711</v>
      </c>
      <c r="K541" t="s">
        <v>1712</v>
      </c>
      <c r="L541" t="s">
        <v>17</v>
      </c>
      <c r="M541" t="s">
        <v>17</v>
      </c>
      <c r="N541" t="s">
        <v>17</v>
      </c>
      <c r="O541" t="s">
        <v>17</v>
      </c>
      <c r="P541" t="s">
        <v>17</v>
      </c>
      <c r="Q541" t="s">
        <v>17</v>
      </c>
      <c r="R541" t="s">
        <v>17</v>
      </c>
    </row>
    <row r="542" spans="1:18" x14ac:dyDescent="0.25">
      <c r="A542" t="s">
        <v>1713</v>
      </c>
      <c r="B542">
        <v>18.666666670000001</v>
      </c>
      <c r="C542">
        <v>35.666666669999998</v>
      </c>
      <c r="D542">
        <v>0.24</v>
      </c>
      <c r="E542">
        <v>0.52</v>
      </c>
      <c r="F542">
        <f t="shared" si="8"/>
        <v>0.52336448602585384</v>
      </c>
      <c r="G542">
        <v>1.898917E-3</v>
      </c>
      <c r="H542">
        <v>1.4075724E-2</v>
      </c>
      <c r="I542" t="s">
        <v>14</v>
      </c>
      <c r="J542" t="s">
        <v>1714</v>
      </c>
      <c r="K542" t="s">
        <v>1715</v>
      </c>
      <c r="L542" t="s">
        <v>17</v>
      </c>
      <c r="M542" t="s">
        <v>17</v>
      </c>
      <c r="N542" t="s">
        <v>17</v>
      </c>
      <c r="O542" t="s">
        <v>17</v>
      </c>
      <c r="P542" t="s">
        <v>17</v>
      </c>
      <c r="Q542" t="s">
        <v>1329</v>
      </c>
      <c r="R542" t="s">
        <v>17</v>
      </c>
    </row>
    <row r="543" spans="1:18" x14ac:dyDescent="0.25">
      <c r="A543" t="s">
        <v>1716</v>
      </c>
      <c r="B543">
        <v>7.1133333329999999</v>
      </c>
      <c r="C543">
        <v>19.00333333</v>
      </c>
      <c r="D543">
        <v>0.12</v>
      </c>
      <c r="E543">
        <v>0.34666666699999998</v>
      </c>
      <c r="F543">
        <f t="shared" si="8"/>
        <v>0.37432029473326089</v>
      </c>
      <c r="G543">
        <v>1.7033689999999999E-3</v>
      </c>
      <c r="H543">
        <v>1.2856144999999999E-2</v>
      </c>
      <c r="I543" t="s">
        <v>14</v>
      </c>
      <c r="J543" t="s">
        <v>1717</v>
      </c>
      <c r="K543" t="s">
        <v>491</v>
      </c>
      <c r="L543" t="s">
        <v>17</v>
      </c>
      <c r="M543" t="s">
        <v>17</v>
      </c>
      <c r="N543" t="s">
        <v>17</v>
      </c>
      <c r="O543" t="s">
        <v>17</v>
      </c>
      <c r="P543" t="s">
        <v>17</v>
      </c>
      <c r="Q543" t="s">
        <v>17</v>
      </c>
      <c r="R543" t="s">
        <v>17</v>
      </c>
    </row>
    <row r="544" spans="1:18" x14ac:dyDescent="0.25">
      <c r="A544" t="s">
        <v>1718</v>
      </c>
      <c r="B544">
        <v>20.333333329999999</v>
      </c>
      <c r="C544">
        <v>7.6666666670000003</v>
      </c>
      <c r="D544">
        <v>0.24666666700000001</v>
      </c>
      <c r="E544">
        <v>0.11</v>
      </c>
      <c r="F544">
        <f t="shared" si="8"/>
        <v>2.6521739124933834</v>
      </c>
      <c r="G544">
        <v>9.5147949999999995E-3</v>
      </c>
      <c r="H544">
        <v>4.8394877000000003E-2</v>
      </c>
      <c r="I544" t="s">
        <v>14</v>
      </c>
      <c r="J544" t="s">
        <v>490</v>
      </c>
      <c r="K544" t="s">
        <v>491</v>
      </c>
      <c r="L544" t="s">
        <v>17</v>
      </c>
      <c r="M544" t="s">
        <v>17</v>
      </c>
      <c r="N544" t="s">
        <v>17</v>
      </c>
      <c r="O544" t="s">
        <v>17</v>
      </c>
      <c r="P544" t="s">
        <v>17</v>
      </c>
      <c r="Q544" t="s">
        <v>17</v>
      </c>
      <c r="R544" t="s">
        <v>17</v>
      </c>
    </row>
    <row r="545" spans="1:18" x14ac:dyDescent="0.25">
      <c r="A545" t="s">
        <v>1719</v>
      </c>
      <c r="B545">
        <v>3.6666666669999999</v>
      </c>
      <c r="C545">
        <v>1E-3</v>
      </c>
      <c r="D545">
        <v>8.6666667000000003E-2</v>
      </c>
      <c r="E545">
        <v>1E-3</v>
      </c>
      <c r="F545">
        <f t="shared" si="8"/>
        <v>3666.666667</v>
      </c>
      <c r="G545">
        <v>6.8279600000000001E-3</v>
      </c>
      <c r="H545">
        <v>3.7644332000000003E-2</v>
      </c>
      <c r="I545" t="s">
        <v>14</v>
      </c>
      <c r="J545" t="s">
        <v>1720</v>
      </c>
      <c r="K545" t="s">
        <v>1721</v>
      </c>
      <c r="L545" t="s">
        <v>17</v>
      </c>
      <c r="M545" t="s">
        <v>17</v>
      </c>
      <c r="N545" t="s">
        <v>17</v>
      </c>
      <c r="O545" t="s">
        <v>17</v>
      </c>
      <c r="P545" t="s">
        <v>17</v>
      </c>
      <c r="Q545" t="s">
        <v>17</v>
      </c>
      <c r="R545" t="s">
        <v>1722</v>
      </c>
    </row>
    <row r="546" spans="1:18" x14ac:dyDescent="0.25">
      <c r="A546" t="s">
        <v>1723</v>
      </c>
      <c r="B546">
        <v>162</v>
      </c>
      <c r="C546">
        <v>314.66666670000001</v>
      </c>
      <c r="D546">
        <v>4.13</v>
      </c>
      <c r="E546">
        <v>9.0933333330000004</v>
      </c>
      <c r="F546">
        <f t="shared" si="8"/>
        <v>0.51483050842003908</v>
      </c>
      <c r="G546" s="1">
        <v>6.0500000000000003E-12</v>
      </c>
      <c r="H546" s="1">
        <v>6.5200000000000002E-10</v>
      </c>
      <c r="I546" t="s">
        <v>14</v>
      </c>
      <c r="J546" t="s">
        <v>1724</v>
      </c>
      <c r="K546" t="s">
        <v>1725</v>
      </c>
      <c r="L546" t="s">
        <v>17</v>
      </c>
      <c r="M546" t="s">
        <v>17</v>
      </c>
      <c r="N546" t="s">
        <v>17</v>
      </c>
      <c r="O546" t="s">
        <v>17</v>
      </c>
      <c r="P546" t="s">
        <v>17</v>
      </c>
      <c r="Q546" t="s">
        <v>17</v>
      </c>
      <c r="R546" t="s">
        <v>17</v>
      </c>
    </row>
    <row r="547" spans="1:18" x14ac:dyDescent="0.25">
      <c r="A547" t="s">
        <v>1726</v>
      </c>
      <c r="B547">
        <v>771.66666669999995</v>
      </c>
      <c r="C547">
        <v>1410.666667</v>
      </c>
      <c r="D547">
        <v>17.95333333</v>
      </c>
      <c r="E547">
        <v>37.396666670000002</v>
      </c>
      <c r="F547">
        <f t="shared" si="8"/>
        <v>0.54702268420438971</v>
      </c>
      <c r="G547" s="1">
        <v>7.5299999999999998E-17</v>
      </c>
      <c r="H547" s="1">
        <v>2.0500000000000001E-14</v>
      </c>
      <c r="I547" t="s">
        <v>14</v>
      </c>
      <c r="J547" t="s">
        <v>1727</v>
      </c>
      <c r="K547" t="s">
        <v>1728</v>
      </c>
      <c r="L547" t="s">
        <v>17</v>
      </c>
      <c r="M547" t="s">
        <v>17</v>
      </c>
      <c r="N547" t="s">
        <v>17</v>
      </c>
      <c r="O547" t="s">
        <v>17</v>
      </c>
      <c r="P547" t="s">
        <v>17</v>
      </c>
      <c r="Q547" t="s">
        <v>17</v>
      </c>
      <c r="R547" t="s">
        <v>17</v>
      </c>
    </row>
    <row r="548" spans="1:18" x14ac:dyDescent="0.25">
      <c r="A548" t="s">
        <v>1729</v>
      </c>
      <c r="B548">
        <v>78.333333330000002</v>
      </c>
      <c r="C548">
        <v>148</v>
      </c>
      <c r="D548">
        <v>4.3866666670000001</v>
      </c>
      <c r="E548">
        <v>9.3933333329999993</v>
      </c>
      <c r="F548">
        <f t="shared" si="8"/>
        <v>0.52927927925675677</v>
      </c>
      <c r="G548">
        <v>1.7414069999999999E-3</v>
      </c>
      <c r="H548">
        <v>1.3080293E-2</v>
      </c>
      <c r="I548" t="s">
        <v>14</v>
      </c>
      <c r="J548" t="s">
        <v>1730</v>
      </c>
      <c r="K548" t="s">
        <v>1731</v>
      </c>
      <c r="L548" t="s">
        <v>17</v>
      </c>
      <c r="M548" t="s">
        <v>17</v>
      </c>
      <c r="N548" t="s">
        <v>17</v>
      </c>
      <c r="O548" t="s">
        <v>17</v>
      </c>
      <c r="P548" t="s">
        <v>17</v>
      </c>
      <c r="Q548" t="s">
        <v>17</v>
      </c>
      <c r="R548" t="s">
        <v>17</v>
      </c>
    </row>
    <row r="549" spans="1:18" x14ac:dyDescent="0.25">
      <c r="A549" t="s">
        <v>1732</v>
      </c>
      <c r="B549">
        <v>269.66666670000001</v>
      </c>
      <c r="C549">
        <v>637</v>
      </c>
      <c r="D549">
        <v>8.2833333329999999</v>
      </c>
      <c r="E549">
        <v>22.45</v>
      </c>
      <c r="F549">
        <f t="shared" si="8"/>
        <v>0.42333856624803767</v>
      </c>
      <c r="G549" s="1">
        <v>3.2399999999999998E-13</v>
      </c>
      <c r="H549" s="1">
        <v>4.3599999999999997E-11</v>
      </c>
      <c r="I549" t="s">
        <v>14</v>
      </c>
      <c r="J549" t="s">
        <v>720</v>
      </c>
      <c r="K549" t="s">
        <v>721</v>
      </c>
      <c r="L549" t="s">
        <v>17</v>
      </c>
      <c r="M549" t="s">
        <v>17</v>
      </c>
      <c r="N549" t="s">
        <v>17</v>
      </c>
      <c r="O549" t="s">
        <v>17</v>
      </c>
      <c r="P549" t="s">
        <v>17</v>
      </c>
      <c r="Q549" t="s">
        <v>1733</v>
      </c>
      <c r="R549" t="s">
        <v>17</v>
      </c>
    </row>
    <row r="550" spans="1:18" x14ac:dyDescent="0.25">
      <c r="A550" t="s">
        <v>1734</v>
      </c>
      <c r="B550">
        <v>177.66666670000001</v>
      </c>
      <c r="C550">
        <v>350</v>
      </c>
      <c r="D550">
        <v>11.04</v>
      </c>
      <c r="E550">
        <v>24.456666670000001</v>
      </c>
      <c r="F550">
        <f t="shared" si="8"/>
        <v>0.50761904771428579</v>
      </c>
      <c r="G550" s="1">
        <v>1.99E-7</v>
      </c>
      <c r="H550" s="1">
        <v>6.4099999999999996E-6</v>
      </c>
      <c r="I550" t="s">
        <v>14</v>
      </c>
      <c r="J550" t="s">
        <v>1735</v>
      </c>
      <c r="K550" t="s">
        <v>1736</v>
      </c>
      <c r="L550" t="s">
        <v>17</v>
      </c>
      <c r="M550" t="s">
        <v>17</v>
      </c>
      <c r="N550" t="s">
        <v>17</v>
      </c>
      <c r="O550" t="s">
        <v>17</v>
      </c>
      <c r="P550" t="s">
        <v>17</v>
      </c>
      <c r="Q550" t="s">
        <v>17</v>
      </c>
      <c r="R550" t="s">
        <v>17</v>
      </c>
    </row>
    <row r="551" spans="1:18" x14ac:dyDescent="0.25">
      <c r="A551" t="s">
        <v>1737</v>
      </c>
      <c r="B551">
        <v>1E-3</v>
      </c>
      <c r="C551">
        <v>16.79666667</v>
      </c>
      <c r="D551">
        <v>1E-3</v>
      </c>
      <c r="E551">
        <v>0.81666666700000001</v>
      </c>
      <c r="F551">
        <f t="shared" si="8"/>
        <v>5.9535622135436468E-5</v>
      </c>
      <c r="G551">
        <v>3.5736699999999998E-4</v>
      </c>
      <c r="H551">
        <v>3.6817769999999998E-3</v>
      </c>
      <c r="I551" t="s">
        <v>14</v>
      </c>
      <c r="J551" t="s">
        <v>1738</v>
      </c>
      <c r="K551" t="s">
        <v>1739</v>
      </c>
      <c r="L551" t="s">
        <v>17</v>
      </c>
      <c r="M551" t="s">
        <v>17</v>
      </c>
      <c r="N551" t="s">
        <v>17</v>
      </c>
      <c r="O551" t="s">
        <v>17</v>
      </c>
      <c r="P551" t="s">
        <v>17</v>
      </c>
      <c r="Q551" t="s">
        <v>17</v>
      </c>
      <c r="R551" t="s">
        <v>17</v>
      </c>
    </row>
    <row r="552" spans="1:18" x14ac:dyDescent="0.25">
      <c r="A552" t="s">
        <v>1740</v>
      </c>
      <c r="B552">
        <v>0.33333333300000001</v>
      </c>
      <c r="C552">
        <v>5.6666666670000003</v>
      </c>
      <c r="D552">
        <v>0.01</v>
      </c>
      <c r="E552">
        <v>0.203333333</v>
      </c>
      <c r="F552">
        <f t="shared" si="8"/>
        <v>5.8823529349480964E-2</v>
      </c>
      <c r="G552">
        <v>1.7419200000000001E-3</v>
      </c>
      <c r="H552">
        <v>1.3080293E-2</v>
      </c>
      <c r="I552" t="s">
        <v>14</v>
      </c>
      <c r="J552" t="s">
        <v>1163</v>
      </c>
      <c r="K552" t="s">
        <v>1166</v>
      </c>
      <c r="L552" t="s">
        <v>17</v>
      </c>
      <c r="M552" t="s">
        <v>17</v>
      </c>
      <c r="N552" t="s">
        <v>17</v>
      </c>
      <c r="O552" t="s">
        <v>17</v>
      </c>
      <c r="P552" t="s">
        <v>17</v>
      </c>
      <c r="Q552" t="s">
        <v>17</v>
      </c>
      <c r="R552" t="s">
        <v>17</v>
      </c>
    </row>
    <row r="553" spans="1:18" x14ac:dyDescent="0.25">
      <c r="A553" t="s">
        <v>1741</v>
      </c>
      <c r="B553">
        <v>103.33333330000001</v>
      </c>
      <c r="C553">
        <v>21</v>
      </c>
      <c r="D553">
        <v>1.23</v>
      </c>
      <c r="E553">
        <v>0.28000000000000003</v>
      </c>
      <c r="F553">
        <f t="shared" si="8"/>
        <v>4.9206349190476191</v>
      </c>
      <c r="G553" s="1">
        <v>4.5599999999999998E-13</v>
      </c>
      <c r="H553" s="1">
        <v>5.9699999999999998E-11</v>
      </c>
      <c r="I553" t="s">
        <v>14</v>
      </c>
      <c r="J553" t="s">
        <v>403</v>
      </c>
      <c r="K553" t="s">
        <v>1742</v>
      </c>
      <c r="L553" t="s">
        <v>17</v>
      </c>
      <c r="M553" t="s">
        <v>17</v>
      </c>
      <c r="N553" t="s">
        <v>17</v>
      </c>
      <c r="O553" t="s">
        <v>17</v>
      </c>
      <c r="P553" t="s">
        <v>17</v>
      </c>
      <c r="Q553" t="s">
        <v>17</v>
      </c>
      <c r="R553" t="s">
        <v>17</v>
      </c>
    </row>
    <row r="554" spans="1:18" x14ac:dyDescent="0.25">
      <c r="A554" t="s">
        <v>1743</v>
      </c>
      <c r="B554">
        <v>2.3366666669999998</v>
      </c>
      <c r="C554">
        <v>18.68</v>
      </c>
      <c r="D554">
        <v>9.6666666999999998E-2</v>
      </c>
      <c r="E554">
        <v>0.82666666700000002</v>
      </c>
      <c r="F554">
        <f t="shared" si="8"/>
        <v>0.12508922200214131</v>
      </c>
      <c r="G554" s="1">
        <v>1.4100000000000001E-7</v>
      </c>
      <c r="H554" s="1">
        <v>4.69E-6</v>
      </c>
      <c r="I554" t="s">
        <v>14</v>
      </c>
      <c r="J554" t="s">
        <v>1744</v>
      </c>
      <c r="K554" t="s">
        <v>1745</v>
      </c>
      <c r="L554" t="s">
        <v>66</v>
      </c>
      <c r="M554" t="s">
        <v>1746</v>
      </c>
      <c r="N554" t="s">
        <v>1747</v>
      </c>
      <c r="O554" t="s">
        <v>1748</v>
      </c>
      <c r="P554" t="s">
        <v>17</v>
      </c>
      <c r="Q554" t="s">
        <v>17</v>
      </c>
      <c r="R554" t="s">
        <v>17</v>
      </c>
    </row>
    <row r="555" spans="1:18" x14ac:dyDescent="0.25">
      <c r="A555" t="s">
        <v>1749</v>
      </c>
      <c r="B555">
        <v>16.899999999999999</v>
      </c>
      <c r="C555">
        <v>1.4566666669999999</v>
      </c>
      <c r="D555">
        <v>0.19666666699999999</v>
      </c>
      <c r="E555">
        <v>1.6666667E-2</v>
      </c>
      <c r="F555">
        <f t="shared" si="8"/>
        <v>11.60183066096068</v>
      </c>
      <c r="G555" s="1">
        <v>4.9900000000000001E-7</v>
      </c>
      <c r="H555" s="1">
        <v>1.38E-5</v>
      </c>
      <c r="I555" t="s">
        <v>14</v>
      </c>
      <c r="J555" t="s">
        <v>403</v>
      </c>
      <c r="K555" t="s">
        <v>1742</v>
      </c>
      <c r="L555" t="s">
        <v>17</v>
      </c>
      <c r="M555" t="s">
        <v>17</v>
      </c>
      <c r="N555" t="s">
        <v>17</v>
      </c>
      <c r="O555" t="s">
        <v>17</v>
      </c>
      <c r="P555" t="s">
        <v>17</v>
      </c>
      <c r="Q555" t="s">
        <v>17</v>
      </c>
      <c r="R555" t="s">
        <v>17</v>
      </c>
    </row>
    <row r="556" spans="1:18" x14ac:dyDescent="0.25">
      <c r="A556" t="s">
        <v>1750</v>
      </c>
      <c r="B556">
        <v>229.65666669999999</v>
      </c>
      <c r="C556">
        <v>78.493333329999999</v>
      </c>
      <c r="D556">
        <v>7.096666667</v>
      </c>
      <c r="E556">
        <v>2.7233333329999998</v>
      </c>
      <c r="F556">
        <f t="shared" si="8"/>
        <v>2.9258111097726265</v>
      </c>
      <c r="G556" s="1">
        <v>4.8900000000000004E-12</v>
      </c>
      <c r="H556" s="1">
        <v>5.4099999999999999E-10</v>
      </c>
      <c r="I556" t="s">
        <v>14</v>
      </c>
      <c r="J556" t="s">
        <v>100</v>
      </c>
      <c r="K556" t="s">
        <v>101</v>
      </c>
      <c r="L556" t="s">
        <v>17</v>
      </c>
      <c r="M556" t="s">
        <v>17</v>
      </c>
      <c r="N556" t="s">
        <v>17</v>
      </c>
      <c r="O556" t="s">
        <v>17</v>
      </c>
      <c r="P556" t="s">
        <v>17</v>
      </c>
      <c r="Q556" t="s">
        <v>17</v>
      </c>
      <c r="R556" t="s">
        <v>17</v>
      </c>
    </row>
    <row r="557" spans="1:18" x14ac:dyDescent="0.25">
      <c r="A557" t="s">
        <v>1751</v>
      </c>
      <c r="B557">
        <v>75.883333329999999</v>
      </c>
      <c r="C557">
        <v>132.3266667</v>
      </c>
      <c r="D557">
        <v>2.5</v>
      </c>
      <c r="E557">
        <v>5.0066666670000002</v>
      </c>
      <c r="F557">
        <f t="shared" si="8"/>
        <v>0.5734545819251714</v>
      </c>
      <c r="G557">
        <v>4.0876139999999998E-3</v>
      </c>
      <c r="H557">
        <v>2.5311568E-2</v>
      </c>
      <c r="I557" t="s">
        <v>14</v>
      </c>
      <c r="J557" t="s">
        <v>100</v>
      </c>
      <c r="K557" t="s">
        <v>101</v>
      </c>
      <c r="L557" t="s">
        <v>17</v>
      </c>
      <c r="M557" t="s">
        <v>17</v>
      </c>
      <c r="N557" t="s">
        <v>17</v>
      </c>
      <c r="O557" t="s">
        <v>17</v>
      </c>
      <c r="P557" t="s">
        <v>17</v>
      </c>
      <c r="Q557" t="s">
        <v>17</v>
      </c>
      <c r="R557" t="s">
        <v>17</v>
      </c>
    </row>
    <row r="558" spans="1:18" x14ac:dyDescent="0.25">
      <c r="A558" t="s">
        <v>1752</v>
      </c>
      <c r="B558">
        <v>12.686666669999999</v>
      </c>
      <c r="C558">
        <v>3.556666667</v>
      </c>
      <c r="D558">
        <v>0.63666666699999996</v>
      </c>
      <c r="E558">
        <v>0.193333333</v>
      </c>
      <c r="F558">
        <f t="shared" si="8"/>
        <v>3.5670103098812547</v>
      </c>
      <c r="G558">
        <v>4.8008499999999997E-3</v>
      </c>
      <c r="H558">
        <v>2.8553017999999999E-2</v>
      </c>
      <c r="I558" t="s">
        <v>14</v>
      </c>
      <c r="J558" t="s">
        <v>100</v>
      </c>
      <c r="K558" t="s">
        <v>101</v>
      </c>
      <c r="L558" t="s">
        <v>17</v>
      </c>
      <c r="M558" t="s">
        <v>17</v>
      </c>
      <c r="N558" t="s">
        <v>17</v>
      </c>
      <c r="O558" t="s">
        <v>17</v>
      </c>
      <c r="P558" t="s">
        <v>17</v>
      </c>
      <c r="Q558" t="s">
        <v>17</v>
      </c>
      <c r="R558" t="s">
        <v>17</v>
      </c>
    </row>
    <row r="559" spans="1:18" x14ac:dyDescent="0.25">
      <c r="A559" t="s">
        <v>1753</v>
      </c>
      <c r="B559">
        <v>91.666666669999998</v>
      </c>
      <c r="C559">
        <v>36.333333330000002</v>
      </c>
      <c r="D559">
        <v>2.733333333</v>
      </c>
      <c r="E559">
        <v>1.24</v>
      </c>
      <c r="F559">
        <f t="shared" si="8"/>
        <v>2.5229357801397185</v>
      </c>
      <c r="G559" s="1">
        <v>8.0399999999999993E-6</v>
      </c>
      <c r="H559">
        <v>1.5656599999999999E-4</v>
      </c>
      <c r="I559" t="s">
        <v>14</v>
      </c>
      <c r="J559" t="s">
        <v>1754</v>
      </c>
      <c r="K559" t="s">
        <v>1755</v>
      </c>
      <c r="L559" t="s">
        <v>17</v>
      </c>
      <c r="M559" t="s">
        <v>17</v>
      </c>
      <c r="N559" t="s">
        <v>17</v>
      </c>
      <c r="O559" t="s">
        <v>17</v>
      </c>
      <c r="P559" t="s">
        <v>17</v>
      </c>
      <c r="Q559" t="s">
        <v>17</v>
      </c>
      <c r="R559" t="s">
        <v>17</v>
      </c>
    </row>
    <row r="560" spans="1:18" x14ac:dyDescent="0.25">
      <c r="A560" t="s">
        <v>1756</v>
      </c>
      <c r="B560">
        <v>27.333333329999999</v>
      </c>
      <c r="C560">
        <v>8.6666666669999994</v>
      </c>
      <c r="D560">
        <v>2.4133333330000002</v>
      </c>
      <c r="E560">
        <v>0.86666666699999995</v>
      </c>
      <c r="F560">
        <f t="shared" si="8"/>
        <v>3.1538461533402367</v>
      </c>
      <c r="G560">
        <v>1.7375600000000001E-4</v>
      </c>
      <c r="H560">
        <v>2.058322E-3</v>
      </c>
      <c r="I560" t="s">
        <v>14</v>
      </c>
      <c r="J560" t="s">
        <v>15</v>
      </c>
      <c r="K560" t="s">
        <v>1757</v>
      </c>
      <c r="L560" t="s">
        <v>17</v>
      </c>
      <c r="M560" t="s">
        <v>17</v>
      </c>
      <c r="N560" t="s">
        <v>17</v>
      </c>
      <c r="O560" t="s">
        <v>17</v>
      </c>
      <c r="P560" t="s">
        <v>17</v>
      </c>
      <c r="Q560" t="s">
        <v>17</v>
      </c>
      <c r="R560" t="s">
        <v>17</v>
      </c>
    </row>
    <row r="561" spans="1:18" x14ac:dyDescent="0.25">
      <c r="A561" t="s">
        <v>1758</v>
      </c>
      <c r="B561">
        <v>45.333333330000002</v>
      </c>
      <c r="C561">
        <v>19.666666670000001</v>
      </c>
      <c r="D561">
        <v>1.3733333329999999</v>
      </c>
      <c r="E561">
        <v>0.66666666699999999</v>
      </c>
      <c r="F561">
        <f t="shared" si="8"/>
        <v>2.305084745202528</v>
      </c>
      <c r="G561">
        <v>9.4793399999999999E-4</v>
      </c>
      <c r="H561">
        <v>8.1746100000000006E-3</v>
      </c>
      <c r="I561" t="s">
        <v>14</v>
      </c>
      <c r="J561" t="s">
        <v>1759</v>
      </c>
      <c r="K561" t="s">
        <v>1760</v>
      </c>
      <c r="L561" t="s">
        <v>17</v>
      </c>
      <c r="M561" t="s">
        <v>17</v>
      </c>
      <c r="N561" t="s">
        <v>17</v>
      </c>
      <c r="O561" t="s">
        <v>17</v>
      </c>
      <c r="P561" t="s">
        <v>17</v>
      </c>
      <c r="Q561" t="s">
        <v>17</v>
      </c>
      <c r="R561" t="s">
        <v>17</v>
      </c>
    </row>
    <row r="562" spans="1:18" x14ac:dyDescent="0.25">
      <c r="A562" t="s">
        <v>1761</v>
      </c>
      <c r="B562">
        <v>32.09333333</v>
      </c>
      <c r="C562">
        <v>57.02333333</v>
      </c>
      <c r="D562">
        <v>1.003333333</v>
      </c>
      <c r="E562">
        <v>2.0299999999999998</v>
      </c>
      <c r="F562">
        <f t="shared" si="8"/>
        <v>0.56281054536521957</v>
      </c>
      <c r="G562">
        <v>1.6733500000000001E-4</v>
      </c>
      <c r="H562">
        <v>1.991624E-3</v>
      </c>
      <c r="I562" t="s">
        <v>14</v>
      </c>
      <c r="J562" t="s">
        <v>1762</v>
      </c>
      <c r="K562" t="s">
        <v>1763</v>
      </c>
      <c r="L562" t="s">
        <v>17</v>
      </c>
      <c r="M562" t="s">
        <v>17</v>
      </c>
      <c r="N562" t="s">
        <v>17</v>
      </c>
      <c r="O562" t="s">
        <v>17</v>
      </c>
      <c r="P562" t="s">
        <v>17</v>
      </c>
      <c r="Q562" t="s">
        <v>17</v>
      </c>
      <c r="R562" t="s">
        <v>17</v>
      </c>
    </row>
    <row r="563" spans="1:18" x14ac:dyDescent="0.25">
      <c r="A563" t="s">
        <v>1764</v>
      </c>
      <c r="B563">
        <v>381.66666670000001</v>
      </c>
      <c r="C563">
        <v>1028</v>
      </c>
      <c r="D563">
        <v>8.806666667</v>
      </c>
      <c r="E563">
        <v>27.393333330000001</v>
      </c>
      <c r="F563">
        <f t="shared" si="8"/>
        <v>0.37127107655642022</v>
      </c>
      <c r="G563" s="1">
        <v>3.8400000000000001E-15</v>
      </c>
      <c r="H563" s="1">
        <v>8.06E-13</v>
      </c>
      <c r="I563" t="s">
        <v>14</v>
      </c>
      <c r="J563" t="s">
        <v>29</v>
      </c>
      <c r="K563" t="s">
        <v>30</v>
      </c>
      <c r="L563" t="s">
        <v>17</v>
      </c>
      <c r="M563" t="s">
        <v>17</v>
      </c>
      <c r="N563" t="s">
        <v>17</v>
      </c>
      <c r="O563" t="s">
        <v>17</v>
      </c>
      <c r="P563" t="s">
        <v>17</v>
      </c>
      <c r="Q563" t="s">
        <v>1765</v>
      </c>
      <c r="R563" t="s">
        <v>1440</v>
      </c>
    </row>
    <row r="564" spans="1:18" x14ac:dyDescent="0.25">
      <c r="A564" t="s">
        <v>1766</v>
      </c>
      <c r="B564">
        <v>49.666666669999998</v>
      </c>
      <c r="C564">
        <v>115.66666669999999</v>
      </c>
      <c r="D564">
        <v>1.213333333</v>
      </c>
      <c r="E564">
        <v>3.2266666669999999</v>
      </c>
      <c r="F564">
        <f t="shared" si="8"/>
        <v>0.4293948125851888</v>
      </c>
      <c r="G564" s="1">
        <v>6.8400000000000004E-7</v>
      </c>
      <c r="H564" s="1">
        <v>1.8199999999999999E-5</v>
      </c>
      <c r="I564" t="s">
        <v>14</v>
      </c>
      <c r="J564" t="s">
        <v>1767</v>
      </c>
      <c r="K564" t="s">
        <v>1768</v>
      </c>
      <c r="L564" t="s">
        <v>17</v>
      </c>
      <c r="M564" t="s">
        <v>17</v>
      </c>
      <c r="N564" t="s">
        <v>17</v>
      </c>
      <c r="O564" t="s">
        <v>17</v>
      </c>
      <c r="P564" t="s">
        <v>17</v>
      </c>
      <c r="Q564" t="s">
        <v>17</v>
      </c>
      <c r="R564" t="s">
        <v>17</v>
      </c>
    </row>
    <row r="565" spans="1:18" x14ac:dyDescent="0.25">
      <c r="A565" t="s">
        <v>1769</v>
      </c>
      <c r="B565">
        <v>85</v>
      </c>
      <c r="C565">
        <v>178</v>
      </c>
      <c r="D565">
        <v>2.7833333329999999</v>
      </c>
      <c r="E565">
        <v>6.7533333329999996</v>
      </c>
      <c r="F565">
        <f t="shared" si="8"/>
        <v>0.47752808988764045</v>
      </c>
      <c r="G565" s="1">
        <v>2.88E-6</v>
      </c>
      <c r="H565" s="1">
        <v>6.3399999999999996E-5</v>
      </c>
      <c r="I565" t="s">
        <v>14</v>
      </c>
      <c r="J565" t="s">
        <v>1770</v>
      </c>
      <c r="K565" t="s">
        <v>1771</v>
      </c>
      <c r="L565" t="s">
        <v>21</v>
      </c>
      <c r="M565" t="s">
        <v>1772</v>
      </c>
      <c r="N565" t="s">
        <v>1773</v>
      </c>
      <c r="O565" t="s">
        <v>1774</v>
      </c>
      <c r="P565" t="s">
        <v>17</v>
      </c>
      <c r="Q565" t="s">
        <v>17</v>
      </c>
      <c r="R565" t="s">
        <v>17</v>
      </c>
    </row>
    <row r="566" spans="1:18" x14ac:dyDescent="0.25">
      <c r="A566" t="s">
        <v>1775</v>
      </c>
      <c r="B566">
        <v>1295.666667</v>
      </c>
      <c r="C566">
        <v>495.33333329999999</v>
      </c>
      <c r="D566">
        <v>35.950000000000003</v>
      </c>
      <c r="E566">
        <v>15.38</v>
      </c>
      <c r="F566">
        <f t="shared" si="8"/>
        <v>2.6157469725851783</v>
      </c>
      <c r="G566" s="1">
        <v>3.06E-19</v>
      </c>
      <c r="H566" s="1">
        <v>1.1600000000000001E-16</v>
      </c>
      <c r="I566" t="s">
        <v>14</v>
      </c>
      <c r="J566" t="s">
        <v>144</v>
      </c>
      <c r="K566" t="s">
        <v>1776</v>
      </c>
      <c r="L566" t="s">
        <v>17</v>
      </c>
      <c r="M566" t="s">
        <v>17</v>
      </c>
      <c r="N566" t="s">
        <v>17</v>
      </c>
      <c r="O566" t="s">
        <v>17</v>
      </c>
      <c r="P566" t="s">
        <v>17</v>
      </c>
      <c r="Q566" t="s">
        <v>17</v>
      </c>
      <c r="R566" t="s">
        <v>17</v>
      </c>
    </row>
    <row r="567" spans="1:18" x14ac:dyDescent="0.25">
      <c r="A567" t="s">
        <v>1777</v>
      </c>
      <c r="B567">
        <v>24.67</v>
      </c>
      <c r="C567">
        <v>8</v>
      </c>
      <c r="D567">
        <v>0.73333333300000003</v>
      </c>
      <c r="E567">
        <v>0.263333333</v>
      </c>
      <c r="F567">
        <f t="shared" si="8"/>
        <v>3.0837500000000002</v>
      </c>
      <c r="G567">
        <v>4.10686E-4</v>
      </c>
      <c r="H567">
        <v>4.1401270000000004E-3</v>
      </c>
      <c r="I567" t="s">
        <v>14</v>
      </c>
      <c r="J567" t="s">
        <v>144</v>
      </c>
      <c r="K567" t="s">
        <v>1778</v>
      </c>
      <c r="L567" t="s">
        <v>17</v>
      </c>
      <c r="M567" t="s">
        <v>17</v>
      </c>
      <c r="N567" t="s">
        <v>17</v>
      </c>
      <c r="O567" t="s">
        <v>17</v>
      </c>
      <c r="P567" t="s">
        <v>17</v>
      </c>
      <c r="Q567" t="s">
        <v>17</v>
      </c>
      <c r="R567" t="s">
        <v>17</v>
      </c>
    </row>
    <row r="568" spans="1:18" x14ac:dyDescent="0.25">
      <c r="A568" t="s">
        <v>1779</v>
      </c>
      <c r="B568">
        <v>559.33333330000005</v>
      </c>
      <c r="C568">
        <v>101.66666669999999</v>
      </c>
      <c r="D568">
        <v>24.88</v>
      </c>
      <c r="E568">
        <v>5.04</v>
      </c>
      <c r="F568">
        <f t="shared" si="8"/>
        <v>5.5016393421306109</v>
      </c>
      <c r="G568" s="1">
        <v>5.5900000000000002E-20</v>
      </c>
      <c r="H568" s="1">
        <v>2.3000000000000001E-17</v>
      </c>
      <c r="I568" t="s">
        <v>14</v>
      </c>
      <c r="J568" t="s">
        <v>15</v>
      </c>
      <c r="K568" t="s">
        <v>1780</v>
      </c>
      <c r="L568" t="s">
        <v>17</v>
      </c>
      <c r="M568" t="s">
        <v>17</v>
      </c>
      <c r="N568" t="s">
        <v>17</v>
      </c>
      <c r="O568" t="s">
        <v>17</v>
      </c>
      <c r="P568" t="s">
        <v>17</v>
      </c>
      <c r="Q568" t="s">
        <v>17</v>
      </c>
      <c r="R568" t="s">
        <v>17</v>
      </c>
    </row>
    <row r="569" spans="1:18" x14ac:dyDescent="0.25">
      <c r="A569" t="s">
        <v>1781</v>
      </c>
      <c r="B569">
        <v>16</v>
      </c>
      <c r="C569">
        <v>6</v>
      </c>
      <c r="D569">
        <v>0.38666666700000002</v>
      </c>
      <c r="E569">
        <v>0.16</v>
      </c>
      <c r="F569">
        <f t="shared" si="8"/>
        <v>2.6666666666666665</v>
      </c>
      <c r="G569">
        <v>8.5703089999999999E-3</v>
      </c>
      <c r="H569">
        <v>4.4515908999999999E-2</v>
      </c>
      <c r="I569" t="s">
        <v>14</v>
      </c>
      <c r="J569" t="s">
        <v>1782</v>
      </c>
      <c r="K569" t="s">
        <v>1783</v>
      </c>
      <c r="L569" t="s">
        <v>17</v>
      </c>
      <c r="M569" t="s">
        <v>17</v>
      </c>
      <c r="N569" t="s">
        <v>17</v>
      </c>
      <c r="O569" t="s">
        <v>17</v>
      </c>
      <c r="P569" t="s">
        <v>17</v>
      </c>
      <c r="Q569" t="s">
        <v>17</v>
      </c>
      <c r="R569" t="s">
        <v>17</v>
      </c>
    </row>
    <row r="570" spans="1:18" x14ac:dyDescent="0.25">
      <c r="A570" t="s">
        <v>1784</v>
      </c>
      <c r="B570">
        <v>699.33333330000005</v>
      </c>
      <c r="C570">
        <v>193.66666670000001</v>
      </c>
      <c r="D570">
        <v>32.090000000000003</v>
      </c>
      <c r="E570">
        <v>9.8266666669999996</v>
      </c>
      <c r="F570">
        <f t="shared" si="8"/>
        <v>3.6110154897399287</v>
      </c>
      <c r="G570" s="1">
        <v>8.0299999999999998E-8</v>
      </c>
      <c r="H570" s="1">
        <v>2.92E-6</v>
      </c>
      <c r="I570" t="s">
        <v>14</v>
      </c>
      <c r="J570" t="s">
        <v>1785</v>
      </c>
      <c r="K570" t="s">
        <v>1786</v>
      </c>
      <c r="L570" t="s">
        <v>17</v>
      </c>
      <c r="M570" t="s">
        <v>17</v>
      </c>
      <c r="N570" t="s">
        <v>17</v>
      </c>
      <c r="O570" t="s">
        <v>17</v>
      </c>
      <c r="P570" t="s">
        <v>1787</v>
      </c>
      <c r="Q570" t="s">
        <v>1788</v>
      </c>
      <c r="R570" t="s">
        <v>1789</v>
      </c>
    </row>
    <row r="571" spans="1:18" x14ac:dyDescent="0.25">
      <c r="A571" t="s">
        <v>1790</v>
      </c>
      <c r="B571">
        <v>437.66666670000001</v>
      </c>
      <c r="C571">
        <v>166</v>
      </c>
      <c r="D571">
        <v>10.70333333</v>
      </c>
      <c r="E571">
        <v>4.59</v>
      </c>
      <c r="F571">
        <f t="shared" si="8"/>
        <v>2.6365461849397591</v>
      </c>
      <c r="G571" s="1">
        <v>1.2099999999999999E-15</v>
      </c>
      <c r="H571" s="1">
        <v>2.73E-13</v>
      </c>
      <c r="I571" t="s">
        <v>14</v>
      </c>
      <c r="J571" t="s">
        <v>1791</v>
      </c>
      <c r="K571" t="s">
        <v>1792</v>
      </c>
      <c r="L571" t="s">
        <v>17</v>
      </c>
      <c r="M571" t="s">
        <v>17</v>
      </c>
      <c r="N571" t="s">
        <v>17</v>
      </c>
      <c r="O571" t="s">
        <v>17</v>
      </c>
      <c r="P571" t="s">
        <v>17</v>
      </c>
      <c r="Q571" t="s">
        <v>1052</v>
      </c>
      <c r="R571" t="s">
        <v>610</v>
      </c>
    </row>
    <row r="572" spans="1:18" x14ac:dyDescent="0.25">
      <c r="A572" t="s">
        <v>1793</v>
      </c>
      <c r="B572">
        <v>38.299999999999997</v>
      </c>
      <c r="C572">
        <v>6.6666666670000003</v>
      </c>
      <c r="D572">
        <v>1.3233333329999999</v>
      </c>
      <c r="E572">
        <v>0.27</v>
      </c>
      <c r="F572">
        <f t="shared" si="8"/>
        <v>5.744999999712749</v>
      </c>
      <c r="G572" s="1">
        <v>3.4399999999999997E-8</v>
      </c>
      <c r="H572" s="1">
        <v>1.42E-6</v>
      </c>
      <c r="I572" t="s">
        <v>14</v>
      </c>
      <c r="J572" t="s">
        <v>1794</v>
      </c>
      <c r="K572" t="s">
        <v>1795</v>
      </c>
      <c r="L572" t="s">
        <v>21</v>
      </c>
      <c r="M572" t="s">
        <v>31</v>
      </c>
      <c r="N572" t="s">
        <v>1796</v>
      </c>
      <c r="O572" t="s">
        <v>1797</v>
      </c>
      <c r="P572" t="s">
        <v>17</v>
      </c>
      <c r="Q572" t="s">
        <v>17</v>
      </c>
      <c r="R572" t="s">
        <v>17</v>
      </c>
    </row>
    <row r="573" spans="1:18" x14ac:dyDescent="0.25">
      <c r="A573" t="s">
        <v>1798</v>
      </c>
      <c r="B573">
        <v>1478.666667</v>
      </c>
      <c r="C573">
        <v>629.33333330000005</v>
      </c>
      <c r="D573">
        <v>44.263333330000002</v>
      </c>
      <c r="E573">
        <v>20.97666667</v>
      </c>
      <c r="F573">
        <f t="shared" si="8"/>
        <v>2.3495762718405495</v>
      </c>
      <c r="G573" s="1">
        <v>5.9599999999999996E-12</v>
      </c>
      <c r="H573" s="1">
        <v>6.4600000000000004E-10</v>
      </c>
      <c r="I573" t="s">
        <v>14</v>
      </c>
      <c r="J573" t="s">
        <v>15</v>
      </c>
      <c r="K573" t="s">
        <v>1799</v>
      </c>
      <c r="L573" t="s">
        <v>17</v>
      </c>
      <c r="M573" t="s">
        <v>17</v>
      </c>
      <c r="N573" t="s">
        <v>17</v>
      </c>
      <c r="O573" t="s">
        <v>17</v>
      </c>
      <c r="P573" t="s">
        <v>17</v>
      </c>
      <c r="Q573" t="s">
        <v>17</v>
      </c>
      <c r="R573" t="s">
        <v>17</v>
      </c>
    </row>
    <row r="574" spans="1:18" x14ac:dyDescent="0.25">
      <c r="A574" t="s">
        <v>1800</v>
      </c>
      <c r="B574">
        <v>24.666666670000001</v>
      </c>
      <c r="C574">
        <v>8.3333333330000006</v>
      </c>
      <c r="D574">
        <v>1.643333333</v>
      </c>
      <c r="E574">
        <v>0.61666666699999995</v>
      </c>
      <c r="F574">
        <f t="shared" si="8"/>
        <v>2.9600000005184</v>
      </c>
      <c r="G574">
        <v>4.4828519999999998E-3</v>
      </c>
      <c r="H574">
        <v>2.7150272E-2</v>
      </c>
      <c r="I574" t="s">
        <v>14</v>
      </c>
      <c r="J574" t="s">
        <v>15</v>
      </c>
      <c r="K574" t="s">
        <v>1801</v>
      </c>
      <c r="L574" t="s">
        <v>17</v>
      </c>
      <c r="M574" t="s">
        <v>17</v>
      </c>
      <c r="N574" t="s">
        <v>17</v>
      </c>
      <c r="O574" t="s">
        <v>17</v>
      </c>
      <c r="P574" t="s">
        <v>17</v>
      </c>
      <c r="Q574" t="s">
        <v>17</v>
      </c>
      <c r="R574" t="s">
        <v>17</v>
      </c>
    </row>
    <row r="575" spans="1:18" x14ac:dyDescent="0.25">
      <c r="A575" t="s">
        <v>1802</v>
      </c>
      <c r="B575">
        <v>89.333333330000002</v>
      </c>
      <c r="C575">
        <v>36.333333330000002</v>
      </c>
      <c r="D575">
        <v>1.57</v>
      </c>
      <c r="E575">
        <v>0.71</v>
      </c>
      <c r="F575">
        <f t="shared" si="8"/>
        <v>2.4587155964641023</v>
      </c>
      <c r="G575">
        <v>4.7709599999999999E-4</v>
      </c>
      <c r="H575">
        <v>4.6668639999999997E-3</v>
      </c>
      <c r="I575" t="s">
        <v>14</v>
      </c>
      <c r="J575" t="s">
        <v>15</v>
      </c>
      <c r="K575" t="s">
        <v>1803</v>
      </c>
      <c r="L575" t="s">
        <v>17</v>
      </c>
      <c r="M575" t="s">
        <v>17</v>
      </c>
      <c r="N575" t="s">
        <v>17</v>
      </c>
      <c r="O575" t="s">
        <v>17</v>
      </c>
      <c r="P575" t="s">
        <v>17</v>
      </c>
      <c r="Q575" t="s">
        <v>17</v>
      </c>
      <c r="R575" t="s">
        <v>17</v>
      </c>
    </row>
    <row r="576" spans="1:18" x14ac:dyDescent="0.25">
      <c r="A576" t="s">
        <v>1804</v>
      </c>
      <c r="B576">
        <v>425.66666670000001</v>
      </c>
      <c r="C576">
        <v>183</v>
      </c>
      <c r="D576">
        <v>11.516666669999999</v>
      </c>
      <c r="E576">
        <v>5.62</v>
      </c>
      <c r="F576">
        <f t="shared" si="8"/>
        <v>2.3260473590163935</v>
      </c>
      <c r="G576" s="1">
        <v>2.55E-8</v>
      </c>
      <c r="H576" s="1">
        <v>1.0899999999999999E-6</v>
      </c>
      <c r="I576" t="s">
        <v>14</v>
      </c>
      <c r="J576" t="s">
        <v>1805</v>
      </c>
      <c r="K576" t="s">
        <v>1806</v>
      </c>
      <c r="L576" t="s">
        <v>21</v>
      </c>
      <c r="M576" t="s">
        <v>1068</v>
      </c>
      <c r="N576" t="s">
        <v>1807</v>
      </c>
      <c r="O576" t="s">
        <v>1808</v>
      </c>
      <c r="P576" t="s">
        <v>17</v>
      </c>
      <c r="Q576" t="s">
        <v>17</v>
      </c>
      <c r="R576" t="s">
        <v>17</v>
      </c>
    </row>
    <row r="577" spans="1:18" x14ac:dyDescent="0.25">
      <c r="A577" t="s">
        <v>1809</v>
      </c>
      <c r="B577">
        <v>1064.126667</v>
      </c>
      <c r="C577">
        <v>359.25666669999998</v>
      </c>
      <c r="D577">
        <v>34.756666670000001</v>
      </c>
      <c r="E577">
        <v>13.26333333</v>
      </c>
      <c r="F577">
        <f t="shared" si="8"/>
        <v>2.9620234379355499</v>
      </c>
      <c r="G577" s="1">
        <v>9.3899999999999994E-13</v>
      </c>
      <c r="H577" s="1">
        <v>1.1800000000000001E-10</v>
      </c>
      <c r="I577" t="s">
        <v>14</v>
      </c>
      <c r="J577" t="s">
        <v>1810</v>
      </c>
      <c r="K577" t="s">
        <v>1811</v>
      </c>
      <c r="L577" t="s">
        <v>21</v>
      </c>
      <c r="M577" t="s">
        <v>742</v>
      </c>
      <c r="N577" t="s">
        <v>487</v>
      </c>
      <c r="O577" t="s">
        <v>1812</v>
      </c>
      <c r="P577" t="s">
        <v>17</v>
      </c>
      <c r="Q577" t="s">
        <v>17</v>
      </c>
      <c r="R577" t="s">
        <v>17</v>
      </c>
    </row>
    <row r="578" spans="1:18" x14ac:dyDescent="0.25">
      <c r="A578" t="s">
        <v>1813</v>
      </c>
      <c r="B578">
        <v>39.666666669999998</v>
      </c>
      <c r="C578">
        <v>97.666666669999998</v>
      </c>
      <c r="D578">
        <v>1.6366666670000001</v>
      </c>
      <c r="E578">
        <v>4.6833333330000002</v>
      </c>
      <c r="F578">
        <f t="shared" si="8"/>
        <v>0.40614334473016572</v>
      </c>
      <c r="G578">
        <v>2.05606E-4</v>
      </c>
      <c r="H578">
        <v>2.3407300000000001E-3</v>
      </c>
      <c r="I578" t="s">
        <v>14</v>
      </c>
      <c r="J578" t="s">
        <v>1814</v>
      </c>
      <c r="K578" t="s">
        <v>1815</v>
      </c>
      <c r="L578" t="s">
        <v>17</v>
      </c>
      <c r="M578" t="s">
        <v>17</v>
      </c>
      <c r="N578" t="s">
        <v>17</v>
      </c>
      <c r="O578" t="s">
        <v>17</v>
      </c>
      <c r="P578" t="s">
        <v>17</v>
      </c>
      <c r="Q578" t="s">
        <v>17</v>
      </c>
      <c r="R578" t="s">
        <v>17</v>
      </c>
    </row>
    <row r="579" spans="1:18" x14ac:dyDescent="0.25">
      <c r="A579" t="s">
        <v>1816</v>
      </c>
      <c r="B579">
        <v>93.333333330000002</v>
      </c>
      <c r="C579">
        <v>213</v>
      </c>
      <c r="D579">
        <v>3.0433333330000001</v>
      </c>
      <c r="E579">
        <v>7.9666666670000001</v>
      </c>
      <c r="F579">
        <f t="shared" ref="F579:F642" si="9">B579/C579</f>
        <v>0.43818466352112678</v>
      </c>
      <c r="G579" s="1">
        <v>4.6600000000000001E-5</v>
      </c>
      <c r="H579">
        <v>6.8901900000000002E-4</v>
      </c>
      <c r="I579" t="s">
        <v>14</v>
      </c>
      <c r="J579" t="s">
        <v>1817</v>
      </c>
      <c r="K579" t="s">
        <v>1818</v>
      </c>
      <c r="L579" t="s">
        <v>17</v>
      </c>
      <c r="M579" t="s">
        <v>17</v>
      </c>
      <c r="N579" t="s">
        <v>17</v>
      </c>
      <c r="O579" t="s">
        <v>17</v>
      </c>
      <c r="P579" t="s">
        <v>17</v>
      </c>
      <c r="Q579" t="s">
        <v>17</v>
      </c>
      <c r="R579" t="s">
        <v>17</v>
      </c>
    </row>
    <row r="580" spans="1:18" x14ac:dyDescent="0.25">
      <c r="A580" t="s">
        <v>1819</v>
      </c>
      <c r="B580">
        <v>3.6666666669999999</v>
      </c>
      <c r="C580">
        <v>1E-3</v>
      </c>
      <c r="D580">
        <v>0.116666667</v>
      </c>
      <c r="E580">
        <v>1E-3</v>
      </c>
      <c r="F580">
        <f t="shared" si="9"/>
        <v>3666.666667</v>
      </c>
      <c r="G580">
        <v>6.7642149999999996E-3</v>
      </c>
      <c r="H580">
        <v>3.7364413999999999E-2</v>
      </c>
      <c r="I580" t="s">
        <v>14</v>
      </c>
      <c r="J580" t="s">
        <v>403</v>
      </c>
      <c r="K580" t="s">
        <v>404</v>
      </c>
      <c r="L580" t="s">
        <v>17</v>
      </c>
      <c r="M580" t="s">
        <v>17</v>
      </c>
      <c r="N580" t="s">
        <v>17</v>
      </c>
      <c r="O580" t="s">
        <v>17</v>
      </c>
      <c r="P580" t="s">
        <v>17</v>
      </c>
      <c r="Q580" t="s">
        <v>17</v>
      </c>
      <c r="R580" t="s">
        <v>17</v>
      </c>
    </row>
    <row r="581" spans="1:18" x14ac:dyDescent="0.25">
      <c r="A581" t="s">
        <v>1820</v>
      </c>
      <c r="B581">
        <v>2</v>
      </c>
      <c r="C581">
        <v>7.6666666670000003</v>
      </c>
      <c r="D581">
        <v>0.06</v>
      </c>
      <c r="E581">
        <v>0.24666666700000001</v>
      </c>
      <c r="F581">
        <f t="shared" si="9"/>
        <v>0.26086956520604915</v>
      </c>
      <c r="G581">
        <v>6.9808420000000001E-3</v>
      </c>
      <c r="H581">
        <v>3.8245002E-2</v>
      </c>
      <c r="I581" t="s">
        <v>14</v>
      </c>
      <c r="J581" t="s">
        <v>1821</v>
      </c>
      <c r="K581" t="s">
        <v>1822</v>
      </c>
      <c r="L581" t="s">
        <v>17</v>
      </c>
      <c r="M581" t="s">
        <v>17</v>
      </c>
      <c r="N581" t="s">
        <v>17</v>
      </c>
      <c r="O581" t="s">
        <v>17</v>
      </c>
      <c r="P581" t="s">
        <v>1823</v>
      </c>
      <c r="Q581" t="s">
        <v>1824</v>
      </c>
      <c r="R581" t="s">
        <v>1825</v>
      </c>
    </row>
    <row r="582" spans="1:18" x14ac:dyDescent="0.25">
      <c r="A582" t="s">
        <v>1826</v>
      </c>
      <c r="B582">
        <v>37</v>
      </c>
      <c r="C582">
        <v>13.33333333</v>
      </c>
      <c r="D582">
        <v>4.5133333330000003</v>
      </c>
      <c r="E582">
        <v>1.846666667</v>
      </c>
      <c r="F582">
        <f t="shared" si="9"/>
        <v>2.7750000006937499</v>
      </c>
      <c r="G582">
        <v>4.4541900000000001E-4</v>
      </c>
      <c r="H582">
        <v>4.4152100000000001E-3</v>
      </c>
      <c r="I582" t="s">
        <v>14</v>
      </c>
      <c r="J582" t="s">
        <v>15</v>
      </c>
      <c r="K582" t="s">
        <v>1827</v>
      </c>
      <c r="L582" t="s">
        <v>17</v>
      </c>
      <c r="M582" t="s">
        <v>17</v>
      </c>
      <c r="N582" t="s">
        <v>17</v>
      </c>
      <c r="O582" t="s">
        <v>17</v>
      </c>
      <c r="P582" t="s">
        <v>17</v>
      </c>
      <c r="Q582" t="s">
        <v>17</v>
      </c>
      <c r="R582" t="s">
        <v>17</v>
      </c>
    </row>
    <row r="583" spans="1:18" x14ac:dyDescent="0.25">
      <c r="A583" t="s">
        <v>1828</v>
      </c>
      <c r="B583">
        <v>856.80333329999996</v>
      </c>
      <c r="C583">
        <v>356.33333329999999</v>
      </c>
      <c r="D583">
        <v>9.1133333329999999</v>
      </c>
      <c r="E583">
        <v>4.2533333329999996</v>
      </c>
      <c r="F583">
        <f t="shared" si="9"/>
        <v>2.4044995324045368</v>
      </c>
      <c r="G583" s="1">
        <v>8.8999999999999996E-12</v>
      </c>
      <c r="H583" s="1">
        <v>9.1099999999999996E-10</v>
      </c>
      <c r="I583" t="s">
        <v>14</v>
      </c>
      <c r="J583" t="s">
        <v>403</v>
      </c>
      <c r="K583" t="s">
        <v>404</v>
      </c>
      <c r="L583" t="s">
        <v>17</v>
      </c>
      <c r="M583" t="s">
        <v>17</v>
      </c>
      <c r="N583" t="s">
        <v>17</v>
      </c>
      <c r="O583" t="s">
        <v>17</v>
      </c>
      <c r="P583" t="s">
        <v>17</v>
      </c>
      <c r="Q583" t="s">
        <v>17</v>
      </c>
      <c r="R583" t="s">
        <v>17</v>
      </c>
    </row>
    <row r="584" spans="1:18" x14ac:dyDescent="0.25">
      <c r="A584" t="s">
        <v>1829</v>
      </c>
      <c r="B584">
        <v>21.86333333</v>
      </c>
      <c r="C584">
        <v>44.963333329999998</v>
      </c>
      <c r="D584">
        <v>0.88666666699999996</v>
      </c>
      <c r="E584">
        <v>2.0666666669999998</v>
      </c>
      <c r="F584">
        <f t="shared" si="9"/>
        <v>0.48624805393181469</v>
      </c>
      <c r="G584">
        <v>2.7729040000000001E-3</v>
      </c>
      <c r="H584">
        <v>1.8778298999999998E-2</v>
      </c>
      <c r="I584" t="s">
        <v>14</v>
      </c>
      <c r="J584" t="s">
        <v>313</v>
      </c>
      <c r="K584" t="s">
        <v>1830</v>
      </c>
      <c r="L584" t="s">
        <v>17</v>
      </c>
      <c r="M584" t="s">
        <v>17</v>
      </c>
      <c r="N584" t="s">
        <v>17</v>
      </c>
      <c r="O584" t="s">
        <v>17</v>
      </c>
      <c r="P584" t="s">
        <v>17</v>
      </c>
      <c r="Q584" t="s">
        <v>17</v>
      </c>
      <c r="R584" t="s">
        <v>17</v>
      </c>
    </row>
    <row r="585" spans="1:18" x14ac:dyDescent="0.25">
      <c r="A585" t="s">
        <v>1831</v>
      </c>
      <c r="B585">
        <v>62.333333330000002</v>
      </c>
      <c r="C585">
        <v>26.333333329999999</v>
      </c>
      <c r="D585">
        <v>2.096666667</v>
      </c>
      <c r="E585">
        <v>0.99666666699999995</v>
      </c>
      <c r="F585">
        <f t="shared" si="9"/>
        <v>2.367088607767986</v>
      </c>
      <c r="G585">
        <v>1.4488249999999999E-3</v>
      </c>
      <c r="H585">
        <v>1.1410630999999999E-2</v>
      </c>
      <c r="I585" t="s">
        <v>14</v>
      </c>
      <c r="J585" t="s">
        <v>1832</v>
      </c>
      <c r="K585" t="s">
        <v>1833</v>
      </c>
      <c r="L585" t="s">
        <v>17</v>
      </c>
      <c r="M585" t="s">
        <v>17</v>
      </c>
      <c r="N585" t="s">
        <v>17</v>
      </c>
      <c r="O585" t="s">
        <v>17</v>
      </c>
      <c r="P585" t="s">
        <v>17</v>
      </c>
      <c r="Q585" t="s">
        <v>17</v>
      </c>
      <c r="R585" t="s">
        <v>17</v>
      </c>
    </row>
    <row r="586" spans="1:18" x14ac:dyDescent="0.25">
      <c r="A586" t="s">
        <v>1834</v>
      </c>
      <c r="B586">
        <v>284.66666670000001</v>
      </c>
      <c r="C586">
        <v>618.66666669999995</v>
      </c>
      <c r="D586">
        <v>7.87</v>
      </c>
      <c r="E586">
        <v>19.62</v>
      </c>
      <c r="F586">
        <f t="shared" si="9"/>
        <v>0.46012931037391547</v>
      </c>
      <c r="G586" s="1">
        <v>1.1999999999999999E-14</v>
      </c>
      <c r="H586" s="1">
        <v>2.28E-12</v>
      </c>
      <c r="I586" t="s">
        <v>14</v>
      </c>
      <c r="J586" t="s">
        <v>1835</v>
      </c>
      <c r="K586" t="s">
        <v>1836</v>
      </c>
      <c r="L586" t="s">
        <v>21</v>
      </c>
      <c r="M586" t="s">
        <v>418</v>
      </c>
      <c r="N586" t="s">
        <v>419</v>
      </c>
      <c r="O586" t="s">
        <v>1837</v>
      </c>
      <c r="P586" t="s">
        <v>17</v>
      </c>
      <c r="Q586" t="s">
        <v>17</v>
      </c>
      <c r="R586" t="s">
        <v>17</v>
      </c>
    </row>
    <row r="587" spans="1:18" x14ac:dyDescent="0.25">
      <c r="A587" t="s">
        <v>1838</v>
      </c>
      <c r="B587">
        <v>362.66666670000001</v>
      </c>
      <c r="C587">
        <v>157.66666670000001</v>
      </c>
      <c r="D587">
        <v>18.579999999999998</v>
      </c>
      <c r="E587">
        <v>8.943333333</v>
      </c>
      <c r="F587">
        <f t="shared" si="9"/>
        <v>2.3002114162156002</v>
      </c>
      <c r="G587" s="1">
        <v>4.0200000000000001E-5</v>
      </c>
      <c r="H587">
        <v>6.1037400000000001E-4</v>
      </c>
      <c r="I587" t="s">
        <v>14</v>
      </c>
      <c r="J587" t="s">
        <v>1839</v>
      </c>
      <c r="K587" t="s">
        <v>1840</v>
      </c>
      <c r="L587" t="s">
        <v>17</v>
      </c>
      <c r="M587" t="s">
        <v>17</v>
      </c>
      <c r="N587" t="s">
        <v>17</v>
      </c>
      <c r="O587" t="s">
        <v>17</v>
      </c>
      <c r="P587" t="s">
        <v>17</v>
      </c>
      <c r="Q587" t="s">
        <v>17</v>
      </c>
      <c r="R587" t="s">
        <v>17</v>
      </c>
    </row>
    <row r="588" spans="1:18" x14ac:dyDescent="0.25">
      <c r="A588" t="s">
        <v>1841</v>
      </c>
      <c r="B588">
        <v>42.333333330000002</v>
      </c>
      <c r="C588">
        <v>16.666666670000001</v>
      </c>
      <c r="D588">
        <v>0.81666666700000001</v>
      </c>
      <c r="E588">
        <v>0.36</v>
      </c>
      <c r="F588">
        <f t="shared" si="9"/>
        <v>2.5399999992919997</v>
      </c>
      <c r="G588">
        <v>1.5996420000000001E-3</v>
      </c>
      <c r="H588">
        <v>1.2291150000000001E-2</v>
      </c>
      <c r="I588" t="s">
        <v>14</v>
      </c>
      <c r="J588" t="s">
        <v>15</v>
      </c>
      <c r="K588" t="s">
        <v>1842</v>
      </c>
      <c r="L588" t="s">
        <v>17</v>
      </c>
      <c r="M588" t="s">
        <v>17</v>
      </c>
      <c r="N588" t="s">
        <v>17</v>
      </c>
      <c r="O588" t="s">
        <v>17</v>
      </c>
      <c r="P588" t="s">
        <v>17</v>
      </c>
      <c r="Q588" t="s">
        <v>17</v>
      </c>
      <c r="R588" t="s">
        <v>17</v>
      </c>
    </row>
    <row r="589" spans="1:18" x14ac:dyDescent="0.25">
      <c r="A589" t="s">
        <v>1843</v>
      </c>
      <c r="B589">
        <v>4</v>
      </c>
      <c r="C589">
        <v>14.66666667</v>
      </c>
      <c r="D589">
        <v>0.12</v>
      </c>
      <c r="E589">
        <v>0.51333333299999995</v>
      </c>
      <c r="F589">
        <f t="shared" si="9"/>
        <v>0.27272727266528929</v>
      </c>
      <c r="G589">
        <v>1.6248359999999999E-3</v>
      </c>
      <c r="H589">
        <v>1.2419235000000001E-2</v>
      </c>
      <c r="I589" t="s">
        <v>14</v>
      </c>
      <c r="J589" t="s">
        <v>15</v>
      </c>
      <c r="K589" t="s">
        <v>1844</v>
      </c>
      <c r="L589" t="s">
        <v>17</v>
      </c>
      <c r="M589" t="s">
        <v>17</v>
      </c>
      <c r="N589" t="s">
        <v>17</v>
      </c>
      <c r="O589" t="s">
        <v>17</v>
      </c>
      <c r="P589" t="s">
        <v>17</v>
      </c>
      <c r="Q589" t="s">
        <v>17</v>
      </c>
      <c r="R589" t="s">
        <v>17</v>
      </c>
    </row>
    <row r="590" spans="1:18" x14ac:dyDescent="0.25">
      <c r="A590" t="s">
        <v>1845</v>
      </c>
      <c r="B590">
        <v>231</v>
      </c>
      <c r="C590">
        <v>443.33333329999999</v>
      </c>
      <c r="D590">
        <v>13.62</v>
      </c>
      <c r="E590">
        <v>29.423333329999998</v>
      </c>
      <c r="F590">
        <f t="shared" si="9"/>
        <v>0.52105263161812432</v>
      </c>
      <c r="G590" s="1">
        <v>2.85E-13</v>
      </c>
      <c r="H590" s="1">
        <v>3.8900000000000003E-11</v>
      </c>
      <c r="I590" t="s">
        <v>14</v>
      </c>
      <c r="J590" t="s">
        <v>1846</v>
      </c>
      <c r="K590" t="s">
        <v>1847</v>
      </c>
      <c r="L590" t="s">
        <v>270</v>
      </c>
      <c r="M590" t="s">
        <v>271</v>
      </c>
      <c r="N590" t="s">
        <v>272</v>
      </c>
      <c r="O590" t="s">
        <v>1170</v>
      </c>
      <c r="P590" t="s">
        <v>17</v>
      </c>
      <c r="Q590" t="s">
        <v>17</v>
      </c>
      <c r="R590" t="s">
        <v>17</v>
      </c>
    </row>
    <row r="591" spans="1:18" x14ac:dyDescent="0.25">
      <c r="A591" t="s">
        <v>1848</v>
      </c>
      <c r="B591">
        <v>123.66666669999999</v>
      </c>
      <c r="C591">
        <v>260</v>
      </c>
      <c r="D591">
        <v>8.0833333330000006</v>
      </c>
      <c r="E591">
        <v>19.036666669999999</v>
      </c>
      <c r="F591">
        <f t="shared" si="9"/>
        <v>0.47564102576923073</v>
      </c>
      <c r="G591" s="1">
        <v>6.2200000000000004E-7</v>
      </c>
      <c r="H591" s="1">
        <v>1.6699999999999999E-5</v>
      </c>
      <c r="I591" t="s">
        <v>14</v>
      </c>
      <c r="J591" t="s">
        <v>1849</v>
      </c>
      <c r="K591" t="s">
        <v>1850</v>
      </c>
      <c r="L591" t="s">
        <v>270</v>
      </c>
      <c r="M591" t="s">
        <v>271</v>
      </c>
      <c r="N591" t="s">
        <v>272</v>
      </c>
      <c r="O591" t="s">
        <v>1170</v>
      </c>
      <c r="P591" t="s">
        <v>17</v>
      </c>
      <c r="Q591" t="s">
        <v>17</v>
      </c>
      <c r="R591" t="s">
        <v>17</v>
      </c>
    </row>
    <row r="592" spans="1:18" x14ac:dyDescent="0.25">
      <c r="A592" t="s">
        <v>1851</v>
      </c>
      <c r="B592">
        <v>24.666666670000001</v>
      </c>
      <c r="C592">
        <v>6.6666666670000003</v>
      </c>
      <c r="D592">
        <v>0.71666666700000003</v>
      </c>
      <c r="E592">
        <v>0.22</v>
      </c>
      <c r="F592">
        <f t="shared" si="9"/>
        <v>3.7000000003150002</v>
      </c>
      <c r="G592">
        <v>1.3336399999999999E-4</v>
      </c>
      <c r="H592">
        <v>1.6530729999999999E-3</v>
      </c>
      <c r="I592" t="s">
        <v>14</v>
      </c>
      <c r="J592" t="s">
        <v>1852</v>
      </c>
      <c r="K592" t="s">
        <v>1853</v>
      </c>
      <c r="L592" t="s">
        <v>66</v>
      </c>
      <c r="M592" t="s">
        <v>67</v>
      </c>
      <c r="N592" t="s">
        <v>1854</v>
      </c>
      <c r="O592" t="s">
        <v>1855</v>
      </c>
      <c r="P592" t="s">
        <v>17</v>
      </c>
      <c r="Q592" t="s">
        <v>17</v>
      </c>
      <c r="R592" t="s">
        <v>17</v>
      </c>
    </row>
    <row r="593" spans="1:18" x14ac:dyDescent="0.25">
      <c r="A593" t="s">
        <v>1856</v>
      </c>
      <c r="B593">
        <v>952.23333330000003</v>
      </c>
      <c r="C593">
        <v>237.5733333</v>
      </c>
      <c r="D593">
        <v>69.073333329999997</v>
      </c>
      <c r="E593">
        <v>18.84333333</v>
      </c>
      <c r="F593">
        <f t="shared" si="9"/>
        <v>4.0081659000741059</v>
      </c>
      <c r="G593" s="1">
        <v>1.7E-6</v>
      </c>
      <c r="H593" s="1">
        <v>4.0500000000000002E-5</v>
      </c>
      <c r="I593" t="s">
        <v>14</v>
      </c>
      <c r="J593" t="s">
        <v>15</v>
      </c>
      <c r="K593" t="s">
        <v>1857</v>
      </c>
      <c r="L593" t="s">
        <v>17</v>
      </c>
      <c r="M593" t="s">
        <v>17</v>
      </c>
      <c r="N593" t="s">
        <v>17</v>
      </c>
      <c r="O593" t="s">
        <v>17</v>
      </c>
      <c r="P593" t="s">
        <v>17</v>
      </c>
      <c r="Q593" t="s">
        <v>17</v>
      </c>
      <c r="R593" t="s">
        <v>17</v>
      </c>
    </row>
    <row r="594" spans="1:18" x14ac:dyDescent="0.25">
      <c r="A594" t="s">
        <v>1858</v>
      </c>
      <c r="B594">
        <v>43.666666669999998</v>
      </c>
      <c r="C594">
        <v>12</v>
      </c>
      <c r="D594">
        <v>2.2933333330000001</v>
      </c>
      <c r="E594">
        <v>0.73</v>
      </c>
      <c r="F594">
        <f t="shared" si="9"/>
        <v>3.6388888891666666</v>
      </c>
      <c r="G594" s="1">
        <v>6.8300000000000007E-5</v>
      </c>
      <c r="H594">
        <v>9.5221499999999996E-4</v>
      </c>
      <c r="I594" t="s">
        <v>14</v>
      </c>
      <c r="J594" t="s">
        <v>1859</v>
      </c>
      <c r="K594" t="s">
        <v>1860</v>
      </c>
      <c r="L594" t="s">
        <v>17</v>
      </c>
      <c r="M594" t="s">
        <v>17</v>
      </c>
      <c r="N594" t="s">
        <v>17</v>
      </c>
      <c r="O594" t="s">
        <v>17</v>
      </c>
      <c r="P594" t="s">
        <v>1861</v>
      </c>
      <c r="Q594" t="s">
        <v>1329</v>
      </c>
      <c r="R594" t="s">
        <v>17</v>
      </c>
    </row>
    <row r="595" spans="1:18" x14ac:dyDescent="0.25">
      <c r="A595" t="s">
        <v>1862</v>
      </c>
      <c r="B595">
        <v>200.33333329999999</v>
      </c>
      <c r="C595">
        <v>383.66666670000001</v>
      </c>
      <c r="D595">
        <v>3.8666666670000001</v>
      </c>
      <c r="E595">
        <v>8.26</v>
      </c>
      <c r="F595">
        <f t="shared" si="9"/>
        <v>0.52215464799981282</v>
      </c>
      <c r="G595" s="1">
        <v>4.1800000000000001E-7</v>
      </c>
      <c r="H595" s="1">
        <v>1.19E-5</v>
      </c>
      <c r="I595" t="s">
        <v>14</v>
      </c>
      <c r="J595" t="s">
        <v>1863</v>
      </c>
      <c r="K595" t="s">
        <v>1864</v>
      </c>
      <c r="L595" t="s">
        <v>21</v>
      </c>
      <c r="M595" t="s">
        <v>742</v>
      </c>
      <c r="N595" t="s">
        <v>1865</v>
      </c>
      <c r="O595" t="s">
        <v>1866</v>
      </c>
      <c r="P595" t="s">
        <v>17</v>
      </c>
      <c r="Q595" t="s">
        <v>17</v>
      </c>
      <c r="R595" t="s">
        <v>17</v>
      </c>
    </row>
    <row r="596" spans="1:18" x14ac:dyDescent="0.25">
      <c r="A596" t="s">
        <v>1867</v>
      </c>
      <c r="B596">
        <v>100.66666669999999</v>
      </c>
      <c r="C596">
        <v>191.66666670000001</v>
      </c>
      <c r="D596">
        <v>2.41</v>
      </c>
      <c r="E596">
        <v>5.2233333330000002</v>
      </c>
      <c r="F596">
        <f t="shared" si="9"/>
        <v>0.5252173913869187</v>
      </c>
      <c r="G596" s="1">
        <v>3.4300000000000003E-8</v>
      </c>
      <c r="H596" s="1">
        <v>1.42E-6</v>
      </c>
      <c r="I596" t="s">
        <v>14</v>
      </c>
      <c r="J596" t="s">
        <v>1868</v>
      </c>
      <c r="K596" t="s">
        <v>1869</v>
      </c>
      <c r="L596" t="s">
        <v>17</v>
      </c>
      <c r="M596" t="s">
        <v>17</v>
      </c>
      <c r="N596" t="s">
        <v>17</v>
      </c>
      <c r="O596" t="s">
        <v>17</v>
      </c>
      <c r="P596" t="s">
        <v>17</v>
      </c>
      <c r="Q596" t="s">
        <v>1870</v>
      </c>
      <c r="R596" t="s">
        <v>17</v>
      </c>
    </row>
    <row r="597" spans="1:18" x14ac:dyDescent="0.25">
      <c r="A597" t="s">
        <v>1871</v>
      </c>
      <c r="B597">
        <v>4514.03</v>
      </c>
      <c r="C597">
        <v>965.95666670000003</v>
      </c>
      <c r="D597">
        <v>182.6166667</v>
      </c>
      <c r="E597">
        <v>43.04666667</v>
      </c>
      <c r="F597">
        <f t="shared" si="9"/>
        <v>4.6731185317259527</v>
      </c>
      <c r="G597" s="1">
        <v>1.51E-14</v>
      </c>
      <c r="H597" s="1">
        <v>2.79E-12</v>
      </c>
      <c r="I597" t="s">
        <v>14</v>
      </c>
      <c r="J597" t="s">
        <v>15</v>
      </c>
      <c r="K597" t="s">
        <v>1872</v>
      </c>
      <c r="L597" t="s">
        <v>17</v>
      </c>
      <c r="M597" t="s">
        <v>17</v>
      </c>
      <c r="N597" t="s">
        <v>17</v>
      </c>
      <c r="O597" t="s">
        <v>17</v>
      </c>
      <c r="P597" t="s">
        <v>17</v>
      </c>
      <c r="Q597" t="s">
        <v>17</v>
      </c>
      <c r="R597" t="s">
        <v>17</v>
      </c>
    </row>
    <row r="598" spans="1:18" x14ac:dyDescent="0.25">
      <c r="A598" t="s">
        <v>1873</v>
      </c>
      <c r="B598">
        <v>1</v>
      </c>
      <c r="C598">
        <v>5.3333333329999997</v>
      </c>
      <c r="D598">
        <v>3.6666667E-2</v>
      </c>
      <c r="E598">
        <v>0.236666667</v>
      </c>
      <c r="F598">
        <f t="shared" si="9"/>
        <v>0.18750000001171876</v>
      </c>
      <c r="G598">
        <v>7.2709080000000004E-3</v>
      </c>
      <c r="H598">
        <v>3.9439347999999999E-2</v>
      </c>
      <c r="I598" t="s">
        <v>14</v>
      </c>
      <c r="J598" t="s">
        <v>1874</v>
      </c>
      <c r="K598" t="s">
        <v>1875</v>
      </c>
      <c r="L598" t="s">
        <v>17</v>
      </c>
      <c r="M598" t="s">
        <v>17</v>
      </c>
      <c r="N598" t="s">
        <v>17</v>
      </c>
      <c r="O598" t="s">
        <v>17</v>
      </c>
      <c r="P598" t="s">
        <v>17</v>
      </c>
      <c r="Q598" t="s">
        <v>17</v>
      </c>
      <c r="R598" t="s">
        <v>17</v>
      </c>
    </row>
    <row r="599" spans="1:18" x14ac:dyDescent="0.25">
      <c r="A599" t="s">
        <v>1876</v>
      </c>
      <c r="B599">
        <v>32</v>
      </c>
      <c r="C599">
        <v>13.66666667</v>
      </c>
      <c r="D599">
        <v>0.486666667</v>
      </c>
      <c r="E599">
        <v>0.23</v>
      </c>
      <c r="F599">
        <f t="shared" si="9"/>
        <v>2.3414634140630577</v>
      </c>
      <c r="G599">
        <v>2.6929499999999999E-3</v>
      </c>
      <c r="H599">
        <v>1.8349193999999999E-2</v>
      </c>
      <c r="I599" t="s">
        <v>14</v>
      </c>
      <c r="J599" t="s">
        <v>1877</v>
      </c>
      <c r="K599" t="s">
        <v>1878</v>
      </c>
      <c r="L599" t="s">
        <v>66</v>
      </c>
      <c r="M599" t="s">
        <v>186</v>
      </c>
      <c r="N599" t="s">
        <v>1879</v>
      </c>
      <c r="O599" t="s">
        <v>1880</v>
      </c>
      <c r="P599" t="s">
        <v>17</v>
      </c>
      <c r="Q599" t="s">
        <v>17</v>
      </c>
      <c r="R599" t="s">
        <v>17</v>
      </c>
    </row>
    <row r="600" spans="1:18" x14ac:dyDescent="0.25">
      <c r="A600" t="s">
        <v>1881</v>
      </c>
      <c r="B600">
        <v>25.74</v>
      </c>
      <c r="C600">
        <v>7.7466666670000004</v>
      </c>
      <c r="D600">
        <v>0.74</v>
      </c>
      <c r="E600">
        <v>0.25</v>
      </c>
      <c r="F600">
        <f t="shared" si="9"/>
        <v>3.3227194490824989</v>
      </c>
      <c r="G600">
        <v>3.1531799999999998E-4</v>
      </c>
      <c r="H600">
        <v>3.3250179999999999E-3</v>
      </c>
      <c r="I600" t="s">
        <v>14</v>
      </c>
      <c r="J600" t="s">
        <v>1882</v>
      </c>
      <c r="K600" t="s">
        <v>1883</v>
      </c>
      <c r="L600" t="s">
        <v>17</v>
      </c>
      <c r="M600" t="s">
        <v>17</v>
      </c>
      <c r="N600" t="s">
        <v>17</v>
      </c>
      <c r="O600" t="s">
        <v>17</v>
      </c>
      <c r="P600" t="s">
        <v>17</v>
      </c>
      <c r="Q600" t="s">
        <v>1884</v>
      </c>
      <c r="R600" t="s">
        <v>1885</v>
      </c>
    </row>
    <row r="601" spans="1:18" x14ac:dyDescent="0.25">
      <c r="A601" t="s">
        <v>1886</v>
      </c>
      <c r="B601">
        <v>103.33333330000001</v>
      </c>
      <c r="C601">
        <v>44</v>
      </c>
      <c r="D601">
        <v>0.77666666699999998</v>
      </c>
      <c r="E601">
        <v>0.37333333299999999</v>
      </c>
      <c r="F601">
        <f t="shared" si="9"/>
        <v>2.3484848477272728</v>
      </c>
      <c r="G601" s="1">
        <v>6.0099999999999997E-5</v>
      </c>
      <c r="H601">
        <v>8.5704900000000003E-4</v>
      </c>
      <c r="I601" t="s">
        <v>14</v>
      </c>
      <c r="J601" t="s">
        <v>15</v>
      </c>
      <c r="K601" t="s">
        <v>1887</v>
      </c>
      <c r="L601" t="s">
        <v>17</v>
      </c>
      <c r="M601" t="s">
        <v>17</v>
      </c>
      <c r="N601" t="s">
        <v>17</v>
      </c>
      <c r="O601" t="s">
        <v>17</v>
      </c>
      <c r="P601" t="s">
        <v>17</v>
      </c>
      <c r="Q601" t="s">
        <v>17</v>
      </c>
      <c r="R601" t="s">
        <v>17</v>
      </c>
    </row>
    <row r="602" spans="1:18" x14ac:dyDescent="0.25">
      <c r="A602" t="s">
        <v>1888</v>
      </c>
      <c r="B602">
        <v>250.33333329999999</v>
      </c>
      <c r="C602">
        <v>454.33333329999999</v>
      </c>
      <c r="D602">
        <v>13.25333333</v>
      </c>
      <c r="E602">
        <v>27.08</v>
      </c>
      <c r="F602">
        <f t="shared" si="9"/>
        <v>0.55099046218275793</v>
      </c>
      <c r="G602" s="1">
        <v>5.7099999999999999E-10</v>
      </c>
      <c r="H602" s="1">
        <v>3.5600000000000001E-8</v>
      </c>
      <c r="I602" t="s">
        <v>14</v>
      </c>
      <c r="J602" t="s">
        <v>1846</v>
      </c>
      <c r="K602" t="s">
        <v>1847</v>
      </c>
      <c r="L602" t="s">
        <v>270</v>
      </c>
      <c r="M602" t="s">
        <v>271</v>
      </c>
      <c r="N602" t="s">
        <v>272</v>
      </c>
      <c r="O602" t="s">
        <v>1170</v>
      </c>
      <c r="P602" t="s">
        <v>17</v>
      </c>
      <c r="Q602" t="s">
        <v>17</v>
      </c>
      <c r="R602" t="s">
        <v>17</v>
      </c>
    </row>
    <row r="603" spans="1:18" x14ac:dyDescent="0.25">
      <c r="A603" t="s">
        <v>1889</v>
      </c>
      <c r="B603">
        <v>88</v>
      </c>
      <c r="C603">
        <v>22</v>
      </c>
      <c r="D603">
        <v>2.8833333329999999</v>
      </c>
      <c r="E603">
        <v>0.80333333299999998</v>
      </c>
      <c r="F603">
        <f t="shared" si="9"/>
        <v>4</v>
      </c>
      <c r="G603" s="1">
        <v>6.8300000000000002E-10</v>
      </c>
      <c r="H603" s="1">
        <v>4.1600000000000002E-8</v>
      </c>
      <c r="I603" t="s">
        <v>14</v>
      </c>
      <c r="J603" t="s">
        <v>1890</v>
      </c>
      <c r="K603" t="s">
        <v>1891</v>
      </c>
      <c r="L603" t="s">
        <v>17</v>
      </c>
      <c r="M603" t="s">
        <v>17</v>
      </c>
      <c r="N603" t="s">
        <v>17</v>
      </c>
      <c r="O603" t="s">
        <v>17</v>
      </c>
      <c r="P603" t="s">
        <v>17</v>
      </c>
      <c r="Q603" t="s">
        <v>17</v>
      </c>
      <c r="R603" t="s">
        <v>17</v>
      </c>
    </row>
    <row r="604" spans="1:18" x14ac:dyDescent="0.25">
      <c r="A604" t="s">
        <v>1892</v>
      </c>
      <c r="B604">
        <v>83</v>
      </c>
      <c r="C604">
        <v>7.6666666670000003</v>
      </c>
      <c r="D604">
        <v>1.3833333329999999</v>
      </c>
      <c r="E604">
        <v>0.14333333300000001</v>
      </c>
      <c r="F604">
        <f t="shared" si="9"/>
        <v>10.826086956051039</v>
      </c>
      <c r="G604" s="1">
        <v>1.41E-15</v>
      </c>
      <c r="H604" s="1">
        <v>3.1700000000000001E-13</v>
      </c>
      <c r="I604" t="s">
        <v>14</v>
      </c>
      <c r="J604" t="s">
        <v>244</v>
      </c>
      <c r="K604" t="s">
        <v>1893</v>
      </c>
      <c r="L604" t="s">
        <v>17</v>
      </c>
      <c r="M604" t="s">
        <v>17</v>
      </c>
      <c r="N604" t="s">
        <v>17</v>
      </c>
      <c r="O604" t="s">
        <v>17</v>
      </c>
      <c r="P604" t="s">
        <v>17</v>
      </c>
      <c r="Q604" t="s">
        <v>17</v>
      </c>
      <c r="R604" t="s">
        <v>17</v>
      </c>
    </row>
    <row r="605" spans="1:18" x14ac:dyDescent="0.25">
      <c r="A605" t="s">
        <v>1894</v>
      </c>
      <c r="B605">
        <v>1468.333333</v>
      </c>
      <c r="C605">
        <v>429.33333329999999</v>
      </c>
      <c r="D605">
        <v>44.646666670000002</v>
      </c>
      <c r="E605">
        <v>14.57</v>
      </c>
      <c r="F605">
        <f t="shared" si="9"/>
        <v>3.4200310553897539</v>
      </c>
      <c r="G605" s="1">
        <v>4.3199999999999998E-17</v>
      </c>
      <c r="H605" s="1">
        <v>1.26E-14</v>
      </c>
      <c r="I605" t="s">
        <v>14</v>
      </c>
      <c r="J605" t="s">
        <v>1895</v>
      </c>
      <c r="K605" t="s">
        <v>1896</v>
      </c>
      <c r="L605" t="s">
        <v>17</v>
      </c>
      <c r="M605" t="s">
        <v>17</v>
      </c>
      <c r="N605" t="s">
        <v>17</v>
      </c>
      <c r="O605" t="s">
        <v>17</v>
      </c>
      <c r="P605" t="s">
        <v>17</v>
      </c>
      <c r="Q605" t="s">
        <v>17</v>
      </c>
      <c r="R605" t="s">
        <v>17</v>
      </c>
    </row>
    <row r="606" spans="1:18" x14ac:dyDescent="0.25">
      <c r="A606" t="s">
        <v>1897</v>
      </c>
      <c r="B606">
        <v>8.0399999999999991</v>
      </c>
      <c r="C606">
        <v>0.573333333</v>
      </c>
      <c r="D606">
        <v>0.15</v>
      </c>
      <c r="E606">
        <v>1.3333332999999999E-2</v>
      </c>
      <c r="F606">
        <f t="shared" si="9"/>
        <v>14.023255822106542</v>
      </c>
      <c r="G606">
        <v>4.3329000000000002E-4</v>
      </c>
      <c r="H606">
        <v>4.3171060000000002E-3</v>
      </c>
      <c r="I606" t="s">
        <v>14</v>
      </c>
      <c r="J606" t="s">
        <v>403</v>
      </c>
      <c r="K606" t="s">
        <v>404</v>
      </c>
      <c r="L606" t="s">
        <v>17</v>
      </c>
      <c r="M606" t="s">
        <v>17</v>
      </c>
      <c r="N606" t="s">
        <v>17</v>
      </c>
      <c r="O606" t="s">
        <v>17</v>
      </c>
      <c r="P606" t="s">
        <v>17</v>
      </c>
      <c r="Q606" t="s">
        <v>17</v>
      </c>
      <c r="R606" t="s">
        <v>17</v>
      </c>
    </row>
    <row r="607" spans="1:18" x14ac:dyDescent="0.25">
      <c r="A607" t="s">
        <v>1898</v>
      </c>
      <c r="B607">
        <v>14.66666667</v>
      </c>
      <c r="C607">
        <v>4</v>
      </c>
      <c r="D607">
        <v>0.35</v>
      </c>
      <c r="E607">
        <v>0.10666666700000001</v>
      </c>
      <c r="F607">
        <f t="shared" si="9"/>
        <v>3.6666666674999999</v>
      </c>
      <c r="G607">
        <v>3.214742E-3</v>
      </c>
      <c r="H607">
        <v>2.1003119000000001E-2</v>
      </c>
      <c r="I607" t="s">
        <v>14</v>
      </c>
      <c r="J607" t="s">
        <v>1899</v>
      </c>
      <c r="K607" t="s">
        <v>1900</v>
      </c>
      <c r="L607" t="s">
        <v>17</v>
      </c>
      <c r="M607" t="s">
        <v>17</v>
      </c>
      <c r="N607" t="s">
        <v>17</v>
      </c>
      <c r="O607" t="s">
        <v>17</v>
      </c>
      <c r="P607" t="s">
        <v>17</v>
      </c>
      <c r="Q607" t="s">
        <v>17</v>
      </c>
      <c r="R607" t="s">
        <v>17</v>
      </c>
    </row>
    <row r="608" spans="1:18" x14ac:dyDescent="0.25">
      <c r="A608" t="s">
        <v>1901</v>
      </c>
      <c r="B608">
        <v>15.07666667</v>
      </c>
      <c r="C608">
        <v>4.483333333</v>
      </c>
      <c r="D608">
        <v>0.37</v>
      </c>
      <c r="E608">
        <v>0.13</v>
      </c>
      <c r="F608">
        <f t="shared" si="9"/>
        <v>3.3628252798039275</v>
      </c>
      <c r="G608">
        <v>7.6484910000000003E-3</v>
      </c>
      <c r="H608">
        <v>4.0991196000000001E-2</v>
      </c>
      <c r="I608" t="s">
        <v>14</v>
      </c>
      <c r="J608" t="s">
        <v>1902</v>
      </c>
      <c r="K608" t="s">
        <v>1903</v>
      </c>
      <c r="L608" t="s">
        <v>17</v>
      </c>
      <c r="M608" t="s">
        <v>17</v>
      </c>
      <c r="N608" t="s">
        <v>17</v>
      </c>
      <c r="O608" t="s">
        <v>17</v>
      </c>
      <c r="P608" t="s">
        <v>17</v>
      </c>
      <c r="Q608" t="s">
        <v>17</v>
      </c>
      <c r="R608" t="s">
        <v>17</v>
      </c>
    </row>
    <row r="609" spans="1:18" x14ac:dyDescent="0.25">
      <c r="A609" t="s">
        <v>1904</v>
      </c>
      <c r="B609">
        <v>173.21</v>
      </c>
      <c r="C609">
        <v>75.31</v>
      </c>
      <c r="D609">
        <v>5.2066666670000004</v>
      </c>
      <c r="E609">
        <v>2.58</v>
      </c>
      <c r="F609">
        <f t="shared" si="9"/>
        <v>2.2999601646527688</v>
      </c>
      <c r="G609" s="1">
        <v>1.9999999999999999E-7</v>
      </c>
      <c r="H609" s="1">
        <v>6.4300000000000003E-6</v>
      </c>
      <c r="I609" t="s">
        <v>14</v>
      </c>
      <c r="J609" t="s">
        <v>1905</v>
      </c>
      <c r="K609" t="s">
        <v>1906</v>
      </c>
      <c r="L609" t="s">
        <v>17</v>
      </c>
      <c r="M609" t="s">
        <v>17</v>
      </c>
      <c r="N609" t="s">
        <v>17</v>
      </c>
      <c r="O609" t="s">
        <v>17</v>
      </c>
      <c r="P609" t="s">
        <v>17</v>
      </c>
      <c r="Q609" t="s">
        <v>17</v>
      </c>
      <c r="R609" t="s">
        <v>17</v>
      </c>
    </row>
    <row r="610" spans="1:18" x14ac:dyDescent="0.25">
      <c r="A610" t="s">
        <v>1907</v>
      </c>
      <c r="B610">
        <v>5.6666666670000003</v>
      </c>
      <c r="C610">
        <v>0.33333333300000001</v>
      </c>
      <c r="D610">
        <v>0.09</v>
      </c>
      <c r="E610">
        <v>6.6666670000000003E-3</v>
      </c>
      <c r="F610">
        <f t="shared" si="9"/>
        <v>17.000000018000001</v>
      </c>
      <c r="G610">
        <v>1.5107269999999999E-3</v>
      </c>
      <c r="H610">
        <v>1.1757319E-2</v>
      </c>
      <c r="I610" t="s">
        <v>14</v>
      </c>
      <c r="J610" t="s">
        <v>403</v>
      </c>
      <c r="K610" t="s">
        <v>404</v>
      </c>
      <c r="L610" t="s">
        <v>17</v>
      </c>
      <c r="M610" t="s">
        <v>17</v>
      </c>
      <c r="N610" t="s">
        <v>17</v>
      </c>
      <c r="O610" t="s">
        <v>17</v>
      </c>
      <c r="P610" t="s">
        <v>17</v>
      </c>
      <c r="Q610" t="s">
        <v>17</v>
      </c>
      <c r="R610" t="s">
        <v>17</v>
      </c>
    </row>
    <row r="611" spans="1:18" x14ac:dyDescent="0.25">
      <c r="A611" t="s">
        <v>1908</v>
      </c>
      <c r="B611">
        <v>1.6666666670000001</v>
      </c>
      <c r="C611">
        <v>8.6666666669999994</v>
      </c>
      <c r="D611">
        <v>8.6666667000000003E-2</v>
      </c>
      <c r="E611">
        <v>0.5</v>
      </c>
      <c r="F611">
        <f t="shared" si="9"/>
        <v>0.19230769233875741</v>
      </c>
      <c r="G611">
        <v>1.7546529999999999E-3</v>
      </c>
      <c r="H611">
        <v>1.3166099000000001E-2</v>
      </c>
      <c r="I611" t="s">
        <v>14</v>
      </c>
      <c r="J611" t="s">
        <v>1909</v>
      </c>
      <c r="K611" t="s">
        <v>1910</v>
      </c>
      <c r="L611" t="s">
        <v>17</v>
      </c>
      <c r="M611" t="s">
        <v>17</v>
      </c>
      <c r="N611" t="s">
        <v>17</v>
      </c>
      <c r="O611" t="s">
        <v>17</v>
      </c>
      <c r="P611" t="s">
        <v>17</v>
      </c>
      <c r="Q611" t="s">
        <v>17</v>
      </c>
      <c r="R611" t="s">
        <v>17</v>
      </c>
    </row>
    <row r="612" spans="1:18" x14ac:dyDescent="0.25">
      <c r="A612" t="s">
        <v>1911</v>
      </c>
      <c r="B612">
        <v>66.56</v>
      </c>
      <c r="C612">
        <v>166.33666669999999</v>
      </c>
      <c r="D612">
        <v>0.64666666699999997</v>
      </c>
      <c r="E612">
        <v>1.9</v>
      </c>
      <c r="F612">
        <f t="shared" si="9"/>
        <v>0.40015230147689379</v>
      </c>
      <c r="G612" s="1">
        <v>1.7100000000000001E-9</v>
      </c>
      <c r="H612" s="1">
        <v>9.5999999999999999E-8</v>
      </c>
      <c r="I612" t="s">
        <v>14</v>
      </c>
      <c r="J612" t="s">
        <v>403</v>
      </c>
      <c r="K612" t="s">
        <v>404</v>
      </c>
      <c r="L612" t="s">
        <v>17</v>
      </c>
      <c r="M612" t="s">
        <v>17</v>
      </c>
      <c r="N612" t="s">
        <v>17</v>
      </c>
      <c r="O612" t="s">
        <v>17</v>
      </c>
      <c r="P612" t="s">
        <v>17</v>
      </c>
      <c r="Q612" t="s">
        <v>17</v>
      </c>
      <c r="R612" t="s">
        <v>17</v>
      </c>
    </row>
    <row r="613" spans="1:18" x14ac:dyDescent="0.25">
      <c r="A613" t="s">
        <v>1912</v>
      </c>
      <c r="B613">
        <v>17.993333329999999</v>
      </c>
      <c r="C613">
        <v>90.6</v>
      </c>
      <c r="D613">
        <v>0.203333333</v>
      </c>
      <c r="E613">
        <v>1.17</v>
      </c>
      <c r="F613">
        <f t="shared" si="9"/>
        <v>0.19860191313465783</v>
      </c>
      <c r="G613" s="1">
        <v>1.37E-13</v>
      </c>
      <c r="H613" s="1">
        <v>2.05E-11</v>
      </c>
      <c r="I613" t="s">
        <v>14</v>
      </c>
      <c r="J613" t="s">
        <v>403</v>
      </c>
      <c r="K613" t="s">
        <v>404</v>
      </c>
      <c r="L613" t="s">
        <v>17</v>
      </c>
      <c r="M613" t="s">
        <v>17</v>
      </c>
      <c r="N613" t="s">
        <v>17</v>
      </c>
      <c r="O613" t="s">
        <v>17</v>
      </c>
      <c r="P613" t="s">
        <v>17</v>
      </c>
      <c r="Q613" t="s">
        <v>17</v>
      </c>
      <c r="R613" t="s">
        <v>17</v>
      </c>
    </row>
    <row r="614" spans="1:18" x14ac:dyDescent="0.25">
      <c r="A614" t="s">
        <v>1913</v>
      </c>
      <c r="B614">
        <v>252.83666669999999</v>
      </c>
      <c r="C614">
        <v>95.346666670000005</v>
      </c>
      <c r="D614">
        <v>3.6966666670000001</v>
      </c>
      <c r="E614">
        <v>1.58</v>
      </c>
      <c r="F614">
        <f t="shared" si="9"/>
        <v>2.6517619915867794</v>
      </c>
      <c r="G614" s="1">
        <v>4.0000000000000001E-10</v>
      </c>
      <c r="H614" s="1">
        <v>2.5699999999999999E-8</v>
      </c>
      <c r="I614" t="s">
        <v>14</v>
      </c>
      <c r="J614" t="s">
        <v>403</v>
      </c>
      <c r="K614" t="s">
        <v>404</v>
      </c>
      <c r="L614" t="s">
        <v>17</v>
      </c>
      <c r="M614" t="s">
        <v>17</v>
      </c>
      <c r="N614" t="s">
        <v>17</v>
      </c>
      <c r="O614" t="s">
        <v>17</v>
      </c>
      <c r="P614" t="s">
        <v>17</v>
      </c>
      <c r="Q614" t="s">
        <v>17</v>
      </c>
      <c r="R614" t="s">
        <v>17</v>
      </c>
    </row>
    <row r="615" spans="1:18" x14ac:dyDescent="0.25">
      <c r="A615" t="s">
        <v>1914</v>
      </c>
      <c r="B615">
        <v>12.74333333</v>
      </c>
      <c r="C615">
        <v>31</v>
      </c>
      <c r="D615">
        <v>0.15666666700000001</v>
      </c>
      <c r="E615">
        <v>0.44</v>
      </c>
      <c r="F615">
        <f t="shared" si="9"/>
        <v>0.41107526870967742</v>
      </c>
      <c r="G615">
        <v>2.9435300000000002E-4</v>
      </c>
      <c r="H615">
        <v>3.1584569999999999E-3</v>
      </c>
      <c r="I615" t="s">
        <v>14</v>
      </c>
      <c r="J615" t="s">
        <v>403</v>
      </c>
      <c r="K615" t="s">
        <v>404</v>
      </c>
      <c r="L615" t="s">
        <v>17</v>
      </c>
      <c r="M615" t="s">
        <v>17</v>
      </c>
      <c r="N615" t="s">
        <v>17</v>
      </c>
      <c r="O615" t="s">
        <v>17</v>
      </c>
      <c r="P615" t="s">
        <v>17</v>
      </c>
      <c r="Q615" t="s">
        <v>17</v>
      </c>
      <c r="R615" t="s">
        <v>17</v>
      </c>
    </row>
    <row r="616" spans="1:18" x14ac:dyDescent="0.25">
      <c r="A616" t="s">
        <v>1915</v>
      </c>
      <c r="B616">
        <v>42.42</v>
      </c>
      <c r="C616">
        <v>147.61333329999999</v>
      </c>
      <c r="D616">
        <v>0.52</v>
      </c>
      <c r="E616">
        <v>2.09</v>
      </c>
      <c r="F616">
        <f t="shared" si="9"/>
        <v>0.28737241448093498</v>
      </c>
      <c r="G616" s="1">
        <v>8.3799999999999994E-12</v>
      </c>
      <c r="H616" s="1">
        <v>8.6600000000000001E-10</v>
      </c>
      <c r="I616" t="s">
        <v>14</v>
      </c>
      <c r="J616" t="s">
        <v>403</v>
      </c>
      <c r="K616" t="s">
        <v>404</v>
      </c>
      <c r="L616" t="s">
        <v>17</v>
      </c>
      <c r="M616" t="s">
        <v>17</v>
      </c>
      <c r="N616" t="s">
        <v>17</v>
      </c>
      <c r="O616" t="s">
        <v>17</v>
      </c>
      <c r="P616" t="s">
        <v>17</v>
      </c>
      <c r="Q616" t="s">
        <v>17</v>
      </c>
      <c r="R616" t="s">
        <v>17</v>
      </c>
    </row>
    <row r="617" spans="1:18" x14ac:dyDescent="0.25">
      <c r="A617" t="s">
        <v>1916</v>
      </c>
      <c r="B617">
        <v>128.66666670000001</v>
      </c>
      <c r="C617">
        <v>259</v>
      </c>
      <c r="D617">
        <v>5.93</v>
      </c>
      <c r="E617">
        <v>13.67</v>
      </c>
      <c r="F617">
        <f t="shared" si="9"/>
        <v>0.49678249691119691</v>
      </c>
      <c r="G617" s="1">
        <v>6.4500000000000001E-6</v>
      </c>
      <c r="H617">
        <v>1.2870700000000001E-4</v>
      </c>
      <c r="I617" t="s">
        <v>14</v>
      </c>
      <c r="J617" t="s">
        <v>15</v>
      </c>
      <c r="K617" t="s">
        <v>1917</v>
      </c>
      <c r="L617" t="s">
        <v>17</v>
      </c>
      <c r="M617" t="s">
        <v>17</v>
      </c>
      <c r="N617" t="s">
        <v>17</v>
      </c>
      <c r="O617" t="s">
        <v>17</v>
      </c>
      <c r="P617" t="s">
        <v>17</v>
      </c>
      <c r="Q617" t="s">
        <v>17</v>
      </c>
      <c r="R617" t="s">
        <v>17</v>
      </c>
    </row>
    <row r="618" spans="1:18" x14ac:dyDescent="0.25">
      <c r="A618" t="s">
        <v>1918</v>
      </c>
      <c r="B618">
        <v>107.33333330000001</v>
      </c>
      <c r="C618">
        <v>297.33333329999999</v>
      </c>
      <c r="D618">
        <v>5.2</v>
      </c>
      <c r="E618">
        <v>16.760000000000002</v>
      </c>
      <c r="F618">
        <f t="shared" si="9"/>
        <v>0.36098654701356353</v>
      </c>
      <c r="G618" s="1">
        <v>1.3000000000000001E-8</v>
      </c>
      <c r="H618" s="1">
        <v>5.9699999999999996E-7</v>
      </c>
      <c r="I618" t="s">
        <v>14</v>
      </c>
      <c r="J618" t="s">
        <v>15</v>
      </c>
      <c r="K618" t="s">
        <v>1917</v>
      </c>
      <c r="L618" t="s">
        <v>17</v>
      </c>
      <c r="M618" t="s">
        <v>17</v>
      </c>
      <c r="N618" t="s">
        <v>17</v>
      </c>
      <c r="O618" t="s">
        <v>17</v>
      </c>
      <c r="P618" t="s">
        <v>17</v>
      </c>
      <c r="Q618" t="s">
        <v>17</v>
      </c>
      <c r="R618" t="s">
        <v>17</v>
      </c>
    </row>
    <row r="619" spans="1:18" x14ac:dyDescent="0.25">
      <c r="A619" t="s">
        <v>1919</v>
      </c>
      <c r="B619">
        <v>0.66666666699999999</v>
      </c>
      <c r="C619">
        <v>29.666666670000001</v>
      </c>
      <c r="D619">
        <v>1.3333332999999999E-2</v>
      </c>
      <c r="E619">
        <v>0.69666666700000002</v>
      </c>
      <c r="F619">
        <f t="shared" si="9"/>
        <v>2.2471910121070571E-2</v>
      </c>
      <c r="G619" s="1">
        <v>8.0800000000000003E-15</v>
      </c>
      <c r="H619" s="1">
        <v>1.57E-12</v>
      </c>
      <c r="I619" t="s">
        <v>14</v>
      </c>
      <c r="J619" t="s">
        <v>15</v>
      </c>
      <c r="K619" t="s">
        <v>1920</v>
      </c>
      <c r="L619" t="s">
        <v>17</v>
      </c>
      <c r="M619" t="s">
        <v>17</v>
      </c>
      <c r="N619" t="s">
        <v>17</v>
      </c>
      <c r="O619" t="s">
        <v>17</v>
      </c>
      <c r="P619" t="s">
        <v>17</v>
      </c>
      <c r="Q619" t="s">
        <v>17</v>
      </c>
      <c r="R619" t="s">
        <v>17</v>
      </c>
    </row>
    <row r="620" spans="1:18" x14ac:dyDescent="0.25">
      <c r="A620" t="s">
        <v>1921</v>
      </c>
      <c r="B620">
        <v>56.333333330000002</v>
      </c>
      <c r="C620">
        <v>21.666666670000001</v>
      </c>
      <c r="D620">
        <v>1.9466666669999999</v>
      </c>
      <c r="E620">
        <v>0.85</v>
      </c>
      <c r="F620">
        <f t="shared" si="9"/>
        <v>2.5999999994461538</v>
      </c>
      <c r="G620" s="1">
        <v>8.0900000000000001E-5</v>
      </c>
      <c r="H620">
        <v>1.094657E-3</v>
      </c>
      <c r="I620" t="s">
        <v>14</v>
      </c>
      <c r="J620" t="s">
        <v>1922</v>
      </c>
      <c r="K620" t="s">
        <v>1923</v>
      </c>
      <c r="L620" t="s">
        <v>17</v>
      </c>
      <c r="M620" t="s">
        <v>17</v>
      </c>
      <c r="N620" t="s">
        <v>17</v>
      </c>
      <c r="O620" t="s">
        <v>17</v>
      </c>
      <c r="P620" t="s">
        <v>17</v>
      </c>
      <c r="Q620" t="s">
        <v>17</v>
      </c>
      <c r="R620" t="s">
        <v>17</v>
      </c>
    </row>
    <row r="621" spans="1:18" x14ac:dyDescent="0.25">
      <c r="A621" t="s">
        <v>1924</v>
      </c>
      <c r="B621">
        <v>600.33333330000005</v>
      </c>
      <c r="C621">
        <v>259</v>
      </c>
      <c r="D621">
        <v>21.18333333</v>
      </c>
      <c r="E621">
        <v>10.036666670000001</v>
      </c>
      <c r="F621">
        <f t="shared" si="9"/>
        <v>2.3178893177606179</v>
      </c>
      <c r="G621">
        <v>1.6012260000000001E-3</v>
      </c>
      <c r="H621">
        <v>1.2298638000000001E-2</v>
      </c>
      <c r="I621" t="s">
        <v>14</v>
      </c>
      <c r="J621" t="s">
        <v>1925</v>
      </c>
      <c r="K621" t="s">
        <v>1926</v>
      </c>
      <c r="L621" t="s">
        <v>17</v>
      </c>
      <c r="M621" t="s">
        <v>17</v>
      </c>
      <c r="N621" t="s">
        <v>17</v>
      </c>
      <c r="O621" t="s">
        <v>17</v>
      </c>
      <c r="P621" t="s">
        <v>17</v>
      </c>
      <c r="Q621" t="s">
        <v>17</v>
      </c>
      <c r="R621" t="s">
        <v>17</v>
      </c>
    </row>
    <row r="622" spans="1:18" x14ac:dyDescent="0.25">
      <c r="A622" t="s">
        <v>1927</v>
      </c>
      <c r="B622">
        <v>77.123333329999994</v>
      </c>
      <c r="C622">
        <v>704.21666670000002</v>
      </c>
      <c r="D622">
        <v>1.606666667</v>
      </c>
      <c r="E622">
        <v>16.38</v>
      </c>
      <c r="F622">
        <f t="shared" si="9"/>
        <v>0.10951648402671921</v>
      </c>
      <c r="G622" s="1">
        <v>7.8400000000000005E-73</v>
      </c>
      <c r="H622" s="1">
        <v>2.6400000000000001E-69</v>
      </c>
      <c r="I622" t="s">
        <v>14</v>
      </c>
      <c r="J622" t="s">
        <v>15</v>
      </c>
      <c r="K622" t="s">
        <v>1928</v>
      </c>
      <c r="L622" t="s">
        <v>17</v>
      </c>
      <c r="M622" t="s">
        <v>17</v>
      </c>
      <c r="N622" t="s">
        <v>17</v>
      </c>
      <c r="O622" t="s">
        <v>17</v>
      </c>
      <c r="P622" t="s">
        <v>17</v>
      </c>
      <c r="Q622" t="s">
        <v>17</v>
      </c>
      <c r="R622" t="s">
        <v>17</v>
      </c>
    </row>
    <row r="623" spans="1:18" x14ac:dyDescent="0.25">
      <c r="A623" t="s">
        <v>1929</v>
      </c>
      <c r="B623">
        <v>410.33333329999999</v>
      </c>
      <c r="C623">
        <v>174.66666670000001</v>
      </c>
      <c r="D623">
        <v>5.3166666669999998</v>
      </c>
      <c r="E623">
        <v>2.5066666670000002</v>
      </c>
      <c r="F623">
        <f t="shared" si="9"/>
        <v>2.3492366405822067</v>
      </c>
      <c r="G623" s="1">
        <v>1.2199999999999999E-9</v>
      </c>
      <c r="H623" s="1">
        <v>7.0399999999999995E-8</v>
      </c>
      <c r="I623" t="s">
        <v>14</v>
      </c>
      <c r="J623" t="s">
        <v>403</v>
      </c>
      <c r="K623" t="s">
        <v>1453</v>
      </c>
      <c r="L623" t="s">
        <v>17</v>
      </c>
      <c r="M623" t="s">
        <v>17</v>
      </c>
      <c r="N623" t="s">
        <v>17</v>
      </c>
      <c r="O623" t="s">
        <v>17</v>
      </c>
      <c r="P623" t="s">
        <v>17</v>
      </c>
      <c r="Q623" t="s">
        <v>17</v>
      </c>
      <c r="R623" t="s">
        <v>17</v>
      </c>
    </row>
    <row r="624" spans="1:18" x14ac:dyDescent="0.25">
      <c r="A624" t="s">
        <v>1930</v>
      </c>
      <c r="B624">
        <v>364</v>
      </c>
      <c r="C624">
        <v>157.66666670000001</v>
      </c>
      <c r="D624">
        <v>4.1733333330000004</v>
      </c>
      <c r="E624">
        <v>2.0333333329999999</v>
      </c>
      <c r="F624">
        <f t="shared" si="9"/>
        <v>2.3086680756218461</v>
      </c>
      <c r="G624" s="1">
        <v>2.4E-8</v>
      </c>
      <c r="H624" s="1">
        <v>1.0300000000000001E-6</v>
      </c>
      <c r="I624" t="s">
        <v>14</v>
      </c>
      <c r="J624" t="s">
        <v>403</v>
      </c>
      <c r="K624" t="s">
        <v>404</v>
      </c>
      <c r="L624" t="s">
        <v>17</v>
      </c>
      <c r="M624" t="s">
        <v>17</v>
      </c>
      <c r="N624" t="s">
        <v>17</v>
      </c>
      <c r="O624" t="s">
        <v>17</v>
      </c>
      <c r="P624" t="s">
        <v>17</v>
      </c>
      <c r="Q624" t="s">
        <v>17</v>
      </c>
      <c r="R624" t="s">
        <v>17</v>
      </c>
    </row>
    <row r="625" spans="1:18" x14ac:dyDescent="0.25">
      <c r="A625" t="s">
        <v>1931</v>
      </c>
      <c r="B625">
        <v>16</v>
      </c>
      <c r="C625">
        <v>3.6666666669999999</v>
      </c>
      <c r="D625">
        <v>1.1466666670000001</v>
      </c>
      <c r="E625">
        <v>0.3</v>
      </c>
      <c r="F625">
        <f t="shared" si="9"/>
        <v>4.36363636323967</v>
      </c>
      <c r="G625">
        <v>2.33088E-4</v>
      </c>
      <c r="H625">
        <v>2.5992929999999999E-3</v>
      </c>
      <c r="I625" t="s">
        <v>14</v>
      </c>
      <c r="J625" t="s">
        <v>15</v>
      </c>
      <c r="K625" t="s">
        <v>1932</v>
      </c>
      <c r="L625" t="s">
        <v>17</v>
      </c>
      <c r="M625" t="s">
        <v>17</v>
      </c>
      <c r="N625" t="s">
        <v>17</v>
      </c>
      <c r="O625" t="s">
        <v>17</v>
      </c>
      <c r="P625" t="s">
        <v>17</v>
      </c>
      <c r="Q625" t="s">
        <v>17</v>
      </c>
      <c r="R625" t="s">
        <v>17</v>
      </c>
    </row>
    <row r="626" spans="1:18" x14ac:dyDescent="0.25">
      <c r="A626" t="s">
        <v>1933</v>
      </c>
      <c r="B626">
        <v>21.553333330000001</v>
      </c>
      <c r="C626">
        <v>132.16333330000001</v>
      </c>
      <c r="D626">
        <v>0.233333333</v>
      </c>
      <c r="E626">
        <v>1.6466666670000001</v>
      </c>
      <c r="F626">
        <f t="shared" si="9"/>
        <v>0.16308103610761457</v>
      </c>
      <c r="G626" s="1">
        <v>9.4600000000000008E-25</v>
      </c>
      <c r="H626" s="1">
        <v>6.5799999999999999E-22</v>
      </c>
      <c r="I626" t="s">
        <v>14</v>
      </c>
      <c r="J626" t="s">
        <v>403</v>
      </c>
      <c r="K626" t="s">
        <v>404</v>
      </c>
      <c r="L626" t="s">
        <v>17</v>
      </c>
      <c r="M626" t="s">
        <v>17</v>
      </c>
      <c r="N626" t="s">
        <v>17</v>
      </c>
      <c r="O626" t="s">
        <v>17</v>
      </c>
      <c r="P626" t="s">
        <v>17</v>
      </c>
      <c r="Q626" t="s">
        <v>17</v>
      </c>
      <c r="R626" t="s">
        <v>17</v>
      </c>
    </row>
    <row r="627" spans="1:18" x14ac:dyDescent="0.25">
      <c r="A627" t="s">
        <v>1934</v>
      </c>
      <c r="B627">
        <v>147.66666670000001</v>
      </c>
      <c r="C627">
        <v>290.33333329999999</v>
      </c>
      <c r="D627">
        <v>5.82</v>
      </c>
      <c r="E627">
        <v>13.10333333</v>
      </c>
      <c r="F627">
        <f t="shared" si="9"/>
        <v>0.5086107923660862</v>
      </c>
      <c r="G627" s="1">
        <v>2.6599999999999999E-5</v>
      </c>
      <c r="H627">
        <v>4.3390600000000002E-4</v>
      </c>
      <c r="I627" t="s">
        <v>14</v>
      </c>
      <c r="J627" t="s">
        <v>15</v>
      </c>
      <c r="K627" t="s">
        <v>1935</v>
      </c>
      <c r="L627" t="s">
        <v>17</v>
      </c>
      <c r="M627" t="s">
        <v>17</v>
      </c>
      <c r="N627" t="s">
        <v>17</v>
      </c>
      <c r="O627" t="s">
        <v>17</v>
      </c>
      <c r="P627" t="s">
        <v>17</v>
      </c>
      <c r="Q627" t="s">
        <v>17</v>
      </c>
      <c r="R627" t="s">
        <v>17</v>
      </c>
    </row>
    <row r="628" spans="1:18" x14ac:dyDescent="0.25">
      <c r="A628" t="s">
        <v>1936</v>
      </c>
      <c r="B628">
        <v>28.666666670000001</v>
      </c>
      <c r="C628">
        <v>8</v>
      </c>
      <c r="D628">
        <v>3.3866666670000001</v>
      </c>
      <c r="E628">
        <v>1.04</v>
      </c>
      <c r="F628">
        <f t="shared" si="9"/>
        <v>3.5833333337500002</v>
      </c>
      <c r="G628">
        <v>3.4139400000000002E-4</v>
      </c>
      <c r="H628">
        <v>3.546202E-3</v>
      </c>
      <c r="I628" t="s">
        <v>14</v>
      </c>
      <c r="J628" t="s">
        <v>1937</v>
      </c>
      <c r="K628" t="s">
        <v>1938</v>
      </c>
      <c r="L628" t="s">
        <v>17</v>
      </c>
      <c r="M628" t="s">
        <v>17</v>
      </c>
      <c r="N628" t="s">
        <v>17</v>
      </c>
      <c r="O628" t="s">
        <v>17</v>
      </c>
      <c r="P628" t="s">
        <v>17</v>
      </c>
      <c r="Q628" t="s">
        <v>1939</v>
      </c>
      <c r="R628" t="s">
        <v>17</v>
      </c>
    </row>
    <row r="629" spans="1:18" x14ac:dyDescent="0.25">
      <c r="A629" t="s">
        <v>1940</v>
      </c>
      <c r="B629">
        <v>7</v>
      </c>
      <c r="C629">
        <v>1.3333333329999999</v>
      </c>
      <c r="D629">
        <v>0.19666666699999999</v>
      </c>
      <c r="E629">
        <v>0.04</v>
      </c>
      <c r="F629">
        <f t="shared" si="9"/>
        <v>5.2500000013125003</v>
      </c>
      <c r="G629">
        <v>8.4516799999999996E-3</v>
      </c>
      <c r="H629">
        <v>4.4088688000000001E-2</v>
      </c>
      <c r="I629" t="s">
        <v>14</v>
      </c>
      <c r="J629" t="s">
        <v>1941</v>
      </c>
      <c r="K629" t="s">
        <v>1942</v>
      </c>
      <c r="L629" t="s">
        <v>17</v>
      </c>
      <c r="M629" t="s">
        <v>17</v>
      </c>
      <c r="N629" t="s">
        <v>17</v>
      </c>
      <c r="O629" t="s">
        <v>17</v>
      </c>
      <c r="P629" t="s">
        <v>107</v>
      </c>
      <c r="Q629" t="s">
        <v>556</v>
      </c>
      <c r="R629" t="s">
        <v>1943</v>
      </c>
    </row>
    <row r="630" spans="1:18" x14ac:dyDescent="0.25">
      <c r="A630" t="s">
        <v>1944</v>
      </c>
      <c r="B630">
        <v>8.6666666669999994</v>
      </c>
      <c r="C630">
        <v>0.66666666699999999</v>
      </c>
      <c r="D630">
        <v>0.66333333299999997</v>
      </c>
      <c r="E630">
        <v>5.6666666999999997E-2</v>
      </c>
      <c r="F630">
        <f t="shared" si="9"/>
        <v>12.999999994</v>
      </c>
      <c r="G630">
        <v>3.8672000000000001E-4</v>
      </c>
      <c r="H630">
        <v>3.9319439999999997E-3</v>
      </c>
      <c r="I630" t="s">
        <v>14</v>
      </c>
      <c r="J630" t="s">
        <v>1945</v>
      </c>
      <c r="K630" t="s">
        <v>1946</v>
      </c>
      <c r="L630" t="s">
        <v>17</v>
      </c>
      <c r="M630" t="s">
        <v>17</v>
      </c>
      <c r="N630" t="s">
        <v>17</v>
      </c>
      <c r="O630" t="s">
        <v>17</v>
      </c>
      <c r="P630" t="s">
        <v>17</v>
      </c>
      <c r="Q630" t="s">
        <v>17</v>
      </c>
      <c r="R630" t="s">
        <v>17</v>
      </c>
    </row>
    <row r="631" spans="1:18" x14ac:dyDescent="0.25">
      <c r="A631" t="s">
        <v>1947</v>
      </c>
      <c r="B631">
        <v>206.3966667</v>
      </c>
      <c r="C631">
        <v>77.73</v>
      </c>
      <c r="D631">
        <v>5.6066666669999998</v>
      </c>
      <c r="E631">
        <v>2.4366666669999999</v>
      </c>
      <c r="F631">
        <f t="shared" si="9"/>
        <v>2.6553025434195288</v>
      </c>
      <c r="G631" s="1">
        <v>1.5E-6</v>
      </c>
      <c r="H631" s="1">
        <v>3.65E-5</v>
      </c>
      <c r="I631" t="s">
        <v>14</v>
      </c>
      <c r="J631" t="s">
        <v>1948</v>
      </c>
      <c r="K631" t="s">
        <v>1949</v>
      </c>
      <c r="L631" t="s">
        <v>17</v>
      </c>
      <c r="M631" t="s">
        <v>17</v>
      </c>
      <c r="N631" t="s">
        <v>17</v>
      </c>
      <c r="O631" t="s">
        <v>17</v>
      </c>
      <c r="P631" t="s">
        <v>17</v>
      </c>
      <c r="Q631" t="s">
        <v>17</v>
      </c>
      <c r="R631" t="s">
        <v>17</v>
      </c>
    </row>
    <row r="632" spans="1:18" x14ac:dyDescent="0.25">
      <c r="A632" t="s">
        <v>1950</v>
      </c>
      <c r="B632">
        <v>55.47</v>
      </c>
      <c r="C632">
        <v>11.196666670000001</v>
      </c>
      <c r="D632">
        <v>0.72333333300000002</v>
      </c>
      <c r="E632">
        <v>0.16666666699999999</v>
      </c>
      <c r="F632">
        <f t="shared" si="9"/>
        <v>4.9541530202577686</v>
      </c>
      <c r="G632" s="1">
        <v>5.3199999999999998E-9</v>
      </c>
      <c r="H632" s="1">
        <v>2.67E-7</v>
      </c>
      <c r="I632" t="s">
        <v>14</v>
      </c>
      <c r="J632" t="s">
        <v>403</v>
      </c>
      <c r="K632" t="s">
        <v>404</v>
      </c>
      <c r="L632" t="s">
        <v>17</v>
      </c>
      <c r="M632" t="s">
        <v>17</v>
      </c>
      <c r="N632" t="s">
        <v>17</v>
      </c>
      <c r="O632" t="s">
        <v>17</v>
      </c>
      <c r="P632" t="s">
        <v>17</v>
      </c>
      <c r="Q632" t="s">
        <v>17</v>
      </c>
      <c r="R632" t="s">
        <v>17</v>
      </c>
    </row>
    <row r="633" spans="1:18" x14ac:dyDescent="0.25">
      <c r="A633" t="s">
        <v>1951</v>
      </c>
      <c r="B633">
        <v>335.66666670000001</v>
      </c>
      <c r="C633">
        <v>74</v>
      </c>
      <c r="D633">
        <v>27.326666670000002</v>
      </c>
      <c r="E633">
        <v>6.653333333</v>
      </c>
      <c r="F633">
        <f t="shared" si="9"/>
        <v>4.5360360364864869</v>
      </c>
      <c r="G633" s="1">
        <v>3.4099999999999997E-11</v>
      </c>
      <c r="H633" s="1">
        <v>3E-9</v>
      </c>
      <c r="I633" t="s">
        <v>14</v>
      </c>
      <c r="J633" t="s">
        <v>15</v>
      </c>
      <c r="K633" t="s">
        <v>1952</v>
      </c>
      <c r="L633" t="s">
        <v>17</v>
      </c>
      <c r="M633" t="s">
        <v>17</v>
      </c>
      <c r="N633" t="s">
        <v>17</v>
      </c>
      <c r="O633" t="s">
        <v>17</v>
      </c>
      <c r="P633" t="s">
        <v>17</v>
      </c>
      <c r="Q633" t="s">
        <v>17</v>
      </c>
      <c r="R633" t="s">
        <v>17</v>
      </c>
    </row>
    <row r="634" spans="1:18" x14ac:dyDescent="0.25">
      <c r="A634" t="s">
        <v>1953</v>
      </c>
      <c r="B634">
        <v>49.666666669999998</v>
      </c>
      <c r="C634">
        <v>104</v>
      </c>
      <c r="D634">
        <v>1.7633333330000001</v>
      </c>
      <c r="E634">
        <v>4.16</v>
      </c>
      <c r="F634">
        <f t="shared" si="9"/>
        <v>0.47756410259615384</v>
      </c>
      <c r="G634" s="1">
        <v>4.7300000000000001E-7</v>
      </c>
      <c r="H634" s="1">
        <v>1.33E-5</v>
      </c>
      <c r="I634" t="s">
        <v>14</v>
      </c>
      <c r="J634" t="s">
        <v>1954</v>
      </c>
      <c r="K634" t="s">
        <v>1955</v>
      </c>
      <c r="L634" t="s">
        <v>37</v>
      </c>
      <c r="M634" t="s">
        <v>38</v>
      </c>
      <c r="N634" t="s">
        <v>39</v>
      </c>
      <c r="O634" t="s">
        <v>1700</v>
      </c>
      <c r="P634" t="s">
        <v>17</v>
      </c>
      <c r="Q634" t="s">
        <v>1956</v>
      </c>
      <c r="R634" t="s">
        <v>1957</v>
      </c>
    </row>
    <row r="635" spans="1:18" x14ac:dyDescent="0.25">
      <c r="A635" t="s">
        <v>1958</v>
      </c>
      <c r="B635">
        <v>24</v>
      </c>
      <c r="C635">
        <v>50.666666669999998</v>
      </c>
      <c r="D635">
        <v>0.93333333299999999</v>
      </c>
      <c r="E635">
        <v>2.2400000000000002</v>
      </c>
      <c r="F635">
        <f t="shared" si="9"/>
        <v>0.47368421049515236</v>
      </c>
      <c r="G635" s="1">
        <v>2.6699999999999998E-5</v>
      </c>
      <c r="H635">
        <v>4.3511199999999998E-4</v>
      </c>
      <c r="I635" t="s">
        <v>14</v>
      </c>
      <c r="J635" t="s">
        <v>1959</v>
      </c>
      <c r="K635" t="s">
        <v>1960</v>
      </c>
      <c r="L635" t="s">
        <v>17</v>
      </c>
      <c r="M635" t="s">
        <v>17</v>
      </c>
      <c r="N635" t="s">
        <v>17</v>
      </c>
      <c r="O635" t="s">
        <v>17</v>
      </c>
      <c r="P635" t="s">
        <v>17</v>
      </c>
      <c r="Q635" t="s">
        <v>17</v>
      </c>
      <c r="R635" t="s">
        <v>17</v>
      </c>
    </row>
    <row r="636" spans="1:18" x14ac:dyDescent="0.25">
      <c r="A636" t="s">
        <v>1961</v>
      </c>
      <c r="B636">
        <v>60.333333330000002</v>
      </c>
      <c r="C636">
        <v>24.666666670000001</v>
      </c>
      <c r="D636">
        <v>2.21</v>
      </c>
      <c r="E636">
        <v>1.0133333330000001</v>
      </c>
      <c r="F636">
        <f t="shared" si="9"/>
        <v>2.4459459454802777</v>
      </c>
      <c r="G636" s="1">
        <v>8.1100000000000006E-5</v>
      </c>
      <c r="H636">
        <v>1.096074E-3</v>
      </c>
      <c r="I636" t="s">
        <v>14</v>
      </c>
      <c r="J636" t="s">
        <v>1962</v>
      </c>
      <c r="K636" t="s">
        <v>1963</v>
      </c>
      <c r="L636" t="s">
        <v>17</v>
      </c>
      <c r="M636" t="s">
        <v>17</v>
      </c>
      <c r="N636" t="s">
        <v>17</v>
      </c>
      <c r="O636" t="s">
        <v>17</v>
      </c>
      <c r="P636" t="s">
        <v>17</v>
      </c>
      <c r="Q636" t="s">
        <v>17</v>
      </c>
      <c r="R636" t="s">
        <v>17</v>
      </c>
    </row>
    <row r="637" spans="1:18" x14ac:dyDescent="0.25">
      <c r="A637" t="s">
        <v>1964</v>
      </c>
      <c r="B637">
        <v>284.66666670000001</v>
      </c>
      <c r="C637">
        <v>117.66666669999999</v>
      </c>
      <c r="D637">
        <v>9.8933333329999993</v>
      </c>
      <c r="E637">
        <v>4.55</v>
      </c>
      <c r="F637">
        <f t="shared" si="9"/>
        <v>2.4192634556885939</v>
      </c>
      <c r="G637" s="1">
        <v>7.1999999999999999E-7</v>
      </c>
      <c r="H637" s="1">
        <v>1.9199999999999999E-5</v>
      </c>
      <c r="I637" t="s">
        <v>14</v>
      </c>
      <c r="J637" t="s">
        <v>1965</v>
      </c>
      <c r="K637" t="s">
        <v>1966</v>
      </c>
      <c r="L637" t="s">
        <v>66</v>
      </c>
      <c r="M637" t="s">
        <v>299</v>
      </c>
      <c r="N637" t="s">
        <v>1967</v>
      </c>
      <c r="O637" t="s">
        <v>1968</v>
      </c>
      <c r="P637" t="s">
        <v>17</v>
      </c>
      <c r="Q637" t="s">
        <v>17</v>
      </c>
      <c r="R637" t="s">
        <v>17</v>
      </c>
    </row>
    <row r="638" spans="1:18" x14ac:dyDescent="0.25">
      <c r="A638" t="s">
        <v>1969</v>
      </c>
      <c r="B638">
        <v>50.666666669999998</v>
      </c>
      <c r="C638">
        <v>220.71</v>
      </c>
      <c r="D638">
        <v>2.443333333</v>
      </c>
      <c r="E638">
        <v>12.1</v>
      </c>
      <c r="F638">
        <f t="shared" si="9"/>
        <v>0.22956217058583661</v>
      </c>
      <c r="G638" s="1">
        <v>6.7799999999999998E-28</v>
      </c>
      <c r="H638" s="1">
        <v>6.2199999999999998E-25</v>
      </c>
      <c r="I638" t="s">
        <v>14</v>
      </c>
      <c r="J638" t="s">
        <v>1970</v>
      </c>
      <c r="K638" t="s">
        <v>1971</v>
      </c>
      <c r="L638" t="s">
        <v>17</v>
      </c>
      <c r="M638" t="s">
        <v>17</v>
      </c>
      <c r="N638" t="s">
        <v>17</v>
      </c>
      <c r="O638" t="s">
        <v>17</v>
      </c>
      <c r="P638" t="s">
        <v>17</v>
      </c>
      <c r="Q638" t="s">
        <v>17</v>
      </c>
      <c r="R638" t="s">
        <v>17</v>
      </c>
    </row>
    <row r="639" spans="1:18" x14ac:dyDescent="0.25">
      <c r="A639" t="s">
        <v>1972</v>
      </c>
      <c r="B639">
        <v>8.5166666670000009</v>
      </c>
      <c r="C639">
        <v>1E-3</v>
      </c>
      <c r="D639">
        <v>0.16</v>
      </c>
      <c r="E639">
        <v>1E-3</v>
      </c>
      <c r="F639">
        <f t="shared" si="9"/>
        <v>8516.6666670000013</v>
      </c>
      <c r="G639">
        <v>4.3484830000000002E-3</v>
      </c>
      <c r="H639">
        <v>2.655182E-2</v>
      </c>
      <c r="I639" t="s">
        <v>14</v>
      </c>
      <c r="J639" t="s">
        <v>1973</v>
      </c>
      <c r="K639" t="s">
        <v>1974</v>
      </c>
      <c r="L639" t="s">
        <v>17</v>
      </c>
      <c r="M639" t="s">
        <v>17</v>
      </c>
      <c r="N639" t="s">
        <v>17</v>
      </c>
      <c r="O639" t="s">
        <v>17</v>
      </c>
      <c r="P639" t="s">
        <v>17</v>
      </c>
      <c r="Q639" t="s">
        <v>17</v>
      </c>
      <c r="R639" t="s">
        <v>17</v>
      </c>
    </row>
    <row r="640" spans="1:18" x14ac:dyDescent="0.25">
      <c r="A640" t="s">
        <v>1975</v>
      </c>
      <c r="B640">
        <v>812</v>
      </c>
      <c r="C640">
        <v>325.66666670000001</v>
      </c>
      <c r="D640">
        <v>14.356666669999999</v>
      </c>
      <c r="E640">
        <v>6.5733333329999999</v>
      </c>
      <c r="F640">
        <f t="shared" si="9"/>
        <v>2.4933469802975079</v>
      </c>
      <c r="G640" s="1">
        <v>2.6200000000000001E-12</v>
      </c>
      <c r="H640" s="1">
        <v>3.0800000000000002E-10</v>
      </c>
      <c r="I640" t="s">
        <v>14</v>
      </c>
      <c r="J640" t="s">
        <v>1976</v>
      </c>
      <c r="K640" t="s">
        <v>1977</v>
      </c>
      <c r="L640" t="s">
        <v>21</v>
      </c>
      <c r="M640" t="s">
        <v>1978</v>
      </c>
      <c r="N640" t="s">
        <v>1979</v>
      </c>
      <c r="O640" t="s">
        <v>1980</v>
      </c>
      <c r="P640" t="s">
        <v>17</v>
      </c>
      <c r="Q640" t="s">
        <v>1981</v>
      </c>
      <c r="R640" t="s">
        <v>1982</v>
      </c>
    </row>
    <row r="641" spans="1:18" x14ac:dyDescent="0.25">
      <c r="A641" t="s">
        <v>1983</v>
      </c>
      <c r="B641">
        <v>17.666666670000001</v>
      </c>
      <c r="C641">
        <v>32.333333330000002</v>
      </c>
      <c r="D641">
        <v>0.65</v>
      </c>
      <c r="E641">
        <v>1.3533333329999999</v>
      </c>
      <c r="F641">
        <f t="shared" si="9"/>
        <v>0.54639175273674145</v>
      </c>
      <c r="G641">
        <v>1.9985409999999999E-3</v>
      </c>
      <c r="H641">
        <v>1.4604776999999999E-2</v>
      </c>
      <c r="I641" t="s">
        <v>14</v>
      </c>
      <c r="J641" t="s">
        <v>1984</v>
      </c>
      <c r="K641" t="s">
        <v>1985</v>
      </c>
      <c r="L641" t="s">
        <v>17</v>
      </c>
      <c r="M641" t="s">
        <v>17</v>
      </c>
      <c r="N641" t="s">
        <v>17</v>
      </c>
      <c r="O641" t="s">
        <v>17</v>
      </c>
      <c r="P641" t="s">
        <v>17</v>
      </c>
      <c r="Q641" t="s">
        <v>17</v>
      </c>
      <c r="R641" t="s">
        <v>17</v>
      </c>
    </row>
    <row r="642" spans="1:18" x14ac:dyDescent="0.25">
      <c r="A642" t="s">
        <v>1986</v>
      </c>
      <c r="B642">
        <v>7</v>
      </c>
      <c r="C642">
        <v>27.333333329999999</v>
      </c>
      <c r="D642">
        <v>0.236666667</v>
      </c>
      <c r="E642">
        <v>1.046666667</v>
      </c>
      <c r="F642">
        <f t="shared" si="9"/>
        <v>0.25609756100684117</v>
      </c>
      <c r="G642" s="1">
        <v>6.8299999999999996E-7</v>
      </c>
      <c r="H642" s="1">
        <v>1.8199999999999999E-5</v>
      </c>
      <c r="I642" t="s">
        <v>14</v>
      </c>
      <c r="J642" t="s">
        <v>1987</v>
      </c>
      <c r="K642" t="s">
        <v>1988</v>
      </c>
      <c r="L642" t="s">
        <v>66</v>
      </c>
      <c r="M642" t="s">
        <v>67</v>
      </c>
      <c r="N642" t="s">
        <v>1989</v>
      </c>
      <c r="O642" t="s">
        <v>1990</v>
      </c>
      <c r="P642" t="s">
        <v>17</v>
      </c>
      <c r="Q642" t="s">
        <v>17</v>
      </c>
      <c r="R642" t="s">
        <v>17</v>
      </c>
    </row>
    <row r="643" spans="1:18" x14ac:dyDescent="0.25">
      <c r="A643" t="s">
        <v>1991</v>
      </c>
      <c r="B643">
        <v>320.33333329999999</v>
      </c>
      <c r="C643">
        <v>95.666666669999998</v>
      </c>
      <c r="D643">
        <v>15.64666667</v>
      </c>
      <c r="E643">
        <v>5.3866666670000001</v>
      </c>
      <c r="F643">
        <f t="shared" ref="F643:F706" si="10">B643/C643</f>
        <v>3.3484320552840265</v>
      </c>
      <c r="G643" s="1">
        <v>1.86E-10</v>
      </c>
      <c r="H643" s="1">
        <v>1.3000000000000001E-8</v>
      </c>
      <c r="I643" t="s">
        <v>14</v>
      </c>
      <c r="J643" t="s">
        <v>1992</v>
      </c>
      <c r="K643" t="s">
        <v>1993</v>
      </c>
      <c r="L643" t="s">
        <v>17</v>
      </c>
      <c r="M643" t="s">
        <v>17</v>
      </c>
      <c r="N643" t="s">
        <v>17</v>
      </c>
      <c r="O643" t="s">
        <v>17</v>
      </c>
      <c r="P643" t="s">
        <v>17</v>
      </c>
      <c r="Q643" t="s">
        <v>17</v>
      </c>
      <c r="R643" t="s">
        <v>17</v>
      </c>
    </row>
    <row r="644" spans="1:18" x14ac:dyDescent="0.25">
      <c r="A644" t="s">
        <v>1994</v>
      </c>
      <c r="B644">
        <v>0.66666666699999999</v>
      </c>
      <c r="C644">
        <v>15.33333333</v>
      </c>
      <c r="D644">
        <v>1.6666667E-2</v>
      </c>
      <c r="E644">
        <v>0.52333333299999996</v>
      </c>
      <c r="F644">
        <f t="shared" si="10"/>
        <v>4.3478260900756141E-2</v>
      </c>
      <c r="G644">
        <v>2.2349829999999998E-3</v>
      </c>
      <c r="H644">
        <v>1.5985007999999998E-2</v>
      </c>
      <c r="I644" t="s">
        <v>14</v>
      </c>
      <c r="J644" t="s">
        <v>1995</v>
      </c>
      <c r="K644" t="s">
        <v>1996</v>
      </c>
      <c r="L644" t="s">
        <v>17</v>
      </c>
      <c r="M644" t="s">
        <v>17</v>
      </c>
      <c r="N644" t="s">
        <v>17</v>
      </c>
      <c r="O644" t="s">
        <v>17</v>
      </c>
      <c r="P644" t="s">
        <v>17</v>
      </c>
      <c r="Q644" t="s">
        <v>17</v>
      </c>
      <c r="R644" t="s">
        <v>17</v>
      </c>
    </row>
    <row r="645" spans="1:18" x14ac:dyDescent="0.25">
      <c r="A645" t="s">
        <v>1997</v>
      </c>
      <c r="B645">
        <v>128</v>
      </c>
      <c r="C645">
        <v>51.666666669999998</v>
      </c>
      <c r="D645">
        <v>2.08</v>
      </c>
      <c r="E645">
        <v>0.95</v>
      </c>
      <c r="F645">
        <f t="shared" si="10"/>
        <v>2.4774193546788763</v>
      </c>
      <c r="G645" s="1">
        <v>3.5400000000000002E-7</v>
      </c>
      <c r="H645" s="1">
        <v>1.04E-5</v>
      </c>
      <c r="I645" t="s">
        <v>14</v>
      </c>
      <c r="J645" t="s">
        <v>424</v>
      </c>
      <c r="K645" t="s">
        <v>1998</v>
      </c>
      <c r="L645" t="s">
        <v>17</v>
      </c>
      <c r="M645" t="s">
        <v>17</v>
      </c>
      <c r="N645" t="s">
        <v>17</v>
      </c>
      <c r="O645" t="s">
        <v>17</v>
      </c>
      <c r="P645" t="s">
        <v>17</v>
      </c>
      <c r="Q645" t="s">
        <v>17</v>
      </c>
      <c r="R645" t="s">
        <v>17</v>
      </c>
    </row>
    <row r="646" spans="1:18" x14ac:dyDescent="0.25">
      <c r="A646" t="s">
        <v>1999</v>
      </c>
      <c r="B646">
        <v>3.5266666670000002</v>
      </c>
      <c r="C646">
        <v>19.426666669999999</v>
      </c>
      <c r="D646">
        <v>0.27333333300000001</v>
      </c>
      <c r="E646">
        <v>1.743333333</v>
      </c>
      <c r="F646">
        <f t="shared" si="10"/>
        <v>0.18153740561401213</v>
      </c>
      <c r="G646" s="1">
        <v>1.97E-7</v>
      </c>
      <c r="H646" s="1">
        <v>6.3500000000000002E-6</v>
      </c>
      <c r="I646" t="s">
        <v>14</v>
      </c>
      <c r="J646" t="s">
        <v>15</v>
      </c>
      <c r="K646" t="s">
        <v>2000</v>
      </c>
      <c r="L646" t="s">
        <v>17</v>
      </c>
      <c r="M646" t="s">
        <v>17</v>
      </c>
      <c r="N646" t="s">
        <v>17</v>
      </c>
      <c r="O646" t="s">
        <v>17</v>
      </c>
      <c r="P646" t="s">
        <v>17</v>
      </c>
      <c r="Q646" t="s">
        <v>17</v>
      </c>
      <c r="R646" t="s">
        <v>17</v>
      </c>
    </row>
    <row r="647" spans="1:18" x14ac:dyDescent="0.25">
      <c r="A647" t="s">
        <v>2001</v>
      </c>
      <c r="B647">
        <v>8</v>
      </c>
      <c r="C647">
        <v>41</v>
      </c>
      <c r="D647">
        <v>0.50333333300000005</v>
      </c>
      <c r="E647">
        <v>2.996666667</v>
      </c>
      <c r="F647">
        <f t="shared" si="10"/>
        <v>0.1951219512195122</v>
      </c>
      <c r="G647" s="1">
        <v>1.81E-9</v>
      </c>
      <c r="H647" s="1">
        <v>1.01E-7</v>
      </c>
      <c r="I647" t="s">
        <v>14</v>
      </c>
      <c r="J647" t="s">
        <v>64</v>
      </c>
      <c r="K647" t="s">
        <v>65</v>
      </c>
      <c r="L647" t="s">
        <v>66</v>
      </c>
      <c r="M647" t="s">
        <v>67</v>
      </c>
      <c r="N647" t="s">
        <v>68</v>
      </c>
      <c r="O647" t="s">
        <v>69</v>
      </c>
      <c r="P647" t="s">
        <v>17</v>
      </c>
      <c r="Q647" t="s">
        <v>17</v>
      </c>
      <c r="R647" t="s">
        <v>17</v>
      </c>
    </row>
    <row r="648" spans="1:18" x14ac:dyDescent="0.25">
      <c r="A648" t="s">
        <v>2002</v>
      </c>
      <c r="B648">
        <v>124.66666669999999</v>
      </c>
      <c r="C648">
        <v>52.333333330000002</v>
      </c>
      <c r="D648">
        <v>8.7066666670000004</v>
      </c>
      <c r="E648">
        <v>4.2</v>
      </c>
      <c r="F648">
        <f t="shared" si="10"/>
        <v>2.382165605884214</v>
      </c>
      <c r="G648" s="1">
        <v>4.4700000000000002E-5</v>
      </c>
      <c r="H648">
        <v>6.6618000000000005E-4</v>
      </c>
      <c r="I648" t="s">
        <v>14</v>
      </c>
      <c r="J648" t="s">
        <v>15</v>
      </c>
      <c r="K648" t="s">
        <v>2003</v>
      </c>
      <c r="L648" t="s">
        <v>17</v>
      </c>
      <c r="M648" t="s">
        <v>17</v>
      </c>
      <c r="N648" t="s">
        <v>17</v>
      </c>
      <c r="O648" t="s">
        <v>17</v>
      </c>
      <c r="P648" t="s">
        <v>17</v>
      </c>
      <c r="Q648" t="s">
        <v>17</v>
      </c>
      <c r="R648" t="s">
        <v>17</v>
      </c>
    </row>
    <row r="649" spans="1:18" x14ac:dyDescent="0.25">
      <c r="A649" t="s">
        <v>2004</v>
      </c>
      <c r="B649">
        <v>6</v>
      </c>
      <c r="C649">
        <v>25.333333329999999</v>
      </c>
      <c r="D649">
        <v>0.26</v>
      </c>
      <c r="E649">
        <v>1.243333333</v>
      </c>
      <c r="F649">
        <f t="shared" si="10"/>
        <v>0.23684210529432134</v>
      </c>
      <c r="G649" s="1">
        <v>2.8599999999999999E-7</v>
      </c>
      <c r="H649" s="1">
        <v>8.6400000000000003E-6</v>
      </c>
      <c r="I649" t="s">
        <v>14</v>
      </c>
      <c r="J649" t="s">
        <v>2005</v>
      </c>
      <c r="K649" t="s">
        <v>2006</v>
      </c>
      <c r="L649" t="s">
        <v>270</v>
      </c>
      <c r="M649" t="s">
        <v>271</v>
      </c>
      <c r="N649" t="s">
        <v>272</v>
      </c>
      <c r="O649" t="s">
        <v>2007</v>
      </c>
      <c r="P649" t="s">
        <v>17</v>
      </c>
      <c r="Q649" t="s">
        <v>17</v>
      </c>
      <c r="R649" t="s">
        <v>17</v>
      </c>
    </row>
    <row r="650" spans="1:18" x14ac:dyDescent="0.25">
      <c r="A650" t="s">
        <v>2008</v>
      </c>
      <c r="B650">
        <v>5.3333333329999997</v>
      </c>
      <c r="C650">
        <v>1E-3</v>
      </c>
      <c r="D650">
        <v>0.14333333300000001</v>
      </c>
      <c r="E650">
        <v>1E-3</v>
      </c>
      <c r="F650">
        <f t="shared" si="10"/>
        <v>5333.3333329999996</v>
      </c>
      <c r="G650">
        <v>2.4236400000000001E-4</v>
      </c>
      <c r="H650">
        <v>2.6923099999999998E-3</v>
      </c>
      <c r="I650" t="s">
        <v>14</v>
      </c>
      <c r="J650" t="s">
        <v>2009</v>
      </c>
      <c r="K650" t="s">
        <v>2010</v>
      </c>
      <c r="L650" t="s">
        <v>17</v>
      </c>
      <c r="M650" t="s">
        <v>17</v>
      </c>
      <c r="N650" t="s">
        <v>17</v>
      </c>
      <c r="O650" t="s">
        <v>17</v>
      </c>
      <c r="P650" t="s">
        <v>17</v>
      </c>
      <c r="Q650" t="s">
        <v>17</v>
      </c>
      <c r="R650" t="s">
        <v>17</v>
      </c>
    </row>
    <row r="651" spans="1:18" x14ac:dyDescent="0.25">
      <c r="A651" t="s">
        <v>2011</v>
      </c>
      <c r="B651">
        <v>861</v>
      </c>
      <c r="C651">
        <v>50</v>
      </c>
      <c r="D651">
        <v>23.07</v>
      </c>
      <c r="E651">
        <v>1.546666667</v>
      </c>
      <c r="F651">
        <f t="shared" si="10"/>
        <v>17.22</v>
      </c>
      <c r="G651" s="1">
        <v>1.24E-80</v>
      </c>
      <c r="H651" s="1">
        <v>8.3500000000000003E-77</v>
      </c>
      <c r="I651" t="s">
        <v>14</v>
      </c>
      <c r="J651" t="s">
        <v>2009</v>
      </c>
      <c r="K651" t="s">
        <v>2010</v>
      </c>
      <c r="L651" t="s">
        <v>17</v>
      </c>
      <c r="M651" t="s">
        <v>17</v>
      </c>
      <c r="N651" t="s">
        <v>17</v>
      </c>
      <c r="O651" t="s">
        <v>17</v>
      </c>
      <c r="P651" t="s">
        <v>17</v>
      </c>
      <c r="Q651" t="s">
        <v>17</v>
      </c>
      <c r="R651" t="s">
        <v>17</v>
      </c>
    </row>
    <row r="652" spans="1:18" x14ac:dyDescent="0.25">
      <c r="A652" t="s">
        <v>2012</v>
      </c>
      <c r="B652">
        <v>27.62</v>
      </c>
      <c r="C652">
        <v>51.576666670000002</v>
      </c>
      <c r="D652">
        <v>0.88</v>
      </c>
      <c r="E652">
        <v>2.0699999999999998</v>
      </c>
      <c r="F652">
        <f t="shared" si="10"/>
        <v>0.53551347505102354</v>
      </c>
      <c r="G652">
        <v>1.19747E-4</v>
      </c>
      <c r="H652">
        <v>1.517535E-3</v>
      </c>
      <c r="I652" t="s">
        <v>14</v>
      </c>
      <c r="J652" t="s">
        <v>2013</v>
      </c>
      <c r="K652" t="s">
        <v>2014</v>
      </c>
      <c r="L652" t="s">
        <v>17</v>
      </c>
      <c r="M652" t="s">
        <v>17</v>
      </c>
      <c r="N652" t="s">
        <v>17</v>
      </c>
      <c r="O652" t="s">
        <v>17</v>
      </c>
      <c r="P652" t="s">
        <v>17</v>
      </c>
      <c r="Q652" t="s">
        <v>17</v>
      </c>
      <c r="R652" t="s">
        <v>17</v>
      </c>
    </row>
    <row r="653" spans="1:18" x14ac:dyDescent="0.25">
      <c r="A653" t="s">
        <v>2015</v>
      </c>
      <c r="B653">
        <v>414</v>
      </c>
      <c r="C653">
        <v>749</v>
      </c>
      <c r="D653">
        <v>21.326666670000002</v>
      </c>
      <c r="E653">
        <v>43.743333329999999</v>
      </c>
      <c r="F653">
        <f t="shared" si="10"/>
        <v>0.55273698264352467</v>
      </c>
      <c r="G653" s="1">
        <v>1.89E-13</v>
      </c>
      <c r="H653" s="1">
        <v>2.74E-11</v>
      </c>
      <c r="I653" t="s">
        <v>14</v>
      </c>
      <c r="J653" t="s">
        <v>2016</v>
      </c>
      <c r="K653" t="s">
        <v>2017</v>
      </c>
      <c r="L653" t="s">
        <v>17</v>
      </c>
      <c r="M653" t="s">
        <v>17</v>
      </c>
      <c r="N653" t="s">
        <v>17</v>
      </c>
      <c r="O653" t="s">
        <v>17</v>
      </c>
      <c r="P653" t="s">
        <v>17</v>
      </c>
      <c r="Q653" t="s">
        <v>17</v>
      </c>
      <c r="R653" t="s">
        <v>17</v>
      </c>
    </row>
    <row r="654" spans="1:18" x14ac:dyDescent="0.25">
      <c r="A654" t="s">
        <v>2018</v>
      </c>
      <c r="B654">
        <v>308.86</v>
      </c>
      <c r="C654">
        <v>109.7433333</v>
      </c>
      <c r="D654">
        <v>6.2933333329999996</v>
      </c>
      <c r="E654">
        <v>2.503333333</v>
      </c>
      <c r="F654">
        <f t="shared" si="10"/>
        <v>2.8143850811938114</v>
      </c>
      <c r="G654" s="1">
        <v>2.9699999999999999E-9</v>
      </c>
      <c r="H654" s="1">
        <v>1.5800000000000001E-7</v>
      </c>
      <c r="I654" t="s">
        <v>14</v>
      </c>
      <c r="J654" t="s">
        <v>2019</v>
      </c>
      <c r="K654" t="s">
        <v>2020</v>
      </c>
      <c r="L654" t="s">
        <v>17</v>
      </c>
      <c r="M654" t="s">
        <v>17</v>
      </c>
      <c r="N654" t="s">
        <v>17</v>
      </c>
      <c r="O654" t="s">
        <v>17</v>
      </c>
      <c r="P654" t="s">
        <v>17</v>
      </c>
      <c r="Q654" t="s">
        <v>2021</v>
      </c>
      <c r="R654" t="s">
        <v>17</v>
      </c>
    </row>
    <row r="655" spans="1:18" x14ac:dyDescent="0.25">
      <c r="A655" t="s">
        <v>2022</v>
      </c>
      <c r="B655">
        <v>8.6666666669999994</v>
      </c>
      <c r="C655">
        <v>22</v>
      </c>
      <c r="D655">
        <v>0.41</v>
      </c>
      <c r="E655">
        <v>1.19</v>
      </c>
      <c r="F655">
        <f t="shared" si="10"/>
        <v>0.39393939395454541</v>
      </c>
      <c r="G655">
        <v>7.2358999999999998E-4</v>
      </c>
      <c r="H655">
        <v>6.5480340000000003E-3</v>
      </c>
      <c r="I655" t="s">
        <v>14</v>
      </c>
      <c r="J655" t="s">
        <v>2023</v>
      </c>
      <c r="K655" t="s">
        <v>2024</v>
      </c>
      <c r="L655" t="s">
        <v>17</v>
      </c>
      <c r="M655" t="s">
        <v>17</v>
      </c>
      <c r="N655" t="s">
        <v>17</v>
      </c>
      <c r="O655" t="s">
        <v>17</v>
      </c>
      <c r="P655" t="s">
        <v>17</v>
      </c>
      <c r="Q655" t="s">
        <v>17</v>
      </c>
      <c r="R655" t="s">
        <v>17</v>
      </c>
    </row>
    <row r="656" spans="1:18" x14ac:dyDescent="0.25">
      <c r="A656" t="s">
        <v>2025</v>
      </c>
      <c r="B656">
        <v>76.333333330000002</v>
      </c>
      <c r="C656">
        <v>137</v>
      </c>
      <c r="D656">
        <v>2.056666667</v>
      </c>
      <c r="E656">
        <v>4.153333333</v>
      </c>
      <c r="F656">
        <f t="shared" si="10"/>
        <v>0.55717761554744527</v>
      </c>
      <c r="G656" s="1">
        <v>9.5200000000000003E-6</v>
      </c>
      <c r="H656">
        <v>1.80376E-4</v>
      </c>
      <c r="I656" t="s">
        <v>14</v>
      </c>
      <c r="J656" t="s">
        <v>1099</v>
      </c>
      <c r="K656" t="s">
        <v>2026</v>
      </c>
      <c r="L656" t="s">
        <v>17</v>
      </c>
      <c r="M656" t="s">
        <v>17</v>
      </c>
      <c r="N656" t="s">
        <v>17</v>
      </c>
      <c r="O656" t="s">
        <v>17</v>
      </c>
      <c r="P656" t="s">
        <v>17</v>
      </c>
      <c r="Q656" t="s">
        <v>17</v>
      </c>
      <c r="R656" t="s">
        <v>17</v>
      </c>
    </row>
    <row r="657" spans="1:18" x14ac:dyDescent="0.25">
      <c r="A657" t="s">
        <v>2027</v>
      </c>
      <c r="B657">
        <v>2155.9766669999999</v>
      </c>
      <c r="C657">
        <v>4363.9633329999997</v>
      </c>
      <c r="D657">
        <v>54.536666670000002</v>
      </c>
      <c r="E657">
        <v>124.24</v>
      </c>
      <c r="F657">
        <f t="shared" si="10"/>
        <v>0.49404096746108017</v>
      </c>
      <c r="G657" s="1">
        <v>1.14E-9</v>
      </c>
      <c r="H657" s="1">
        <v>6.6199999999999997E-8</v>
      </c>
      <c r="I657" t="s">
        <v>14</v>
      </c>
      <c r="J657" t="s">
        <v>1099</v>
      </c>
      <c r="K657" t="s">
        <v>2026</v>
      </c>
      <c r="L657" t="s">
        <v>17</v>
      </c>
      <c r="M657" t="s">
        <v>17</v>
      </c>
      <c r="N657" t="s">
        <v>17</v>
      </c>
      <c r="O657" t="s">
        <v>17</v>
      </c>
      <c r="P657" t="s">
        <v>17</v>
      </c>
      <c r="Q657" t="s">
        <v>17</v>
      </c>
      <c r="R657" t="s">
        <v>17</v>
      </c>
    </row>
    <row r="658" spans="1:18" x14ac:dyDescent="0.25">
      <c r="A658" t="s">
        <v>2028</v>
      </c>
      <c r="B658">
        <v>12</v>
      </c>
      <c r="C658">
        <v>2.6666666669999999</v>
      </c>
      <c r="D658">
        <v>0.40333333300000002</v>
      </c>
      <c r="E658">
        <v>0.1</v>
      </c>
      <c r="F658">
        <f t="shared" si="10"/>
        <v>4.4999999994375006</v>
      </c>
      <c r="G658">
        <v>2.2842019999999999E-3</v>
      </c>
      <c r="H658">
        <v>1.6250556999999999E-2</v>
      </c>
      <c r="I658" t="s">
        <v>14</v>
      </c>
      <c r="J658" t="s">
        <v>683</v>
      </c>
      <c r="K658" t="s">
        <v>684</v>
      </c>
      <c r="L658" t="s">
        <v>17</v>
      </c>
      <c r="M658" t="s">
        <v>17</v>
      </c>
      <c r="N658" t="s">
        <v>17</v>
      </c>
      <c r="O658" t="s">
        <v>17</v>
      </c>
      <c r="P658" t="s">
        <v>555</v>
      </c>
      <c r="Q658" t="s">
        <v>2029</v>
      </c>
      <c r="R658" t="s">
        <v>17</v>
      </c>
    </row>
    <row r="659" spans="1:18" x14ac:dyDescent="0.25">
      <c r="A659" t="s">
        <v>2030</v>
      </c>
      <c r="B659">
        <v>73.053333330000001</v>
      </c>
      <c r="C659">
        <v>14</v>
      </c>
      <c r="D659">
        <v>1.76</v>
      </c>
      <c r="E659">
        <v>0.383333333</v>
      </c>
      <c r="F659">
        <f t="shared" si="10"/>
        <v>5.2180952378571428</v>
      </c>
      <c r="G659" s="1">
        <v>2.2199999999999999E-13</v>
      </c>
      <c r="H659" s="1">
        <v>3.1699999999999998E-11</v>
      </c>
      <c r="I659" t="s">
        <v>14</v>
      </c>
      <c r="J659" t="s">
        <v>35</v>
      </c>
      <c r="K659" t="s">
        <v>953</v>
      </c>
      <c r="L659" t="s">
        <v>37</v>
      </c>
      <c r="M659" t="s">
        <v>38</v>
      </c>
      <c r="N659" t="s">
        <v>39</v>
      </c>
      <c r="O659" t="s">
        <v>40</v>
      </c>
      <c r="P659" t="s">
        <v>17</v>
      </c>
      <c r="Q659" t="s">
        <v>17</v>
      </c>
      <c r="R659" t="s">
        <v>17</v>
      </c>
    </row>
    <row r="660" spans="1:18" x14ac:dyDescent="0.25">
      <c r="A660" t="s">
        <v>2031</v>
      </c>
      <c r="B660">
        <v>28.333333329999999</v>
      </c>
      <c r="C660">
        <v>75.666666669999998</v>
      </c>
      <c r="D660">
        <v>0.80333333299999998</v>
      </c>
      <c r="E660">
        <v>2.5499999999999998</v>
      </c>
      <c r="F660">
        <f t="shared" si="10"/>
        <v>0.37444933914650003</v>
      </c>
      <c r="G660">
        <v>1.3601279999999999E-3</v>
      </c>
      <c r="H660">
        <v>1.084338E-2</v>
      </c>
      <c r="I660" t="s">
        <v>14</v>
      </c>
      <c r="J660" t="s">
        <v>2032</v>
      </c>
      <c r="K660" t="s">
        <v>2033</v>
      </c>
      <c r="L660" t="s">
        <v>17</v>
      </c>
      <c r="M660" t="s">
        <v>17</v>
      </c>
      <c r="N660" t="s">
        <v>17</v>
      </c>
      <c r="O660" t="s">
        <v>17</v>
      </c>
      <c r="P660" t="s">
        <v>17</v>
      </c>
      <c r="Q660" t="s">
        <v>17</v>
      </c>
      <c r="R660" t="s">
        <v>17</v>
      </c>
    </row>
    <row r="661" spans="1:18" x14ac:dyDescent="0.25">
      <c r="A661" t="s">
        <v>2034</v>
      </c>
      <c r="B661">
        <v>25.333333329999999</v>
      </c>
      <c r="C661">
        <v>54</v>
      </c>
      <c r="D661">
        <v>0.64333333299999995</v>
      </c>
      <c r="E661">
        <v>1.546666667</v>
      </c>
      <c r="F661">
        <f t="shared" si="10"/>
        <v>0.46913580240740738</v>
      </c>
      <c r="G661" s="1">
        <v>3.0899999999999999E-5</v>
      </c>
      <c r="H661">
        <v>4.9161500000000004E-4</v>
      </c>
      <c r="I661" t="s">
        <v>14</v>
      </c>
      <c r="J661" t="s">
        <v>2035</v>
      </c>
      <c r="K661" t="s">
        <v>2036</v>
      </c>
      <c r="L661" t="s">
        <v>17</v>
      </c>
      <c r="M661" t="s">
        <v>17</v>
      </c>
      <c r="N661" t="s">
        <v>17</v>
      </c>
      <c r="O661" t="s">
        <v>17</v>
      </c>
      <c r="P661" t="s">
        <v>17</v>
      </c>
      <c r="Q661" t="s">
        <v>17</v>
      </c>
      <c r="R661" t="s">
        <v>17</v>
      </c>
    </row>
    <row r="662" spans="1:18" x14ac:dyDescent="0.25">
      <c r="A662" t="s">
        <v>2037</v>
      </c>
      <c r="B662">
        <v>4741.3333329999996</v>
      </c>
      <c r="C662">
        <v>1294.333333</v>
      </c>
      <c r="D662">
        <v>135.88</v>
      </c>
      <c r="E662">
        <v>42.946666669999999</v>
      </c>
      <c r="F662">
        <f t="shared" si="10"/>
        <v>3.6631470519348817</v>
      </c>
      <c r="G662" s="1">
        <v>1.7500000000000001E-17</v>
      </c>
      <c r="H662" s="1">
        <v>5.4199999999999997E-15</v>
      </c>
      <c r="I662" t="s">
        <v>14</v>
      </c>
      <c r="J662" t="s">
        <v>2038</v>
      </c>
      <c r="K662" t="s">
        <v>2039</v>
      </c>
      <c r="L662" t="s">
        <v>17</v>
      </c>
      <c r="M662" t="s">
        <v>17</v>
      </c>
      <c r="N662" t="s">
        <v>17</v>
      </c>
      <c r="O662" t="s">
        <v>17</v>
      </c>
      <c r="P662" t="s">
        <v>17</v>
      </c>
      <c r="Q662" t="s">
        <v>2040</v>
      </c>
      <c r="R662" t="s">
        <v>2041</v>
      </c>
    </row>
    <row r="663" spans="1:18" x14ac:dyDescent="0.25">
      <c r="A663" t="s">
        <v>2042</v>
      </c>
      <c r="B663">
        <v>83</v>
      </c>
      <c r="C663">
        <v>33</v>
      </c>
      <c r="D663">
        <v>4.4466666669999997</v>
      </c>
      <c r="E663">
        <v>1.983333333</v>
      </c>
      <c r="F663">
        <f t="shared" si="10"/>
        <v>2.5151515151515151</v>
      </c>
      <c r="G663">
        <v>1.59751E-4</v>
      </c>
      <c r="H663">
        <v>1.917331E-3</v>
      </c>
      <c r="I663" t="s">
        <v>14</v>
      </c>
      <c r="J663" t="s">
        <v>15</v>
      </c>
      <c r="K663" t="s">
        <v>2043</v>
      </c>
      <c r="L663" t="s">
        <v>17</v>
      </c>
      <c r="M663" t="s">
        <v>17</v>
      </c>
      <c r="N663" t="s">
        <v>17</v>
      </c>
      <c r="O663" t="s">
        <v>17</v>
      </c>
      <c r="P663" t="s">
        <v>17</v>
      </c>
      <c r="Q663" t="s">
        <v>17</v>
      </c>
      <c r="R663" t="s">
        <v>17</v>
      </c>
    </row>
    <row r="664" spans="1:18" x14ac:dyDescent="0.25">
      <c r="A664" t="s">
        <v>2044</v>
      </c>
      <c r="B664">
        <v>112.33333330000001</v>
      </c>
      <c r="C664">
        <v>270.66666670000001</v>
      </c>
      <c r="D664">
        <v>3.153333333</v>
      </c>
      <c r="E664">
        <v>8.6033333330000001</v>
      </c>
      <c r="F664">
        <f t="shared" si="10"/>
        <v>0.41502463036760784</v>
      </c>
      <c r="G664" s="1">
        <v>7.9599999999999992E-12</v>
      </c>
      <c r="H664" s="1">
        <v>8.3300000000000002E-10</v>
      </c>
      <c r="I664" t="s">
        <v>14</v>
      </c>
      <c r="J664" t="s">
        <v>2045</v>
      </c>
      <c r="K664" t="s">
        <v>2046</v>
      </c>
      <c r="L664" t="s">
        <v>21</v>
      </c>
      <c r="M664" t="s">
        <v>362</v>
      </c>
      <c r="N664" t="s">
        <v>859</v>
      </c>
      <c r="O664" t="s">
        <v>2047</v>
      </c>
      <c r="P664" t="s">
        <v>17</v>
      </c>
      <c r="Q664" t="s">
        <v>2048</v>
      </c>
      <c r="R664" t="s">
        <v>17</v>
      </c>
    </row>
    <row r="665" spans="1:18" x14ac:dyDescent="0.25">
      <c r="A665" t="s">
        <v>2049</v>
      </c>
      <c r="B665">
        <v>145.66666670000001</v>
      </c>
      <c r="C665">
        <v>51.333333330000002</v>
      </c>
      <c r="D665">
        <v>6.483333333</v>
      </c>
      <c r="E665">
        <v>2.516666667</v>
      </c>
      <c r="F665">
        <f t="shared" si="10"/>
        <v>2.8376623384959521</v>
      </c>
      <c r="G665" s="1">
        <v>4.4599999999999996E-6</v>
      </c>
      <c r="H665" s="1">
        <v>9.3599999999999998E-5</v>
      </c>
      <c r="I665" t="s">
        <v>14</v>
      </c>
      <c r="J665" t="s">
        <v>2050</v>
      </c>
      <c r="K665" t="s">
        <v>2051</v>
      </c>
      <c r="L665" t="s">
        <v>17</v>
      </c>
      <c r="M665" t="s">
        <v>17</v>
      </c>
      <c r="N665" t="s">
        <v>17</v>
      </c>
      <c r="O665" t="s">
        <v>17</v>
      </c>
      <c r="P665" t="s">
        <v>17</v>
      </c>
      <c r="Q665" t="s">
        <v>17</v>
      </c>
      <c r="R665" t="s">
        <v>17</v>
      </c>
    </row>
    <row r="666" spans="1:18" x14ac:dyDescent="0.25">
      <c r="A666" t="s">
        <v>2052</v>
      </c>
      <c r="B666">
        <v>5.6666666670000003</v>
      </c>
      <c r="C666">
        <v>1E-3</v>
      </c>
      <c r="D666">
        <v>0.11</v>
      </c>
      <c r="E666">
        <v>1E-3</v>
      </c>
      <c r="F666">
        <f t="shared" si="10"/>
        <v>5666.6666670000004</v>
      </c>
      <c r="G666">
        <v>1.94377E-4</v>
      </c>
      <c r="H666">
        <v>2.2407239999999999E-3</v>
      </c>
      <c r="I666" t="s">
        <v>14</v>
      </c>
      <c r="J666" t="s">
        <v>15</v>
      </c>
      <c r="K666" t="s">
        <v>2053</v>
      </c>
      <c r="L666" t="s">
        <v>17</v>
      </c>
      <c r="M666" t="s">
        <v>17</v>
      </c>
      <c r="N666" t="s">
        <v>17</v>
      </c>
      <c r="O666" t="s">
        <v>17</v>
      </c>
      <c r="P666" t="s">
        <v>17</v>
      </c>
      <c r="Q666" t="s">
        <v>17</v>
      </c>
      <c r="R666" t="s">
        <v>17</v>
      </c>
    </row>
    <row r="667" spans="1:18" x14ac:dyDescent="0.25">
      <c r="A667" t="s">
        <v>2054</v>
      </c>
      <c r="B667">
        <v>14.33333333</v>
      </c>
      <c r="C667">
        <v>25.666666670000001</v>
      </c>
      <c r="D667">
        <v>0.66333333299999997</v>
      </c>
      <c r="E667">
        <v>1.36</v>
      </c>
      <c r="F667">
        <f t="shared" si="10"/>
        <v>0.55844155823916342</v>
      </c>
      <c r="G667">
        <v>8.2991739999999994E-3</v>
      </c>
      <c r="H667">
        <v>4.3495695000000001E-2</v>
      </c>
      <c r="I667" t="s">
        <v>14</v>
      </c>
      <c r="J667" t="s">
        <v>2055</v>
      </c>
      <c r="K667" t="s">
        <v>2056</v>
      </c>
      <c r="L667" t="s">
        <v>17</v>
      </c>
      <c r="M667" t="s">
        <v>17</v>
      </c>
      <c r="N667" t="s">
        <v>17</v>
      </c>
      <c r="O667" t="s">
        <v>17</v>
      </c>
      <c r="P667" t="s">
        <v>17</v>
      </c>
      <c r="Q667" t="s">
        <v>17</v>
      </c>
      <c r="R667" t="s">
        <v>17</v>
      </c>
    </row>
    <row r="668" spans="1:18" x14ac:dyDescent="0.25">
      <c r="A668" t="s">
        <v>2057</v>
      </c>
      <c r="B668">
        <v>66</v>
      </c>
      <c r="C668">
        <v>29.333333329999999</v>
      </c>
      <c r="D668">
        <v>2.0866666669999998</v>
      </c>
      <c r="E668">
        <v>1.04</v>
      </c>
      <c r="F668">
        <f t="shared" si="10"/>
        <v>2.2500000002556821</v>
      </c>
      <c r="G668">
        <v>4.4714499999999998E-4</v>
      </c>
      <c r="H668">
        <v>4.4279640000000004E-3</v>
      </c>
      <c r="I668" t="s">
        <v>14</v>
      </c>
      <c r="J668" t="s">
        <v>15</v>
      </c>
      <c r="K668" t="s">
        <v>2058</v>
      </c>
      <c r="L668" t="s">
        <v>17</v>
      </c>
      <c r="M668" t="s">
        <v>17</v>
      </c>
      <c r="N668" t="s">
        <v>17</v>
      </c>
      <c r="O668" t="s">
        <v>17</v>
      </c>
      <c r="P668" t="s">
        <v>17</v>
      </c>
      <c r="Q668" t="s">
        <v>17</v>
      </c>
      <c r="R668" t="s">
        <v>17</v>
      </c>
    </row>
    <row r="669" spans="1:18" x14ac:dyDescent="0.25">
      <c r="A669" t="s">
        <v>2059</v>
      </c>
      <c r="B669">
        <v>146.33333329999999</v>
      </c>
      <c r="C669">
        <v>318.66666670000001</v>
      </c>
      <c r="D669">
        <v>6.7533333329999996</v>
      </c>
      <c r="E669">
        <v>16.583333329999999</v>
      </c>
      <c r="F669">
        <f t="shared" si="10"/>
        <v>0.45920502076786557</v>
      </c>
      <c r="G669" s="1">
        <v>2.5699999999999999E-8</v>
      </c>
      <c r="H669" s="1">
        <v>1.0899999999999999E-6</v>
      </c>
      <c r="I669" t="s">
        <v>14</v>
      </c>
      <c r="J669" t="s">
        <v>2060</v>
      </c>
      <c r="K669" t="s">
        <v>2061</v>
      </c>
      <c r="L669" t="s">
        <v>17</v>
      </c>
      <c r="M669" t="s">
        <v>17</v>
      </c>
      <c r="N669" t="s">
        <v>17</v>
      </c>
      <c r="O669" t="s">
        <v>17</v>
      </c>
      <c r="P669" t="s">
        <v>17</v>
      </c>
      <c r="Q669" t="s">
        <v>17</v>
      </c>
      <c r="R669" t="s">
        <v>17</v>
      </c>
    </row>
    <row r="670" spans="1:18" x14ac:dyDescent="0.25">
      <c r="A670" t="s">
        <v>2062</v>
      </c>
      <c r="B670">
        <v>6</v>
      </c>
      <c r="C670">
        <v>14.33333333</v>
      </c>
      <c r="D670">
        <v>0.296666667</v>
      </c>
      <c r="E670">
        <v>0.8</v>
      </c>
      <c r="F670">
        <f t="shared" si="10"/>
        <v>0.41860465126014063</v>
      </c>
      <c r="G670">
        <v>8.7818970000000003E-3</v>
      </c>
      <c r="H670">
        <v>4.5505167999999999E-2</v>
      </c>
      <c r="I670" t="s">
        <v>14</v>
      </c>
      <c r="J670" t="s">
        <v>2060</v>
      </c>
      <c r="K670" t="s">
        <v>2061</v>
      </c>
      <c r="L670" t="s">
        <v>17</v>
      </c>
      <c r="M670" t="s">
        <v>17</v>
      </c>
      <c r="N670" t="s">
        <v>17</v>
      </c>
      <c r="O670" t="s">
        <v>17</v>
      </c>
      <c r="P670" t="s">
        <v>17</v>
      </c>
      <c r="Q670" t="s">
        <v>17</v>
      </c>
      <c r="R670" t="s">
        <v>17</v>
      </c>
    </row>
    <row r="671" spans="1:18" x14ac:dyDescent="0.25">
      <c r="A671" t="s">
        <v>2063</v>
      </c>
      <c r="B671">
        <v>98.333333330000002</v>
      </c>
      <c r="C671">
        <v>34</v>
      </c>
      <c r="D671">
        <v>5.75</v>
      </c>
      <c r="E671">
        <v>2.233333333</v>
      </c>
      <c r="F671">
        <f t="shared" si="10"/>
        <v>2.8921568626470591</v>
      </c>
      <c r="G671" s="1">
        <v>8.7400000000000002E-8</v>
      </c>
      <c r="H671" s="1">
        <v>3.1499999999999999E-6</v>
      </c>
      <c r="I671" t="s">
        <v>14</v>
      </c>
      <c r="J671" t="s">
        <v>2064</v>
      </c>
      <c r="K671" t="s">
        <v>2065</v>
      </c>
      <c r="L671" t="s">
        <v>17</v>
      </c>
      <c r="M671" t="s">
        <v>17</v>
      </c>
      <c r="N671" t="s">
        <v>17</v>
      </c>
      <c r="O671" t="s">
        <v>17</v>
      </c>
      <c r="P671" t="s">
        <v>17</v>
      </c>
      <c r="Q671" t="s">
        <v>17</v>
      </c>
      <c r="R671" t="s">
        <v>17</v>
      </c>
    </row>
    <row r="672" spans="1:18" x14ac:dyDescent="0.25">
      <c r="A672" t="s">
        <v>2066</v>
      </c>
      <c r="B672">
        <v>12</v>
      </c>
      <c r="C672">
        <v>2.6666666669999999</v>
      </c>
      <c r="D672">
        <v>0.62</v>
      </c>
      <c r="E672">
        <v>0.16</v>
      </c>
      <c r="F672">
        <f t="shared" si="10"/>
        <v>4.4999999994375006</v>
      </c>
      <c r="G672">
        <v>4.6030200000000002E-3</v>
      </c>
      <c r="H672">
        <v>2.7670271999999999E-2</v>
      </c>
      <c r="I672" t="s">
        <v>14</v>
      </c>
      <c r="J672" t="s">
        <v>2067</v>
      </c>
      <c r="K672" t="s">
        <v>2068</v>
      </c>
      <c r="L672" t="s">
        <v>21</v>
      </c>
      <c r="M672" t="s">
        <v>467</v>
      </c>
      <c r="N672" t="s">
        <v>468</v>
      </c>
      <c r="O672" t="s">
        <v>469</v>
      </c>
      <c r="P672" t="s">
        <v>17</v>
      </c>
      <c r="Q672" t="s">
        <v>197</v>
      </c>
      <c r="R672" t="s">
        <v>17</v>
      </c>
    </row>
    <row r="673" spans="1:18" x14ac:dyDescent="0.25">
      <c r="A673" t="s">
        <v>2069</v>
      </c>
      <c r="B673">
        <v>38</v>
      </c>
      <c r="C673">
        <v>13</v>
      </c>
      <c r="D673">
        <v>1.3833333329999999</v>
      </c>
      <c r="E673">
        <v>0.54333333299999997</v>
      </c>
      <c r="F673">
        <f t="shared" si="10"/>
        <v>2.9230769230769229</v>
      </c>
      <c r="G673">
        <v>1.40759E-3</v>
      </c>
      <c r="H673">
        <v>1.1155596E-2</v>
      </c>
      <c r="I673" t="s">
        <v>14</v>
      </c>
      <c r="J673" t="s">
        <v>2070</v>
      </c>
      <c r="K673" t="s">
        <v>2071</v>
      </c>
      <c r="L673" t="s">
        <v>17</v>
      </c>
      <c r="M673" t="s">
        <v>17</v>
      </c>
      <c r="N673" t="s">
        <v>17</v>
      </c>
      <c r="O673" t="s">
        <v>17</v>
      </c>
      <c r="P673" t="s">
        <v>17</v>
      </c>
      <c r="Q673" t="s">
        <v>17</v>
      </c>
      <c r="R673" t="s">
        <v>17</v>
      </c>
    </row>
    <row r="674" spans="1:18" x14ac:dyDescent="0.25">
      <c r="A674" t="s">
        <v>2072</v>
      </c>
      <c r="B674">
        <v>152.66666670000001</v>
      </c>
      <c r="C674">
        <v>59.666666669999998</v>
      </c>
      <c r="D674">
        <v>4.43</v>
      </c>
      <c r="E674">
        <v>1.94</v>
      </c>
      <c r="F674">
        <f t="shared" si="10"/>
        <v>2.5586592182928127</v>
      </c>
      <c r="G674" s="1">
        <v>5.0399999999999996E-7</v>
      </c>
      <c r="H674" s="1">
        <v>1.3900000000000001E-5</v>
      </c>
      <c r="I674" t="s">
        <v>14</v>
      </c>
      <c r="J674" t="s">
        <v>2073</v>
      </c>
      <c r="K674" t="s">
        <v>2074</v>
      </c>
      <c r="L674" t="s">
        <v>17</v>
      </c>
      <c r="M674" t="s">
        <v>17</v>
      </c>
      <c r="N674" t="s">
        <v>17</v>
      </c>
      <c r="O674" t="s">
        <v>17</v>
      </c>
      <c r="P674" t="s">
        <v>17</v>
      </c>
      <c r="Q674" t="s">
        <v>17</v>
      </c>
      <c r="R674" t="s">
        <v>17</v>
      </c>
    </row>
    <row r="675" spans="1:18" x14ac:dyDescent="0.25">
      <c r="A675" t="s">
        <v>2075</v>
      </c>
      <c r="B675">
        <v>1290.333333</v>
      </c>
      <c r="C675">
        <v>2528</v>
      </c>
      <c r="D675">
        <v>32.133333329999999</v>
      </c>
      <c r="E675">
        <v>71.260000000000005</v>
      </c>
      <c r="F675">
        <f t="shared" si="10"/>
        <v>0.5104166665348101</v>
      </c>
      <c r="G675" s="1">
        <v>2.3900000000000002E-5</v>
      </c>
      <c r="H675">
        <v>3.9661200000000002E-4</v>
      </c>
      <c r="I675" t="s">
        <v>14</v>
      </c>
      <c r="J675" t="s">
        <v>2076</v>
      </c>
      <c r="K675" t="s">
        <v>2077</v>
      </c>
      <c r="L675" t="s">
        <v>21</v>
      </c>
      <c r="M675" t="s">
        <v>362</v>
      </c>
      <c r="N675" t="s">
        <v>2078</v>
      </c>
      <c r="O675" t="s">
        <v>2079</v>
      </c>
      <c r="P675" t="s">
        <v>17</v>
      </c>
      <c r="Q675" t="s">
        <v>2080</v>
      </c>
      <c r="R675" t="s">
        <v>2081</v>
      </c>
    </row>
    <row r="676" spans="1:18" x14ac:dyDescent="0.25">
      <c r="A676" t="s">
        <v>2082</v>
      </c>
      <c r="B676">
        <v>0.66666666699999999</v>
      </c>
      <c r="C676">
        <v>6.3333333329999997</v>
      </c>
      <c r="D676">
        <v>1.6666667E-2</v>
      </c>
      <c r="E676">
        <v>0.176666667</v>
      </c>
      <c r="F676">
        <f t="shared" si="10"/>
        <v>0.1052631579529086</v>
      </c>
      <c r="G676">
        <v>2.5547690000000001E-3</v>
      </c>
      <c r="H676">
        <v>1.7669073E-2</v>
      </c>
      <c r="I676" t="s">
        <v>14</v>
      </c>
      <c r="J676" t="s">
        <v>15</v>
      </c>
      <c r="K676" t="s">
        <v>2083</v>
      </c>
      <c r="L676" t="s">
        <v>17</v>
      </c>
      <c r="M676" t="s">
        <v>17</v>
      </c>
      <c r="N676" t="s">
        <v>17</v>
      </c>
      <c r="O676" t="s">
        <v>17</v>
      </c>
      <c r="P676" t="s">
        <v>17</v>
      </c>
      <c r="Q676" t="s">
        <v>17</v>
      </c>
      <c r="R676" t="s">
        <v>17</v>
      </c>
    </row>
    <row r="677" spans="1:18" x14ac:dyDescent="0.25">
      <c r="A677" t="s">
        <v>2084</v>
      </c>
      <c r="B677">
        <v>157.33333329999999</v>
      </c>
      <c r="C677">
        <v>321</v>
      </c>
      <c r="D677">
        <v>6.78</v>
      </c>
      <c r="E677">
        <v>15.74666667</v>
      </c>
      <c r="F677">
        <f t="shared" si="10"/>
        <v>0.49013499470404981</v>
      </c>
      <c r="G677" s="1">
        <v>5.0399999999999999E-14</v>
      </c>
      <c r="H677" s="1">
        <v>8.1300000000000003E-12</v>
      </c>
      <c r="I677" t="s">
        <v>14</v>
      </c>
      <c r="J677" t="s">
        <v>2085</v>
      </c>
      <c r="K677" t="s">
        <v>2086</v>
      </c>
      <c r="L677" t="s">
        <v>17</v>
      </c>
      <c r="M677" t="s">
        <v>17</v>
      </c>
      <c r="N677" t="s">
        <v>17</v>
      </c>
      <c r="O677" t="s">
        <v>17</v>
      </c>
      <c r="P677" t="s">
        <v>17</v>
      </c>
      <c r="Q677" t="s">
        <v>17</v>
      </c>
      <c r="R677" t="s">
        <v>17</v>
      </c>
    </row>
    <row r="678" spans="1:18" x14ac:dyDescent="0.25">
      <c r="A678" t="s">
        <v>2087</v>
      </c>
      <c r="B678">
        <v>0.66666666699999999</v>
      </c>
      <c r="C678">
        <v>4.6666666670000003</v>
      </c>
      <c r="D678">
        <v>3.3333333E-2</v>
      </c>
      <c r="E678">
        <v>0.233333333</v>
      </c>
      <c r="F678">
        <f t="shared" si="10"/>
        <v>0.14285714291836735</v>
      </c>
      <c r="G678">
        <v>7.6256350000000004E-3</v>
      </c>
      <c r="H678">
        <v>4.0944885E-2</v>
      </c>
      <c r="I678" t="s">
        <v>14</v>
      </c>
      <c r="J678" t="s">
        <v>2088</v>
      </c>
      <c r="K678" t="s">
        <v>2089</v>
      </c>
      <c r="L678" t="s">
        <v>17</v>
      </c>
      <c r="M678" t="s">
        <v>17</v>
      </c>
      <c r="N678" t="s">
        <v>17</v>
      </c>
      <c r="O678" t="s">
        <v>17</v>
      </c>
      <c r="P678" t="s">
        <v>17</v>
      </c>
      <c r="Q678" t="s">
        <v>17</v>
      </c>
      <c r="R678" t="s">
        <v>17</v>
      </c>
    </row>
    <row r="679" spans="1:18" x14ac:dyDescent="0.25">
      <c r="A679" t="s">
        <v>2090</v>
      </c>
      <c r="B679">
        <v>645.66666669999995</v>
      </c>
      <c r="C679">
        <v>219.66666670000001</v>
      </c>
      <c r="D679">
        <v>13.29</v>
      </c>
      <c r="E679">
        <v>5.6333333330000004</v>
      </c>
      <c r="F679">
        <f t="shared" si="10"/>
        <v>2.9393019723916081</v>
      </c>
      <c r="G679" s="1">
        <v>1.4500000000000001E-14</v>
      </c>
      <c r="H679" s="1">
        <v>2.71E-12</v>
      </c>
      <c r="I679" t="s">
        <v>14</v>
      </c>
      <c r="J679" t="s">
        <v>141</v>
      </c>
      <c r="K679" t="s">
        <v>2091</v>
      </c>
      <c r="L679" t="s">
        <v>17</v>
      </c>
      <c r="M679" t="s">
        <v>17</v>
      </c>
      <c r="N679" t="s">
        <v>17</v>
      </c>
      <c r="O679" t="s">
        <v>17</v>
      </c>
      <c r="P679" t="s">
        <v>17</v>
      </c>
      <c r="Q679" t="s">
        <v>17</v>
      </c>
      <c r="R679" t="s">
        <v>17</v>
      </c>
    </row>
    <row r="680" spans="1:18" x14ac:dyDescent="0.25">
      <c r="A680" t="s">
        <v>2092</v>
      </c>
      <c r="B680">
        <v>543.66666669999995</v>
      </c>
      <c r="C680">
        <v>1015.666667</v>
      </c>
      <c r="D680">
        <v>15.4</v>
      </c>
      <c r="E680">
        <v>32.106666670000003</v>
      </c>
      <c r="F680">
        <f t="shared" si="10"/>
        <v>0.53528060372980613</v>
      </c>
      <c r="G680" s="1">
        <v>1.61E-6</v>
      </c>
      <c r="H680" s="1">
        <v>3.8800000000000001E-5</v>
      </c>
      <c r="I680" t="s">
        <v>14</v>
      </c>
      <c r="J680" t="s">
        <v>2093</v>
      </c>
      <c r="K680" t="s">
        <v>2094</v>
      </c>
      <c r="L680" t="s">
        <v>17</v>
      </c>
      <c r="M680" t="s">
        <v>17</v>
      </c>
      <c r="N680" t="s">
        <v>17</v>
      </c>
      <c r="O680" t="s">
        <v>17</v>
      </c>
      <c r="P680" t="s">
        <v>17</v>
      </c>
      <c r="Q680" t="s">
        <v>17</v>
      </c>
      <c r="R680" t="s">
        <v>17</v>
      </c>
    </row>
    <row r="681" spans="1:18" x14ac:dyDescent="0.25">
      <c r="A681" t="s">
        <v>2095</v>
      </c>
      <c r="B681">
        <v>211.66666670000001</v>
      </c>
      <c r="C681">
        <v>92</v>
      </c>
      <c r="D681">
        <v>3.576666667</v>
      </c>
      <c r="E681">
        <v>1.746666667</v>
      </c>
      <c r="F681">
        <f t="shared" si="10"/>
        <v>2.3007246380434783</v>
      </c>
      <c r="G681" s="1">
        <v>5.6100000000000001E-7</v>
      </c>
      <c r="H681" s="1">
        <v>1.5299999999999999E-5</v>
      </c>
      <c r="I681" t="s">
        <v>14</v>
      </c>
      <c r="J681" t="s">
        <v>2096</v>
      </c>
      <c r="K681" t="s">
        <v>2097</v>
      </c>
      <c r="L681" t="s">
        <v>17</v>
      </c>
      <c r="M681" t="s">
        <v>17</v>
      </c>
      <c r="N681" t="s">
        <v>17</v>
      </c>
      <c r="O681" t="s">
        <v>17</v>
      </c>
      <c r="P681" t="s">
        <v>17</v>
      </c>
      <c r="Q681" t="s">
        <v>17</v>
      </c>
      <c r="R681" t="s">
        <v>17</v>
      </c>
    </row>
    <row r="682" spans="1:18" x14ac:dyDescent="0.25">
      <c r="A682" t="s">
        <v>2098</v>
      </c>
      <c r="B682">
        <v>17.333333329999999</v>
      </c>
      <c r="C682">
        <v>3.6666666669999999</v>
      </c>
      <c r="D682">
        <v>0.64</v>
      </c>
      <c r="E682">
        <v>0.14333333300000001</v>
      </c>
      <c r="F682">
        <f t="shared" si="10"/>
        <v>4.7272727259338838</v>
      </c>
      <c r="G682">
        <v>1.6535409999999999E-3</v>
      </c>
      <c r="H682">
        <v>1.2566411E-2</v>
      </c>
      <c r="I682" t="s">
        <v>14</v>
      </c>
      <c r="J682" t="s">
        <v>2099</v>
      </c>
      <c r="K682" t="s">
        <v>2100</v>
      </c>
      <c r="L682" t="s">
        <v>17</v>
      </c>
      <c r="M682" t="s">
        <v>17</v>
      </c>
      <c r="N682" t="s">
        <v>17</v>
      </c>
      <c r="O682" t="s">
        <v>17</v>
      </c>
      <c r="P682" t="s">
        <v>17</v>
      </c>
      <c r="Q682" t="s">
        <v>17</v>
      </c>
      <c r="R682" t="s">
        <v>17</v>
      </c>
    </row>
    <row r="683" spans="1:18" x14ac:dyDescent="0.25">
      <c r="A683" t="s">
        <v>2101</v>
      </c>
      <c r="B683">
        <v>190</v>
      </c>
      <c r="C683">
        <v>80.333333330000002</v>
      </c>
      <c r="D683">
        <v>2.0266666670000002</v>
      </c>
      <c r="E683">
        <v>0.95</v>
      </c>
      <c r="F683">
        <f t="shared" si="10"/>
        <v>2.3651452283139065</v>
      </c>
      <c r="G683" s="1">
        <v>7.9300000000000003E-6</v>
      </c>
      <c r="H683">
        <v>1.54888E-4</v>
      </c>
      <c r="I683" t="s">
        <v>14</v>
      </c>
      <c r="J683" t="s">
        <v>2102</v>
      </c>
      <c r="K683" t="s">
        <v>2103</v>
      </c>
      <c r="L683" t="s">
        <v>17</v>
      </c>
      <c r="M683" t="s">
        <v>17</v>
      </c>
      <c r="N683" t="s">
        <v>17</v>
      </c>
      <c r="O683" t="s">
        <v>17</v>
      </c>
      <c r="P683" t="s">
        <v>17</v>
      </c>
      <c r="Q683" t="s">
        <v>17</v>
      </c>
      <c r="R683" t="s">
        <v>17</v>
      </c>
    </row>
    <row r="684" spans="1:18" x14ac:dyDescent="0.25">
      <c r="A684" t="s">
        <v>2104</v>
      </c>
      <c r="B684">
        <v>27</v>
      </c>
      <c r="C684">
        <v>9.3333333330000006</v>
      </c>
      <c r="D684">
        <v>0.94666666700000002</v>
      </c>
      <c r="E684">
        <v>0.36</v>
      </c>
      <c r="F684">
        <f t="shared" si="10"/>
        <v>2.8928571429604588</v>
      </c>
      <c r="G684">
        <v>1.9138709999999999E-3</v>
      </c>
      <c r="H684">
        <v>1.4145582E-2</v>
      </c>
      <c r="I684" t="s">
        <v>14</v>
      </c>
      <c r="J684" t="s">
        <v>424</v>
      </c>
      <c r="K684" t="s">
        <v>2105</v>
      </c>
      <c r="L684" t="s">
        <v>17</v>
      </c>
      <c r="M684" t="s">
        <v>17</v>
      </c>
      <c r="N684" t="s">
        <v>17</v>
      </c>
      <c r="O684" t="s">
        <v>17</v>
      </c>
      <c r="P684" t="s">
        <v>17</v>
      </c>
      <c r="Q684" t="s">
        <v>17</v>
      </c>
      <c r="R684" t="s">
        <v>17</v>
      </c>
    </row>
    <row r="685" spans="1:18" x14ac:dyDescent="0.25">
      <c r="A685" t="s">
        <v>2106</v>
      </c>
      <c r="B685">
        <v>9.3333333330000006</v>
      </c>
      <c r="C685">
        <v>21</v>
      </c>
      <c r="D685">
        <v>0.27666666699999998</v>
      </c>
      <c r="E685">
        <v>0.73</v>
      </c>
      <c r="F685">
        <f t="shared" si="10"/>
        <v>0.44444444442857145</v>
      </c>
      <c r="G685">
        <v>8.5356949999999994E-3</v>
      </c>
      <c r="H685">
        <v>4.4389135000000003E-2</v>
      </c>
      <c r="I685" t="s">
        <v>14</v>
      </c>
      <c r="J685" t="s">
        <v>2107</v>
      </c>
      <c r="K685" t="s">
        <v>872</v>
      </c>
      <c r="L685" t="s">
        <v>21</v>
      </c>
      <c r="M685" t="s">
        <v>458</v>
      </c>
      <c r="N685" t="s">
        <v>806</v>
      </c>
      <c r="O685" t="s">
        <v>874</v>
      </c>
      <c r="P685" t="s">
        <v>17</v>
      </c>
      <c r="Q685" t="s">
        <v>17</v>
      </c>
      <c r="R685" t="s">
        <v>17</v>
      </c>
    </row>
    <row r="686" spans="1:18" x14ac:dyDescent="0.25">
      <c r="A686" t="s">
        <v>2108</v>
      </c>
      <c r="B686">
        <v>125</v>
      </c>
      <c r="C686">
        <v>256.66666670000001</v>
      </c>
      <c r="D686">
        <v>3.6233333330000002</v>
      </c>
      <c r="E686">
        <v>8.41</v>
      </c>
      <c r="F686">
        <f t="shared" si="10"/>
        <v>0.48701298694973855</v>
      </c>
      <c r="G686" s="1">
        <v>5.1899999999999997E-10</v>
      </c>
      <c r="H686" s="1">
        <v>3.2600000000000001E-8</v>
      </c>
      <c r="I686" t="s">
        <v>14</v>
      </c>
      <c r="J686" t="s">
        <v>2109</v>
      </c>
      <c r="K686" t="s">
        <v>2110</v>
      </c>
      <c r="L686" t="s">
        <v>17</v>
      </c>
      <c r="M686" t="s">
        <v>17</v>
      </c>
      <c r="N686" t="s">
        <v>17</v>
      </c>
      <c r="O686" t="s">
        <v>17</v>
      </c>
      <c r="P686" t="s">
        <v>17</v>
      </c>
      <c r="Q686" t="s">
        <v>17</v>
      </c>
      <c r="R686" t="s">
        <v>17</v>
      </c>
    </row>
    <row r="687" spans="1:18" x14ac:dyDescent="0.25">
      <c r="A687" t="s">
        <v>2111</v>
      </c>
      <c r="B687">
        <v>91</v>
      </c>
      <c r="C687">
        <v>31</v>
      </c>
      <c r="D687">
        <v>2.5533333329999999</v>
      </c>
      <c r="E687">
        <v>0.97666666700000004</v>
      </c>
      <c r="F687">
        <f t="shared" si="10"/>
        <v>2.935483870967742</v>
      </c>
      <c r="G687" s="1">
        <v>2.3900000000000001E-7</v>
      </c>
      <c r="H687" s="1">
        <v>7.4399999999999999E-6</v>
      </c>
      <c r="I687" t="s">
        <v>14</v>
      </c>
      <c r="J687" t="s">
        <v>1925</v>
      </c>
      <c r="K687" t="s">
        <v>1926</v>
      </c>
      <c r="L687" t="s">
        <v>17</v>
      </c>
      <c r="M687" t="s">
        <v>17</v>
      </c>
      <c r="N687" t="s">
        <v>17</v>
      </c>
      <c r="O687" t="s">
        <v>17</v>
      </c>
      <c r="P687" t="s">
        <v>17</v>
      </c>
      <c r="Q687" t="s">
        <v>17</v>
      </c>
      <c r="R687" t="s">
        <v>17</v>
      </c>
    </row>
    <row r="688" spans="1:18" x14ac:dyDescent="0.25">
      <c r="A688" t="s">
        <v>2112</v>
      </c>
      <c r="B688">
        <v>5.6666666670000003</v>
      </c>
      <c r="C688">
        <v>23</v>
      </c>
      <c r="D688">
        <v>0.18333333299999999</v>
      </c>
      <c r="E688">
        <v>0.85666666700000005</v>
      </c>
      <c r="F688">
        <f t="shared" si="10"/>
        <v>0.24637681160869568</v>
      </c>
      <c r="G688" s="1">
        <v>3.2200000000000001E-6</v>
      </c>
      <c r="H688" s="1">
        <v>6.9900000000000005E-5</v>
      </c>
      <c r="I688" t="s">
        <v>14</v>
      </c>
      <c r="J688" t="s">
        <v>2113</v>
      </c>
      <c r="K688" t="s">
        <v>2114</v>
      </c>
      <c r="L688" t="s">
        <v>88</v>
      </c>
      <c r="M688" t="s">
        <v>89</v>
      </c>
      <c r="N688" t="s">
        <v>799</v>
      </c>
      <c r="O688" t="s">
        <v>800</v>
      </c>
      <c r="P688" t="s">
        <v>17</v>
      </c>
      <c r="Q688" t="s">
        <v>17</v>
      </c>
      <c r="R688" t="s">
        <v>17</v>
      </c>
    </row>
    <row r="689" spans="1:18" x14ac:dyDescent="0.25">
      <c r="A689" t="s">
        <v>2115</v>
      </c>
      <c r="B689">
        <v>14.456666670000001</v>
      </c>
      <c r="C689">
        <v>35.333333330000002</v>
      </c>
      <c r="D689">
        <v>0.41333333300000002</v>
      </c>
      <c r="E689">
        <v>1.18</v>
      </c>
      <c r="F689">
        <f t="shared" si="10"/>
        <v>0.4091509435291652</v>
      </c>
      <c r="G689">
        <v>5.1383979999999998E-3</v>
      </c>
      <c r="H689">
        <v>3.0160227000000001E-2</v>
      </c>
      <c r="I689" t="s">
        <v>14</v>
      </c>
      <c r="J689" t="s">
        <v>2116</v>
      </c>
      <c r="K689" t="s">
        <v>2117</v>
      </c>
      <c r="L689" t="s">
        <v>21</v>
      </c>
      <c r="M689" t="s">
        <v>249</v>
      </c>
      <c r="N689" t="s">
        <v>833</v>
      </c>
      <c r="O689" t="s">
        <v>834</v>
      </c>
      <c r="P689" t="s">
        <v>17</v>
      </c>
      <c r="Q689" t="s">
        <v>17</v>
      </c>
      <c r="R689" t="s">
        <v>17</v>
      </c>
    </row>
    <row r="690" spans="1:18" x14ac:dyDescent="0.25">
      <c r="A690" t="s">
        <v>2118</v>
      </c>
      <c r="B690">
        <v>22.333333329999999</v>
      </c>
      <c r="C690">
        <v>78</v>
      </c>
      <c r="D690">
        <v>1.266666667</v>
      </c>
      <c r="E690">
        <v>4.8533333330000001</v>
      </c>
      <c r="F690">
        <f t="shared" si="10"/>
        <v>0.28632478628205127</v>
      </c>
      <c r="G690" s="1">
        <v>3.5800000000000003E-5</v>
      </c>
      <c r="H690">
        <v>5.5489600000000004E-4</v>
      </c>
      <c r="I690" t="s">
        <v>14</v>
      </c>
      <c r="J690" t="s">
        <v>2119</v>
      </c>
      <c r="K690" t="s">
        <v>2120</v>
      </c>
      <c r="L690" t="s">
        <v>17</v>
      </c>
      <c r="M690" t="s">
        <v>17</v>
      </c>
      <c r="N690" t="s">
        <v>17</v>
      </c>
      <c r="O690" t="s">
        <v>17</v>
      </c>
      <c r="P690" t="s">
        <v>17</v>
      </c>
      <c r="Q690" t="s">
        <v>17</v>
      </c>
      <c r="R690" t="s">
        <v>17</v>
      </c>
    </row>
    <row r="691" spans="1:18" x14ac:dyDescent="0.25">
      <c r="A691" t="s">
        <v>2121</v>
      </c>
      <c r="B691">
        <v>126</v>
      </c>
      <c r="C691">
        <v>36.333333330000002</v>
      </c>
      <c r="D691">
        <v>6.87</v>
      </c>
      <c r="E691">
        <v>2.2000000000000002</v>
      </c>
      <c r="F691">
        <f t="shared" si="10"/>
        <v>3.4678899085750357</v>
      </c>
      <c r="G691" s="1">
        <v>1.1899999999999999E-7</v>
      </c>
      <c r="H691" s="1">
        <v>4.07E-6</v>
      </c>
      <c r="I691" t="s">
        <v>14</v>
      </c>
      <c r="J691" t="s">
        <v>2122</v>
      </c>
      <c r="K691" t="s">
        <v>2123</v>
      </c>
      <c r="L691" t="s">
        <v>17</v>
      </c>
      <c r="M691" t="s">
        <v>17</v>
      </c>
      <c r="N691" t="s">
        <v>17</v>
      </c>
      <c r="O691" t="s">
        <v>17</v>
      </c>
      <c r="P691" t="s">
        <v>17</v>
      </c>
      <c r="Q691" t="s">
        <v>17</v>
      </c>
      <c r="R691" t="s">
        <v>17</v>
      </c>
    </row>
    <row r="692" spans="1:18" x14ac:dyDescent="0.25">
      <c r="A692" t="s">
        <v>2124</v>
      </c>
      <c r="B692">
        <v>3.6666666669999999</v>
      </c>
      <c r="C692">
        <v>1E-3</v>
      </c>
      <c r="D692">
        <v>0.193333333</v>
      </c>
      <c r="E692">
        <v>1E-3</v>
      </c>
      <c r="F692">
        <f t="shared" si="10"/>
        <v>3666.666667</v>
      </c>
      <c r="G692">
        <v>3.7835450000000001E-3</v>
      </c>
      <c r="H692">
        <v>2.3841525999999998E-2</v>
      </c>
      <c r="I692" t="s">
        <v>14</v>
      </c>
      <c r="J692" t="s">
        <v>2125</v>
      </c>
      <c r="K692" t="s">
        <v>2126</v>
      </c>
      <c r="L692" t="s">
        <v>17</v>
      </c>
      <c r="M692" t="s">
        <v>17</v>
      </c>
      <c r="N692" t="s">
        <v>17</v>
      </c>
      <c r="O692" t="s">
        <v>17</v>
      </c>
      <c r="P692" t="s">
        <v>17</v>
      </c>
      <c r="Q692" t="s">
        <v>17</v>
      </c>
      <c r="R692" t="s">
        <v>17</v>
      </c>
    </row>
    <row r="693" spans="1:18" x14ac:dyDescent="0.25">
      <c r="A693" t="s">
        <v>2127</v>
      </c>
      <c r="B693">
        <v>69.666666669999998</v>
      </c>
      <c r="C693">
        <v>17</v>
      </c>
      <c r="D693">
        <v>1.8533333329999999</v>
      </c>
      <c r="E693">
        <v>0.52</v>
      </c>
      <c r="F693">
        <f t="shared" si="10"/>
        <v>4.0980392158823529</v>
      </c>
      <c r="G693" s="1">
        <v>2.2400000000000002E-6</v>
      </c>
      <c r="H693" s="1">
        <v>5.1600000000000001E-5</v>
      </c>
      <c r="I693" t="s">
        <v>14</v>
      </c>
      <c r="J693" t="s">
        <v>2128</v>
      </c>
      <c r="K693" t="s">
        <v>2129</v>
      </c>
      <c r="L693" t="s">
        <v>17</v>
      </c>
      <c r="M693" t="s">
        <v>17</v>
      </c>
      <c r="N693" t="s">
        <v>17</v>
      </c>
      <c r="O693" t="s">
        <v>17</v>
      </c>
      <c r="P693" t="s">
        <v>17</v>
      </c>
      <c r="Q693" t="s">
        <v>17</v>
      </c>
      <c r="R693" t="s">
        <v>17</v>
      </c>
    </row>
    <row r="694" spans="1:18" x14ac:dyDescent="0.25">
      <c r="A694" t="s">
        <v>2130</v>
      </c>
      <c r="B694">
        <v>659.64333329999999</v>
      </c>
      <c r="C694">
        <v>107.3166667</v>
      </c>
      <c r="D694">
        <v>27.266666669999999</v>
      </c>
      <c r="E694">
        <v>5.0199999999999996</v>
      </c>
      <c r="F694">
        <f t="shared" si="10"/>
        <v>6.1466997958854792</v>
      </c>
      <c r="G694" s="1">
        <v>1.7500000000000001E-30</v>
      </c>
      <c r="H694" s="1">
        <v>2.1999999999999999E-27</v>
      </c>
      <c r="I694" t="s">
        <v>14</v>
      </c>
      <c r="J694" t="s">
        <v>2131</v>
      </c>
      <c r="K694" t="s">
        <v>2132</v>
      </c>
      <c r="L694" t="s">
        <v>17</v>
      </c>
      <c r="M694" t="s">
        <v>17</v>
      </c>
      <c r="N694" t="s">
        <v>17</v>
      </c>
      <c r="O694" t="s">
        <v>17</v>
      </c>
      <c r="P694" t="s">
        <v>17</v>
      </c>
      <c r="Q694" t="s">
        <v>17</v>
      </c>
      <c r="R694" t="s">
        <v>17</v>
      </c>
    </row>
    <row r="695" spans="1:18" x14ac:dyDescent="0.25">
      <c r="A695" t="s">
        <v>2133</v>
      </c>
      <c r="B695">
        <v>13.33333333</v>
      </c>
      <c r="C695">
        <v>25.666666670000001</v>
      </c>
      <c r="D695">
        <v>0.56333333299999999</v>
      </c>
      <c r="E695">
        <v>1.243333333</v>
      </c>
      <c r="F695">
        <f t="shared" si="10"/>
        <v>0.51948051928318428</v>
      </c>
      <c r="G695">
        <v>5.8539860000000003E-3</v>
      </c>
      <c r="H695">
        <v>3.3331845999999998E-2</v>
      </c>
      <c r="I695" t="s">
        <v>14</v>
      </c>
      <c r="J695" t="s">
        <v>2131</v>
      </c>
      <c r="K695" t="s">
        <v>2132</v>
      </c>
      <c r="L695" t="s">
        <v>17</v>
      </c>
      <c r="M695" t="s">
        <v>17</v>
      </c>
      <c r="N695" t="s">
        <v>17</v>
      </c>
      <c r="O695" t="s">
        <v>17</v>
      </c>
      <c r="P695" t="s">
        <v>17</v>
      </c>
      <c r="Q695" t="s">
        <v>17</v>
      </c>
      <c r="R695" t="s">
        <v>17</v>
      </c>
    </row>
    <row r="696" spans="1:18" x14ac:dyDescent="0.25">
      <c r="A696" t="s">
        <v>2134</v>
      </c>
      <c r="B696">
        <v>158.33333329999999</v>
      </c>
      <c r="C696">
        <v>292</v>
      </c>
      <c r="D696">
        <v>6.9566666670000004</v>
      </c>
      <c r="E696">
        <v>14.58666667</v>
      </c>
      <c r="F696">
        <f t="shared" si="10"/>
        <v>0.54223744280821917</v>
      </c>
      <c r="G696" s="1">
        <v>1.37E-8</v>
      </c>
      <c r="H696" s="1">
        <v>6.2200000000000004E-7</v>
      </c>
      <c r="I696" t="s">
        <v>14</v>
      </c>
      <c r="J696" t="s">
        <v>2131</v>
      </c>
      <c r="K696" t="s">
        <v>2132</v>
      </c>
      <c r="L696" t="s">
        <v>17</v>
      </c>
      <c r="M696" t="s">
        <v>17</v>
      </c>
      <c r="N696" t="s">
        <v>17</v>
      </c>
      <c r="O696" t="s">
        <v>17</v>
      </c>
      <c r="P696" t="s">
        <v>17</v>
      </c>
      <c r="Q696" t="s">
        <v>17</v>
      </c>
      <c r="R696" t="s">
        <v>17</v>
      </c>
    </row>
    <row r="697" spans="1:18" x14ac:dyDescent="0.25">
      <c r="A697" t="s">
        <v>2135</v>
      </c>
      <c r="B697">
        <v>68.666666669999998</v>
      </c>
      <c r="C697">
        <v>122.66666669999999</v>
      </c>
      <c r="D697">
        <v>3.0866666669999998</v>
      </c>
      <c r="E697">
        <v>6.1966666669999997</v>
      </c>
      <c r="F697">
        <f t="shared" si="10"/>
        <v>0.55978260857071127</v>
      </c>
      <c r="G697">
        <v>1.2370299999999999E-4</v>
      </c>
      <c r="H697">
        <v>1.5555269999999999E-3</v>
      </c>
      <c r="I697" t="s">
        <v>14</v>
      </c>
      <c r="J697" t="s">
        <v>2136</v>
      </c>
      <c r="K697" t="s">
        <v>2137</v>
      </c>
      <c r="L697" t="s">
        <v>17</v>
      </c>
      <c r="M697" t="s">
        <v>17</v>
      </c>
      <c r="N697" t="s">
        <v>17</v>
      </c>
      <c r="O697" t="s">
        <v>17</v>
      </c>
      <c r="P697" t="s">
        <v>17</v>
      </c>
      <c r="Q697" t="s">
        <v>17</v>
      </c>
      <c r="R697" t="s">
        <v>17</v>
      </c>
    </row>
    <row r="698" spans="1:18" x14ac:dyDescent="0.25">
      <c r="A698" t="s">
        <v>2138</v>
      </c>
      <c r="B698">
        <v>63</v>
      </c>
      <c r="C698">
        <v>18</v>
      </c>
      <c r="D698">
        <v>3.8633333329999999</v>
      </c>
      <c r="E698">
        <v>1.28</v>
      </c>
      <c r="F698">
        <f t="shared" si="10"/>
        <v>3.5</v>
      </c>
      <c r="G698" s="1">
        <v>8.8000000000000004E-6</v>
      </c>
      <c r="H698">
        <v>1.68844E-4</v>
      </c>
      <c r="I698" t="s">
        <v>14</v>
      </c>
      <c r="J698" t="s">
        <v>2139</v>
      </c>
      <c r="K698" t="s">
        <v>2140</v>
      </c>
      <c r="L698" t="s">
        <v>17</v>
      </c>
      <c r="M698" t="s">
        <v>17</v>
      </c>
      <c r="N698" t="s">
        <v>17</v>
      </c>
      <c r="O698" t="s">
        <v>17</v>
      </c>
      <c r="P698" t="s">
        <v>17</v>
      </c>
      <c r="Q698" t="s">
        <v>17</v>
      </c>
      <c r="R698" t="s">
        <v>17</v>
      </c>
    </row>
    <row r="699" spans="1:18" x14ac:dyDescent="0.25">
      <c r="A699" t="s">
        <v>2141</v>
      </c>
      <c r="B699">
        <v>29</v>
      </c>
      <c r="C699">
        <v>2.3333333330000001</v>
      </c>
      <c r="D699">
        <v>1.72</v>
      </c>
      <c r="E699">
        <v>0.16</v>
      </c>
      <c r="F699">
        <f t="shared" si="10"/>
        <v>12.428571430346938</v>
      </c>
      <c r="G699" s="1">
        <v>3.7800000000000001E-11</v>
      </c>
      <c r="H699" s="1">
        <v>3.2599999999999999E-9</v>
      </c>
      <c r="I699" t="s">
        <v>14</v>
      </c>
      <c r="J699" t="s">
        <v>2142</v>
      </c>
      <c r="K699" t="s">
        <v>2143</v>
      </c>
      <c r="L699" t="s">
        <v>17</v>
      </c>
      <c r="M699" t="s">
        <v>17</v>
      </c>
      <c r="N699" t="s">
        <v>17</v>
      </c>
      <c r="O699" t="s">
        <v>17</v>
      </c>
      <c r="P699" t="s">
        <v>17</v>
      </c>
      <c r="Q699" t="s">
        <v>17</v>
      </c>
      <c r="R699" t="s">
        <v>17</v>
      </c>
    </row>
    <row r="700" spans="1:18" x14ac:dyDescent="0.25">
      <c r="A700" t="s">
        <v>2144</v>
      </c>
      <c r="B700">
        <v>15.33333333</v>
      </c>
      <c r="C700">
        <v>2</v>
      </c>
      <c r="D700">
        <v>0.34333333300000002</v>
      </c>
      <c r="E700">
        <v>0.05</v>
      </c>
      <c r="F700">
        <f t="shared" si="10"/>
        <v>7.6666666650000002</v>
      </c>
      <c r="G700" s="1">
        <v>6.1099999999999999E-6</v>
      </c>
      <c r="H700">
        <v>1.23244E-4</v>
      </c>
      <c r="I700" t="s">
        <v>14</v>
      </c>
      <c r="J700" t="s">
        <v>2145</v>
      </c>
      <c r="K700" t="s">
        <v>2146</v>
      </c>
      <c r="L700" t="s">
        <v>17</v>
      </c>
      <c r="M700" t="s">
        <v>17</v>
      </c>
      <c r="N700" t="s">
        <v>17</v>
      </c>
      <c r="O700" t="s">
        <v>17</v>
      </c>
      <c r="P700" t="s">
        <v>17</v>
      </c>
      <c r="Q700" t="s">
        <v>2147</v>
      </c>
      <c r="R700" t="s">
        <v>2148</v>
      </c>
    </row>
    <row r="701" spans="1:18" x14ac:dyDescent="0.25">
      <c r="A701" t="s">
        <v>2149</v>
      </c>
      <c r="B701">
        <v>562</v>
      </c>
      <c r="C701">
        <v>991.33333330000005</v>
      </c>
      <c r="D701">
        <v>14.54666667</v>
      </c>
      <c r="E701">
        <v>29.303333330000001</v>
      </c>
      <c r="F701">
        <f t="shared" si="10"/>
        <v>0.56691324816970112</v>
      </c>
      <c r="G701" s="1">
        <v>2.4199999999999998E-13</v>
      </c>
      <c r="H701" s="1">
        <v>3.3400000000000002E-11</v>
      </c>
      <c r="I701" t="s">
        <v>14</v>
      </c>
      <c r="J701" t="s">
        <v>15</v>
      </c>
      <c r="K701" t="s">
        <v>2150</v>
      </c>
      <c r="L701" t="s">
        <v>17</v>
      </c>
      <c r="M701" t="s">
        <v>17</v>
      </c>
      <c r="N701" t="s">
        <v>17</v>
      </c>
      <c r="O701" t="s">
        <v>17</v>
      </c>
      <c r="P701" t="s">
        <v>17</v>
      </c>
      <c r="Q701" t="s">
        <v>17</v>
      </c>
      <c r="R701" t="s">
        <v>17</v>
      </c>
    </row>
    <row r="702" spans="1:18" x14ac:dyDescent="0.25">
      <c r="A702" t="s">
        <v>2151</v>
      </c>
      <c r="B702">
        <v>10.33333333</v>
      </c>
      <c r="C702">
        <v>2.6666666669999999</v>
      </c>
      <c r="D702">
        <v>0.366666667</v>
      </c>
      <c r="E702">
        <v>0.10666666700000001</v>
      </c>
      <c r="F702">
        <f t="shared" si="10"/>
        <v>3.8749999982656251</v>
      </c>
      <c r="G702">
        <v>6.4327719999999998E-3</v>
      </c>
      <c r="H702">
        <v>3.5837952999999999E-2</v>
      </c>
      <c r="I702" t="s">
        <v>14</v>
      </c>
      <c r="J702" t="s">
        <v>2152</v>
      </c>
      <c r="K702" t="s">
        <v>2153</v>
      </c>
      <c r="L702" t="s">
        <v>66</v>
      </c>
      <c r="M702" t="s">
        <v>299</v>
      </c>
      <c r="N702" t="s">
        <v>906</v>
      </c>
      <c r="O702" t="s">
        <v>907</v>
      </c>
      <c r="P702" t="s">
        <v>17</v>
      </c>
      <c r="Q702" t="s">
        <v>17</v>
      </c>
      <c r="R702" t="s">
        <v>17</v>
      </c>
    </row>
    <row r="703" spans="1:18" x14ac:dyDescent="0.25">
      <c r="A703" t="s">
        <v>2154</v>
      </c>
      <c r="B703">
        <v>8</v>
      </c>
      <c r="C703">
        <v>32.333333330000002</v>
      </c>
      <c r="D703">
        <v>0.25</v>
      </c>
      <c r="E703">
        <v>1.1033333329999999</v>
      </c>
      <c r="F703">
        <f t="shared" si="10"/>
        <v>0.2474226804378786</v>
      </c>
      <c r="G703">
        <v>1.15056E-4</v>
      </c>
      <c r="H703">
        <v>1.471928E-3</v>
      </c>
      <c r="I703" t="s">
        <v>14</v>
      </c>
      <c r="J703" t="s">
        <v>580</v>
      </c>
      <c r="K703" t="s">
        <v>2155</v>
      </c>
      <c r="L703" t="s">
        <v>17</v>
      </c>
      <c r="M703" t="s">
        <v>17</v>
      </c>
      <c r="N703" t="s">
        <v>17</v>
      </c>
      <c r="O703" t="s">
        <v>17</v>
      </c>
      <c r="P703" t="s">
        <v>17</v>
      </c>
      <c r="Q703" t="s">
        <v>2156</v>
      </c>
      <c r="R703" t="s">
        <v>198</v>
      </c>
    </row>
    <row r="704" spans="1:18" x14ac:dyDescent="0.25">
      <c r="A704" t="s">
        <v>2157</v>
      </c>
      <c r="B704">
        <v>229.30333329999999</v>
      </c>
      <c r="C704">
        <v>1564.0433330000001</v>
      </c>
      <c r="D704">
        <v>11.24333333</v>
      </c>
      <c r="E704">
        <v>87.14</v>
      </c>
      <c r="F704">
        <f t="shared" si="10"/>
        <v>0.14660932242853655</v>
      </c>
      <c r="G704" s="1">
        <v>9.8799999999999993E-86</v>
      </c>
      <c r="H704" s="1">
        <v>1.99E-81</v>
      </c>
      <c r="I704" t="s">
        <v>14</v>
      </c>
      <c r="J704" t="s">
        <v>2158</v>
      </c>
      <c r="K704" t="s">
        <v>2159</v>
      </c>
      <c r="L704" t="s">
        <v>17</v>
      </c>
      <c r="M704" t="s">
        <v>17</v>
      </c>
      <c r="N704" t="s">
        <v>17</v>
      </c>
      <c r="O704" t="s">
        <v>17</v>
      </c>
      <c r="P704" t="s">
        <v>17</v>
      </c>
      <c r="Q704" t="s">
        <v>17</v>
      </c>
      <c r="R704" t="s">
        <v>17</v>
      </c>
    </row>
    <row r="705" spans="1:18" x14ac:dyDescent="0.25">
      <c r="A705" t="s">
        <v>2160</v>
      </c>
      <c r="B705">
        <v>31.333333329999999</v>
      </c>
      <c r="C705">
        <v>64</v>
      </c>
      <c r="D705">
        <v>1.036666667</v>
      </c>
      <c r="E705">
        <v>2.3833333329999999</v>
      </c>
      <c r="F705">
        <f t="shared" si="10"/>
        <v>0.48958333328124998</v>
      </c>
      <c r="G705">
        <v>1.7450399999999999E-4</v>
      </c>
      <c r="H705">
        <v>2.0659720000000001E-3</v>
      </c>
      <c r="I705" t="s">
        <v>14</v>
      </c>
      <c r="J705" t="s">
        <v>2161</v>
      </c>
      <c r="K705" t="s">
        <v>2162</v>
      </c>
      <c r="L705" t="s">
        <v>21</v>
      </c>
      <c r="M705" t="s">
        <v>249</v>
      </c>
      <c r="N705" t="s">
        <v>250</v>
      </c>
      <c r="O705" t="s">
        <v>285</v>
      </c>
      <c r="P705" t="s">
        <v>17</v>
      </c>
      <c r="Q705" t="s">
        <v>2163</v>
      </c>
      <c r="R705" t="s">
        <v>2164</v>
      </c>
    </row>
    <row r="706" spans="1:18" x14ac:dyDescent="0.25">
      <c r="A706" t="s">
        <v>2165</v>
      </c>
      <c r="B706">
        <v>624.33333330000005</v>
      </c>
      <c r="C706">
        <v>280.66666670000001</v>
      </c>
      <c r="D706">
        <v>8.3866666670000001</v>
      </c>
      <c r="E706">
        <v>4.17</v>
      </c>
      <c r="F706">
        <f t="shared" si="10"/>
        <v>2.2244655578118211</v>
      </c>
      <c r="G706" s="1">
        <v>1.57E-6</v>
      </c>
      <c r="H706" s="1">
        <v>3.79E-5</v>
      </c>
      <c r="I706" t="s">
        <v>14</v>
      </c>
      <c r="J706" t="s">
        <v>2166</v>
      </c>
      <c r="K706" t="s">
        <v>2167</v>
      </c>
      <c r="L706" t="s">
        <v>17</v>
      </c>
      <c r="M706" t="s">
        <v>17</v>
      </c>
      <c r="N706" t="s">
        <v>17</v>
      </c>
      <c r="O706" t="s">
        <v>17</v>
      </c>
      <c r="P706" t="s">
        <v>17</v>
      </c>
      <c r="Q706" t="s">
        <v>17</v>
      </c>
      <c r="R706" t="s">
        <v>17</v>
      </c>
    </row>
    <row r="707" spans="1:18" x14ac:dyDescent="0.25">
      <c r="A707" t="s">
        <v>2168</v>
      </c>
      <c r="B707">
        <v>13.88666667</v>
      </c>
      <c r="C707">
        <v>1E-3</v>
      </c>
      <c r="D707">
        <v>0.55333333299999998</v>
      </c>
      <c r="E707">
        <v>1E-3</v>
      </c>
      <c r="F707">
        <f t="shared" ref="F707:F770" si="11">B707/C707</f>
        <v>13886.666670000001</v>
      </c>
      <c r="G707" s="1">
        <v>2.4599999999999999E-8</v>
      </c>
      <c r="H707" s="1">
        <v>1.06E-6</v>
      </c>
      <c r="I707" t="s">
        <v>14</v>
      </c>
      <c r="J707" t="s">
        <v>1022</v>
      </c>
      <c r="K707" t="s">
        <v>2169</v>
      </c>
      <c r="L707" t="s">
        <v>17</v>
      </c>
      <c r="M707" t="s">
        <v>17</v>
      </c>
      <c r="N707" t="s">
        <v>17</v>
      </c>
      <c r="O707" t="s">
        <v>17</v>
      </c>
      <c r="P707" t="s">
        <v>17</v>
      </c>
      <c r="Q707" t="s">
        <v>17</v>
      </c>
      <c r="R707" t="s">
        <v>17</v>
      </c>
    </row>
    <row r="708" spans="1:18" x14ac:dyDescent="0.25">
      <c r="A708" t="s">
        <v>2170</v>
      </c>
      <c r="B708">
        <v>24219.333330000001</v>
      </c>
      <c r="C708">
        <v>9059.6666669999995</v>
      </c>
      <c r="D708">
        <v>998.23333330000003</v>
      </c>
      <c r="E708">
        <v>421.2033333</v>
      </c>
      <c r="F708">
        <f t="shared" si="11"/>
        <v>2.6733139551612162</v>
      </c>
      <c r="G708" s="1">
        <v>1.0200000000000001E-16</v>
      </c>
      <c r="H708" s="1">
        <v>2.6299999999999999E-14</v>
      </c>
      <c r="I708" t="s">
        <v>14</v>
      </c>
      <c r="J708" t="s">
        <v>2171</v>
      </c>
      <c r="K708" t="s">
        <v>2172</v>
      </c>
      <c r="L708" t="s">
        <v>21</v>
      </c>
      <c r="M708" t="s">
        <v>742</v>
      </c>
      <c r="N708" t="s">
        <v>2173</v>
      </c>
      <c r="O708" t="s">
        <v>2174</v>
      </c>
      <c r="P708" t="s">
        <v>17</v>
      </c>
      <c r="Q708" t="s">
        <v>2175</v>
      </c>
      <c r="R708" t="s">
        <v>2176</v>
      </c>
    </row>
    <row r="709" spans="1:18" x14ac:dyDescent="0.25">
      <c r="A709" t="s">
        <v>2177</v>
      </c>
      <c r="B709">
        <v>9.3333333330000006</v>
      </c>
      <c r="C709">
        <v>31</v>
      </c>
      <c r="D709">
        <v>0.47</v>
      </c>
      <c r="E709">
        <v>1.756666667</v>
      </c>
      <c r="F709">
        <f t="shared" si="11"/>
        <v>0.30107526880645163</v>
      </c>
      <c r="G709" s="1">
        <v>3.1199999999999999E-5</v>
      </c>
      <c r="H709">
        <v>4.9435899999999999E-4</v>
      </c>
      <c r="I709" t="s">
        <v>14</v>
      </c>
      <c r="J709" t="s">
        <v>15</v>
      </c>
      <c r="K709" t="s">
        <v>2178</v>
      </c>
      <c r="L709" t="s">
        <v>17</v>
      </c>
      <c r="M709" t="s">
        <v>17</v>
      </c>
      <c r="N709" t="s">
        <v>17</v>
      </c>
      <c r="O709" t="s">
        <v>17</v>
      </c>
      <c r="P709" t="s">
        <v>17</v>
      </c>
      <c r="Q709" t="s">
        <v>17</v>
      </c>
      <c r="R709" t="s">
        <v>17</v>
      </c>
    </row>
    <row r="710" spans="1:18" x14ac:dyDescent="0.25">
      <c r="A710" t="s">
        <v>2179</v>
      </c>
      <c r="B710">
        <v>4.3333333329999997</v>
      </c>
      <c r="C710">
        <v>1E-3</v>
      </c>
      <c r="D710">
        <v>0.28999999999999998</v>
      </c>
      <c r="E710">
        <v>1E-3</v>
      </c>
      <c r="F710">
        <f t="shared" si="11"/>
        <v>4333.3333329999996</v>
      </c>
      <c r="G710">
        <v>1.566535E-3</v>
      </c>
      <c r="H710">
        <v>1.2087438000000001E-2</v>
      </c>
      <c r="I710" t="s">
        <v>14</v>
      </c>
      <c r="J710" t="s">
        <v>2180</v>
      </c>
      <c r="K710" t="s">
        <v>2181</v>
      </c>
      <c r="L710" t="s">
        <v>17</v>
      </c>
      <c r="M710" t="s">
        <v>17</v>
      </c>
      <c r="N710" t="s">
        <v>17</v>
      </c>
      <c r="O710" t="s">
        <v>17</v>
      </c>
      <c r="P710" t="s">
        <v>17</v>
      </c>
      <c r="Q710" t="s">
        <v>17</v>
      </c>
      <c r="R710" t="s">
        <v>17</v>
      </c>
    </row>
    <row r="711" spans="1:18" x14ac:dyDescent="0.25">
      <c r="A711" t="s">
        <v>2182</v>
      </c>
      <c r="B711">
        <v>74.333333330000002</v>
      </c>
      <c r="C711">
        <v>155.66666670000001</v>
      </c>
      <c r="D711">
        <v>1.993333333</v>
      </c>
      <c r="E711">
        <v>4.76</v>
      </c>
      <c r="F711">
        <f t="shared" si="11"/>
        <v>0.47751605983350831</v>
      </c>
      <c r="G711" s="1">
        <v>1.3400000000000001E-7</v>
      </c>
      <c r="H711" s="1">
        <v>4.51E-6</v>
      </c>
      <c r="I711" t="s">
        <v>14</v>
      </c>
      <c r="J711" t="s">
        <v>2183</v>
      </c>
      <c r="K711" t="s">
        <v>2184</v>
      </c>
      <c r="L711" t="s">
        <v>21</v>
      </c>
      <c r="M711" t="s">
        <v>1068</v>
      </c>
      <c r="N711" t="s">
        <v>2185</v>
      </c>
      <c r="O711" t="s">
        <v>2186</v>
      </c>
      <c r="P711" t="s">
        <v>17</v>
      </c>
      <c r="Q711" t="s">
        <v>2187</v>
      </c>
      <c r="R711" t="s">
        <v>2188</v>
      </c>
    </row>
    <row r="712" spans="1:18" x14ac:dyDescent="0.25">
      <c r="A712" t="s">
        <v>2189</v>
      </c>
      <c r="B712">
        <v>53</v>
      </c>
      <c r="C712">
        <v>104</v>
      </c>
      <c r="D712">
        <v>1.296666667</v>
      </c>
      <c r="E712">
        <v>2.8566666669999998</v>
      </c>
      <c r="F712">
        <f t="shared" si="11"/>
        <v>0.50961538461538458</v>
      </c>
      <c r="G712" s="1">
        <v>3.34E-7</v>
      </c>
      <c r="H712" s="1">
        <v>9.8400000000000007E-6</v>
      </c>
      <c r="I712" t="s">
        <v>14</v>
      </c>
      <c r="J712" t="s">
        <v>35</v>
      </c>
      <c r="K712" t="s">
        <v>953</v>
      </c>
      <c r="L712" t="s">
        <v>17</v>
      </c>
      <c r="M712" t="s">
        <v>17</v>
      </c>
      <c r="N712" t="s">
        <v>17</v>
      </c>
      <c r="O712" t="s">
        <v>17</v>
      </c>
      <c r="P712" t="s">
        <v>17</v>
      </c>
      <c r="Q712" t="s">
        <v>17</v>
      </c>
      <c r="R712" t="s">
        <v>17</v>
      </c>
    </row>
    <row r="713" spans="1:18" x14ac:dyDescent="0.25">
      <c r="A713" t="s">
        <v>2190</v>
      </c>
      <c r="B713">
        <v>32.666666669999998</v>
      </c>
      <c r="C713">
        <v>81.666666669999998</v>
      </c>
      <c r="D713">
        <v>0.75666666699999996</v>
      </c>
      <c r="E713">
        <v>2.21</v>
      </c>
      <c r="F713">
        <f t="shared" si="11"/>
        <v>0.40000000002448977</v>
      </c>
      <c r="G713">
        <v>3.045299E-3</v>
      </c>
      <c r="H713">
        <v>2.0144131999999999E-2</v>
      </c>
      <c r="I713" t="s">
        <v>14</v>
      </c>
      <c r="J713" t="s">
        <v>2191</v>
      </c>
      <c r="K713" t="s">
        <v>2192</v>
      </c>
      <c r="L713" t="s">
        <v>2193</v>
      </c>
      <c r="M713" t="s">
        <v>2194</v>
      </c>
      <c r="N713" t="s">
        <v>2195</v>
      </c>
      <c r="O713" t="s">
        <v>2196</v>
      </c>
      <c r="P713" t="s">
        <v>17</v>
      </c>
      <c r="Q713" t="s">
        <v>17</v>
      </c>
      <c r="R713" t="s">
        <v>17</v>
      </c>
    </row>
    <row r="714" spans="1:18" x14ac:dyDescent="0.25">
      <c r="A714" t="s">
        <v>2197</v>
      </c>
      <c r="B714">
        <v>2467.333333</v>
      </c>
      <c r="C714">
        <v>664.33333330000005</v>
      </c>
      <c r="D714">
        <v>123.24</v>
      </c>
      <c r="E714">
        <v>36.706666669999997</v>
      </c>
      <c r="F714">
        <f t="shared" si="11"/>
        <v>3.713998996172303</v>
      </c>
      <c r="G714" s="1">
        <v>8.0299999999999996E-18</v>
      </c>
      <c r="H714" s="1">
        <v>2.6599999999999998E-15</v>
      </c>
      <c r="I714" t="s">
        <v>14</v>
      </c>
      <c r="J714" t="s">
        <v>15</v>
      </c>
      <c r="K714" t="s">
        <v>2198</v>
      </c>
      <c r="L714" t="s">
        <v>17</v>
      </c>
      <c r="M714" t="s">
        <v>17</v>
      </c>
      <c r="N714" t="s">
        <v>17</v>
      </c>
      <c r="O714" t="s">
        <v>17</v>
      </c>
      <c r="P714" t="s">
        <v>17</v>
      </c>
      <c r="Q714" t="s">
        <v>17</v>
      </c>
      <c r="R714" t="s">
        <v>17</v>
      </c>
    </row>
    <row r="715" spans="1:18" x14ac:dyDescent="0.25">
      <c r="A715" t="s">
        <v>2199</v>
      </c>
      <c r="B715">
        <v>20.333333329999999</v>
      </c>
      <c r="C715">
        <v>2.6666666669999999</v>
      </c>
      <c r="D715">
        <v>0.76666666699999997</v>
      </c>
      <c r="E715">
        <v>0.11333333299999999</v>
      </c>
      <c r="F715">
        <f t="shared" si="11"/>
        <v>7.6249999977968752</v>
      </c>
      <c r="G715" s="1">
        <v>2.7099999999999998E-7</v>
      </c>
      <c r="H715" s="1">
        <v>8.2500000000000006E-6</v>
      </c>
      <c r="I715" t="s">
        <v>14</v>
      </c>
      <c r="J715" t="s">
        <v>15</v>
      </c>
      <c r="K715" t="s">
        <v>2200</v>
      </c>
      <c r="L715" t="s">
        <v>17</v>
      </c>
      <c r="M715" t="s">
        <v>17</v>
      </c>
      <c r="N715" t="s">
        <v>17</v>
      </c>
      <c r="O715" t="s">
        <v>17</v>
      </c>
      <c r="P715" t="s">
        <v>17</v>
      </c>
      <c r="Q715" t="s">
        <v>17</v>
      </c>
      <c r="R715" t="s">
        <v>17</v>
      </c>
    </row>
    <row r="716" spans="1:18" x14ac:dyDescent="0.25">
      <c r="A716" t="s">
        <v>2201</v>
      </c>
      <c r="B716">
        <v>983.4866667</v>
      </c>
      <c r="C716">
        <v>359</v>
      </c>
      <c r="D716">
        <v>25.063333329999999</v>
      </c>
      <c r="E716">
        <v>10.536666670000001</v>
      </c>
      <c r="F716">
        <f t="shared" si="11"/>
        <v>2.7395171774373259</v>
      </c>
      <c r="G716" s="1">
        <v>2.0199999999999999E-12</v>
      </c>
      <c r="H716" s="1">
        <v>2.4E-10</v>
      </c>
      <c r="I716" t="s">
        <v>14</v>
      </c>
      <c r="J716" t="s">
        <v>15</v>
      </c>
      <c r="K716" t="s">
        <v>2202</v>
      </c>
      <c r="L716" t="s">
        <v>17</v>
      </c>
      <c r="M716" t="s">
        <v>17</v>
      </c>
      <c r="N716" t="s">
        <v>17</v>
      </c>
      <c r="O716" t="s">
        <v>17</v>
      </c>
      <c r="P716" t="s">
        <v>17</v>
      </c>
      <c r="Q716" t="s">
        <v>17</v>
      </c>
      <c r="R716" t="s">
        <v>17</v>
      </c>
    </row>
    <row r="717" spans="1:18" x14ac:dyDescent="0.25">
      <c r="A717" t="s">
        <v>2203</v>
      </c>
      <c r="B717">
        <v>1E-3</v>
      </c>
      <c r="C717">
        <v>3.6666666669999999</v>
      </c>
      <c r="D717">
        <v>1E-3</v>
      </c>
      <c r="E717">
        <v>0.15333333299999999</v>
      </c>
      <c r="F717">
        <f t="shared" si="11"/>
        <v>2.7272727270247937E-4</v>
      </c>
      <c r="G717">
        <v>3.5907930000000001E-3</v>
      </c>
      <c r="H717">
        <v>2.2896129000000001E-2</v>
      </c>
      <c r="I717" t="s">
        <v>14</v>
      </c>
      <c r="J717" t="s">
        <v>2204</v>
      </c>
      <c r="K717" t="s">
        <v>2205</v>
      </c>
      <c r="L717" t="s">
        <v>17</v>
      </c>
      <c r="M717" t="s">
        <v>17</v>
      </c>
      <c r="N717" t="s">
        <v>17</v>
      </c>
      <c r="O717" t="s">
        <v>17</v>
      </c>
      <c r="P717" t="s">
        <v>17</v>
      </c>
      <c r="Q717" t="s">
        <v>17</v>
      </c>
      <c r="R717" t="s">
        <v>17</v>
      </c>
    </row>
    <row r="718" spans="1:18" x14ac:dyDescent="0.25">
      <c r="A718" t="s">
        <v>2206</v>
      </c>
      <c r="B718">
        <v>189.33333329999999</v>
      </c>
      <c r="C718">
        <v>359.33333329999999</v>
      </c>
      <c r="D718">
        <v>5.16</v>
      </c>
      <c r="E718">
        <v>10.92333333</v>
      </c>
      <c r="F718">
        <f t="shared" si="11"/>
        <v>0.52690166971492591</v>
      </c>
      <c r="G718" s="1">
        <v>2.4899999999999999E-6</v>
      </c>
      <c r="H718" s="1">
        <v>5.6100000000000002E-5</v>
      </c>
      <c r="I718" t="s">
        <v>14</v>
      </c>
      <c r="J718" t="s">
        <v>2207</v>
      </c>
      <c r="K718" t="s">
        <v>2208</v>
      </c>
      <c r="L718" t="s">
        <v>21</v>
      </c>
      <c r="M718" t="s">
        <v>1068</v>
      </c>
      <c r="N718" t="s">
        <v>2209</v>
      </c>
      <c r="O718" t="s">
        <v>2210</v>
      </c>
      <c r="P718" t="s">
        <v>17</v>
      </c>
      <c r="Q718" t="s">
        <v>2211</v>
      </c>
      <c r="R718" t="s">
        <v>1244</v>
      </c>
    </row>
    <row r="719" spans="1:18" x14ac:dyDescent="0.25">
      <c r="A719" t="s">
        <v>2212</v>
      </c>
      <c r="B719">
        <v>12.66666667</v>
      </c>
      <c r="C719">
        <v>33.333333330000002</v>
      </c>
      <c r="D719">
        <v>0.99666666699999995</v>
      </c>
      <c r="E719">
        <v>2.92</v>
      </c>
      <c r="F719">
        <f t="shared" si="11"/>
        <v>0.38000000013799995</v>
      </c>
      <c r="G719" s="1">
        <v>2.6800000000000001E-5</v>
      </c>
      <c r="H719">
        <v>4.3522E-4</v>
      </c>
      <c r="I719" t="s">
        <v>14</v>
      </c>
      <c r="J719" t="s">
        <v>2213</v>
      </c>
      <c r="K719" t="s">
        <v>2214</v>
      </c>
      <c r="L719" t="s">
        <v>17</v>
      </c>
      <c r="M719" t="s">
        <v>17</v>
      </c>
      <c r="N719" t="s">
        <v>17</v>
      </c>
      <c r="O719" t="s">
        <v>17</v>
      </c>
      <c r="P719" t="s">
        <v>17</v>
      </c>
      <c r="Q719" t="s">
        <v>17</v>
      </c>
      <c r="R719" t="s">
        <v>17</v>
      </c>
    </row>
    <row r="720" spans="1:18" x14ac:dyDescent="0.25">
      <c r="A720" t="s">
        <v>2215</v>
      </c>
      <c r="B720">
        <v>869.66666669999995</v>
      </c>
      <c r="C720">
        <v>300</v>
      </c>
      <c r="D720">
        <v>60.876666669999999</v>
      </c>
      <c r="E720">
        <v>23.21</v>
      </c>
      <c r="F720">
        <f t="shared" si="11"/>
        <v>2.8988888889999997</v>
      </c>
      <c r="G720" s="1">
        <v>9.1299999999999995E-10</v>
      </c>
      <c r="H720" s="1">
        <v>5.4300000000000003E-8</v>
      </c>
      <c r="I720" t="s">
        <v>14</v>
      </c>
      <c r="J720" t="s">
        <v>15</v>
      </c>
      <c r="K720" t="s">
        <v>2216</v>
      </c>
      <c r="L720" t="s">
        <v>17</v>
      </c>
      <c r="M720" t="s">
        <v>17</v>
      </c>
      <c r="N720" t="s">
        <v>17</v>
      </c>
      <c r="O720" t="s">
        <v>17</v>
      </c>
      <c r="P720" t="s">
        <v>17</v>
      </c>
      <c r="Q720" t="s">
        <v>17</v>
      </c>
      <c r="R720" t="s">
        <v>17</v>
      </c>
    </row>
    <row r="721" spans="1:18" x14ac:dyDescent="0.25">
      <c r="A721" t="s">
        <v>2217</v>
      </c>
      <c r="B721">
        <v>32.666666669999998</v>
      </c>
      <c r="C721">
        <v>63.333333330000002</v>
      </c>
      <c r="D721">
        <v>0.546666667</v>
      </c>
      <c r="E721">
        <v>1.193333333</v>
      </c>
      <c r="F721">
        <f t="shared" si="11"/>
        <v>0.51578947376398887</v>
      </c>
      <c r="G721" s="1">
        <v>3.7799999999999997E-5</v>
      </c>
      <c r="H721">
        <v>5.8239000000000001E-4</v>
      </c>
      <c r="I721" t="s">
        <v>14</v>
      </c>
      <c r="J721" t="s">
        <v>2218</v>
      </c>
      <c r="K721" t="s">
        <v>2219</v>
      </c>
      <c r="L721" t="s">
        <v>76</v>
      </c>
      <c r="M721" t="s">
        <v>2220</v>
      </c>
      <c r="N721" t="s">
        <v>2221</v>
      </c>
      <c r="O721" t="s">
        <v>2222</v>
      </c>
      <c r="P721" t="s">
        <v>17</v>
      </c>
      <c r="Q721" t="s">
        <v>2223</v>
      </c>
      <c r="R721" t="s">
        <v>2224</v>
      </c>
    </row>
    <row r="722" spans="1:18" x14ac:dyDescent="0.25">
      <c r="A722" t="s">
        <v>2225</v>
      </c>
      <c r="B722">
        <v>556.86</v>
      </c>
      <c r="C722">
        <v>230.2666667</v>
      </c>
      <c r="D722">
        <v>35.503333329999997</v>
      </c>
      <c r="E722">
        <v>16.356666669999999</v>
      </c>
      <c r="F722">
        <f t="shared" si="11"/>
        <v>2.418326577530642</v>
      </c>
      <c r="G722" s="1">
        <v>1.12E-7</v>
      </c>
      <c r="H722" s="1">
        <v>3.89E-6</v>
      </c>
      <c r="I722" t="s">
        <v>14</v>
      </c>
      <c r="J722" t="s">
        <v>15</v>
      </c>
      <c r="K722" t="s">
        <v>2226</v>
      </c>
      <c r="L722" t="s">
        <v>66</v>
      </c>
      <c r="M722" t="s">
        <v>67</v>
      </c>
      <c r="N722" t="s">
        <v>68</v>
      </c>
      <c r="O722" t="s">
        <v>2227</v>
      </c>
      <c r="P722" t="s">
        <v>17</v>
      </c>
      <c r="Q722" t="s">
        <v>17</v>
      </c>
      <c r="R722" t="s">
        <v>17</v>
      </c>
    </row>
    <row r="723" spans="1:18" x14ac:dyDescent="0.25">
      <c r="A723" t="s">
        <v>2228</v>
      </c>
      <c r="B723">
        <v>304.33333329999999</v>
      </c>
      <c r="C723">
        <v>684</v>
      </c>
      <c r="D723">
        <v>12.35333333</v>
      </c>
      <c r="E723">
        <v>31.38</v>
      </c>
      <c r="F723">
        <f t="shared" si="11"/>
        <v>0.44493177383040933</v>
      </c>
      <c r="G723" s="1">
        <v>3.0799999999999999E-14</v>
      </c>
      <c r="H723" s="1">
        <v>5.27E-12</v>
      </c>
      <c r="I723" t="s">
        <v>14</v>
      </c>
      <c r="J723" t="s">
        <v>2229</v>
      </c>
      <c r="K723" t="s">
        <v>2230</v>
      </c>
      <c r="L723" t="s">
        <v>17</v>
      </c>
      <c r="M723" t="s">
        <v>17</v>
      </c>
      <c r="N723" t="s">
        <v>17</v>
      </c>
      <c r="O723" t="s">
        <v>17</v>
      </c>
      <c r="P723" t="s">
        <v>17</v>
      </c>
      <c r="Q723" t="s">
        <v>17</v>
      </c>
      <c r="R723" t="s">
        <v>17</v>
      </c>
    </row>
    <row r="724" spans="1:18" x14ac:dyDescent="0.25">
      <c r="A724" t="s">
        <v>2231</v>
      </c>
      <c r="B724">
        <v>34.333333330000002</v>
      </c>
      <c r="C724">
        <v>67</v>
      </c>
      <c r="D724">
        <v>0.75333333300000005</v>
      </c>
      <c r="E724">
        <v>1.69</v>
      </c>
      <c r="F724">
        <f t="shared" si="11"/>
        <v>0.51243781089552243</v>
      </c>
      <c r="G724" s="1">
        <v>8.7700000000000004E-5</v>
      </c>
      <c r="H724">
        <v>1.1724859999999999E-3</v>
      </c>
      <c r="I724" t="s">
        <v>14</v>
      </c>
      <c r="J724" t="s">
        <v>15</v>
      </c>
      <c r="K724" t="s">
        <v>2232</v>
      </c>
      <c r="L724" t="s">
        <v>17</v>
      </c>
      <c r="M724" t="s">
        <v>17</v>
      </c>
      <c r="N724" t="s">
        <v>17</v>
      </c>
      <c r="O724" t="s">
        <v>17</v>
      </c>
      <c r="P724" t="s">
        <v>17</v>
      </c>
      <c r="Q724" t="s">
        <v>17</v>
      </c>
      <c r="R724" t="s">
        <v>17</v>
      </c>
    </row>
    <row r="725" spans="1:18" x14ac:dyDescent="0.25">
      <c r="A725" t="s">
        <v>2233</v>
      </c>
      <c r="B725">
        <v>107</v>
      </c>
      <c r="C725">
        <v>32.333333330000002</v>
      </c>
      <c r="D725">
        <v>3.9766666669999999</v>
      </c>
      <c r="E725">
        <v>1.38</v>
      </c>
      <c r="F725">
        <f t="shared" si="11"/>
        <v>3.3092783508566264</v>
      </c>
      <c r="G725" s="1">
        <v>3.84E-9</v>
      </c>
      <c r="H725" s="1">
        <v>2.0100000000000001E-7</v>
      </c>
      <c r="I725" t="s">
        <v>14</v>
      </c>
      <c r="J725" t="s">
        <v>15</v>
      </c>
      <c r="K725" t="s">
        <v>2234</v>
      </c>
      <c r="L725" t="s">
        <v>17</v>
      </c>
      <c r="M725" t="s">
        <v>17</v>
      </c>
      <c r="N725" t="s">
        <v>17</v>
      </c>
      <c r="O725" t="s">
        <v>17</v>
      </c>
      <c r="P725" t="s">
        <v>17</v>
      </c>
      <c r="Q725" t="s">
        <v>17</v>
      </c>
      <c r="R725" t="s">
        <v>17</v>
      </c>
    </row>
    <row r="726" spans="1:18" x14ac:dyDescent="0.25">
      <c r="A726" t="s">
        <v>2235</v>
      </c>
      <c r="B726">
        <v>21.223333329999999</v>
      </c>
      <c r="C726">
        <v>6.0466666670000002</v>
      </c>
      <c r="D726">
        <v>0.68</v>
      </c>
      <c r="E726">
        <v>0.21666666700000001</v>
      </c>
      <c r="F726">
        <f t="shared" si="11"/>
        <v>3.5099228217469718</v>
      </c>
      <c r="G726">
        <v>4.4995169999999998E-3</v>
      </c>
      <c r="H726">
        <v>2.72185E-2</v>
      </c>
      <c r="I726" t="s">
        <v>14</v>
      </c>
      <c r="J726" t="s">
        <v>2236</v>
      </c>
      <c r="K726" t="s">
        <v>2237</v>
      </c>
      <c r="L726" t="s">
        <v>17</v>
      </c>
      <c r="M726" t="s">
        <v>17</v>
      </c>
      <c r="N726" t="s">
        <v>17</v>
      </c>
      <c r="O726" t="s">
        <v>17</v>
      </c>
      <c r="P726" t="s">
        <v>17</v>
      </c>
      <c r="Q726" t="s">
        <v>17</v>
      </c>
      <c r="R726" t="s">
        <v>17</v>
      </c>
    </row>
    <row r="727" spans="1:18" x14ac:dyDescent="0.25">
      <c r="A727" t="s">
        <v>2238</v>
      </c>
      <c r="B727">
        <v>127.3833333</v>
      </c>
      <c r="C727">
        <v>53.77333333</v>
      </c>
      <c r="D727">
        <v>4.05</v>
      </c>
      <c r="E727">
        <v>1.9666666669999999</v>
      </c>
      <c r="F727">
        <f t="shared" si="11"/>
        <v>2.3688941230082379</v>
      </c>
      <c r="G727">
        <v>6.7624600000000003E-4</v>
      </c>
      <c r="H727">
        <v>6.183432E-3</v>
      </c>
      <c r="I727" t="s">
        <v>14</v>
      </c>
      <c r="J727" t="s">
        <v>2239</v>
      </c>
      <c r="K727" t="s">
        <v>2240</v>
      </c>
      <c r="L727" t="s">
        <v>17</v>
      </c>
      <c r="M727" t="s">
        <v>17</v>
      </c>
      <c r="N727" t="s">
        <v>17</v>
      </c>
      <c r="O727" t="s">
        <v>17</v>
      </c>
      <c r="P727" t="s">
        <v>17</v>
      </c>
      <c r="Q727" t="s">
        <v>17</v>
      </c>
      <c r="R727" t="s">
        <v>17</v>
      </c>
    </row>
    <row r="728" spans="1:18" x14ac:dyDescent="0.25">
      <c r="A728" t="s">
        <v>2241</v>
      </c>
      <c r="B728">
        <v>38.033333329999998</v>
      </c>
      <c r="C728">
        <v>3.3233333329999999</v>
      </c>
      <c r="D728">
        <v>0.78666666699999999</v>
      </c>
      <c r="E728">
        <v>7.0000000000000007E-2</v>
      </c>
      <c r="F728">
        <f t="shared" si="11"/>
        <v>11.444332999141858</v>
      </c>
      <c r="G728" s="1">
        <v>3.0699999999999999E-9</v>
      </c>
      <c r="H728" s="1">
        <v>1.6299999999999999E-7</v>
      </c>
      <c r="I728" t="s">
        <v>14</v>
      </c>
      <c r="J728" t="s">
        <v>2242</v>
      </c>
      <c r="K728" t="s">
        <v>2243</v>
      </c>
      <c r="L728" t="s">
        <v>17</v>
      </c>
      <c r="M728" t="s">
        <v>17</v>
      </c>
      <c r="N728" t="s">
        <v>17</v>
      </c>
      <c r="O728" t="s">
        <v>17</v>
      </c>
      <c r="P728" t="s">
        <v>17</v>
      </c>
      <c r="Q728" t="s">
        <v>17</v>
      </c>
      <c r="R728" t="s">
        <v>17</v>
      </c>
    </row>
    <row r="729" spans="1:18" x14ac:dyDescent="0.25">
      <c r="A729" t="s">
        <v>2244</v>
      </c>
      <c r="B729">
        <v>5.8533333330000001</v>
      </c>
      <c r="C729">
        <v>0.49</v>
      </c>
      <c r="D729">
        <v>0.41333333300000002</v>
      </c>
      <c r="E729">
        <v>0.04</v>
      </c>
      <c r="F729">
        <f t="shared" si="11"/>
        <v>11.945578230612245</v>
      </c>
      <c r="G729">
        <v>2.3023900000000001E-3</v>
      </c>
      <c r="H729">
        <v>1.6339596000000001E-2</v>
      </c>
      <c r="I729" t="s">
        <v>14</v>
      </c>
      <c r="J729" t="s">
        <v>15</v>
      </c>
      <c r="K729" t="s">
        <v>2245</v>
      </c>
      <c r="L729" t="s">
        <v>17</v>
      </c>
      <c r="M729" t="s">
        <v>17</v>
      </c>
      <c r="N729" t="s">
        <v>17</v>
      </c>
      <c r="O729" t="s">
        <v>17</v>
      </c>
      <c r="P729" t="s">
        <v>17</v>
      </c>
      <c r="Q729" t="s">
        <v>17</v>
      </c>
      <c r="R729" t="s">
        <v>17</v>
      </c>
    </row>
    <row r="730" spans="1:18" x14ac:dyDescent="0.25">
      <c r="A730" t="s">
        <v>2246</v>
      </c>
      <c r="B730">
        <v>121.3</v>
      </c>
      <c r="C730">
        <v>311.19666669999998</v>
      </c>
      <c r="D730">
        <v>9.5433333329999996</v>
      </c>
      <c r="E730">
        <v>28.61</v>
      </c>
      <c r="F730">
        <f t="shared" si="11"/>
        <v>0.38978566604293258</v>
      </c>
      <c r="G730" s="1">
        <v>4.4999999999999999E-8</v>
      </c>
      <c r="H730" s="1">
        <v>1.79E-6</v>
      </c>
      <c r="I730" t="s">
        <v>14</v>
      </c>
      <c r="J730" t="s">
        <v>816</v>
      </c>
      <c r="K730" t="s">
        <v>2247</v>
      </c>
      <c r="L730" t="s">
        <v>17</v>
      </c>
      <c r="M730" t="s">
        <v>17</v>
      </c>
      <c r="N730" t="s">
        <v>17</v>
      </c>
      <c r="O730" t="s">
        <v>17</v>
      </c>
      <c r="P730" t="s">
        <v>17</v>
      </c>
      <c r="Q730" t="s">
        <v>17</v>
      </c>
      <c r="R730" t="s">
        <v>17</v>
      </c>
    </row>
    <row r="731" spans="1:18" x14ac:dyDescent="0.25">
      <c r="A731" t="s">
        <v>2248</v>
      </c>
      <c r="B731">
        <v>15.483333330000001</v>
      </c>
      <c r="C731">
        <v>0.59666666700000004</v>
      </c>
      <c r="D731">
        <v>0.486666667</v>
      </c>
      <c r="E731">
        <v>0.02</v>
      </c>
      <c r="F731">
        <f t="shared" si="11"/>
        <v>25.94972065030742</v>
      </c>
      <c r="G731" s="1">
        <v>4.51E-8</v>
      </c>
      <c r="H731" s="1">
        <v>1.79E-6</v>
      </c>
      <c r="I731" t="s">
        <v>14</v>
      </c>
      <c r="J731" t="s">
        <v>15</v>
      </c>
      <c r="K731" t="s">
        <v>2249</v>
      </c>
      <c r="L731" t="s">
        <v>17</v>
      </c>
      <c r="M731" t="s">
        <v>17</v>
      </c>
      <c r="N731" t="s">
        <v>17</v>
      </c>
      <c r="O731" t="s">
        <v>17</v>
      </c>
      <c r="P731" t="s">
        <v>17</v>
      </c>
      <c r="Q731" t="s">
        <v>17</v>
      </c>
      <c r="R731" t="s">
        <v>17</v>
      </c>
    </row>
    <row r="732" spans="1:18" x14ac:dyDescent="0.25">
      <c r="A732" t="s">
        <v>2250</v>
      </c>
      <c r="B732">
        <v>192.66666670000001</v>
      </c>
      <c r="C732">
        <v>60.666666669999998</v>
      </c>
      <c r="D732">
        <v>2.1966666670000001</v>
      </c>
      <c r="E732">
        <v>0.77333333299999996</v>
      </c>
      <c r="F732">
        <f t="shared" si="11"/>
        <v>3.1758241761991308</v>
      </c>
      <c r="G732" s="1">
        <v>2.5600000000000001E-11</v>
      </c>
      <c r="H732" s="1">
        <v>2.33E-9</v>
      </c>
      <c r="I732" t="s">
        <v>14</v>
      </c>
      <c r="J732" t="s">
        <v>403</v>
      </c>
      <c r="K732" t="s">
        <v>404</v>
      </c>
      <c r="L732" t="s">
        <v>17</v>
      </c>
      <c r="M732" t="s">
        <v>17</v>
      </c>
      <c r="N732" t="s">
        <v>17</v>
      </c>
      <c r="O732" t="s">
        <v>17</v>
      </c>
      <c r="P732" t="s">
        <v>17</v>
      </c>
      <c r="Q732" t="s">
        <v>17</v>
      </c>
      <c r="R732" t="s">
        <v>17</v>
      </c>
    </row>
    <row r="733" spans="1:18" x14ac:dyDescent="0.25">
      <c r="A733" t="s">
        <v>2251</v>
      </c>
      <c r="B733">
        <v>149.13</v>
      </c>
      <c r="C733">
        <v>49.003333329999997</v>
      </c>
      <c r="D733">
        <v>5.5433333329999996</v>
      </c>
      <c r="E733">
        <v>2.0233333330000001</v>
      </c>
      <c r="F733">
        <f t="shared" si="11"/>
        <v>3.0432623633115612</v>
      </c>
      <c r="G733" s="1">
        <v>3.7200000000000002E-8</v>
      </c>
      <c r="H733" s="1">
        <v>1.5200000000000001E-6</v>
      </c>
      <c r="I733" t="s">
        <v>14</v>
      </c>
      <c r="J733" t="s">
        <v>15</v>
      </c>
      <c r="K733" t="s">
        <v>2252</v>
      </c>
      <c r="L733" t="s">
        <v>17</v>
      </c>
      <c r="M733" t="s">
        <v>17</v>
      </c>
      <c r="N733" t="s">
        <v>17</v>
      </c>
      <c r="O733" t="s">
        <v>17</v>
      </c>
      <c r="P733" t="s">
        <v>17</v>
      </c>
      <c r="Q733" t="s">
        <v>17</v>
      </c>
      <c r="R733" t="s">
        <v>17</v>
      </c>
    </row>
    <row r="734" spans="1:18" x14ac:dyDescent="0.25">
      <c r="A734" t="s">
        <v>2253</v>
      </c>
      <c r="B734">
        <v>4.3333333329999997</v>
      </c>
      <c r="C734">
        <v>1E-3</v>
      </c>
      <c r="D734">
        <v>0.1</v>
      </c>
      <c r="E734">
        <v>1E-3</v>
      </c>
      <c r="F734">
        <f t="shared" si="11"/>
        <v>4333.3333329999996</v>
      </c>
      <c r="G734">
        <v>3.1484970000000001E-3</v>
      </c>
      <c r="H734">
        <v>2.0697751E-2</v>
      </c>
      <c r="I734" t="s">
        <v>14</v>
      </c>
      <c r="J734" t="s">
        <v>15</v>
      </c>
      <c r="K734" t="s">
        <v>2254</v>
      </c>
      <c r="L734" t="s">
        <v>17</v>
      </c>
      <c r="M734" t="s">
        <v>17</v>
      </c>
      <c r="N734" t="s">
        <v>17</v>
      </c>
      <c r="O734" t="s">
        <v>17</v>
      </c>
      <c r="P734" t="s">
        <v>17</v>
      </c>
      <c r="Q734" t="s">
        <v>17</v>
      </c>
      <c r="R734" t="s">
        <v>17</v>
      </c>
    </row>
    <row r="735" spans="1:18" x14ac:dyDescent="0.25">
      <c r="A735" t="s">
        <v>2255</v>
      </c>
      <c r="B735">
        <v>21</v>
      </c>
      <c r="C735">
        <v>5.6666666670000003</v>
      </c>
      <c r="D735">
        <v>0.146666667</v>
      </c>
      <c r="E735">
        <v>4.3333333000000002E-2</v>
      </c>
      <c r="F735">
        <f t="shared" si="11"/>
        <v>3.705882352723183</v>
      </c>
      <c r="G735">
        <v>1.210093E-3</v>
      </c>
      <c r="H735">
        <v>9.9131870000000004E-3</v>
      </c>
      <c r="I735" t="s">
        <v>14</v>
      </c>
      <c r="J735" t="s">
        <v>2256</v>
      </c>
      <c r="K735" t="s">
        <v>2257</v>
      </c>
      <c r="L735" t="s">
        <v>17</v>
      </c>
      <c r="M735" t="s">
        <v>17</v>
      </c>
      <c r="N735" t="s">
        <v>17</v>
      </c>
      <c r="O735" t="s">
        <v>17</v>
      </c>
      <c r="P735" t="s">
        <v>2258</v>
      </c>
      <c r="Q735" t="s">
        <v>2259</v>
      </c>
      <c r="R735" t="s">
        <v>17</v>
      </c>
    </row>
    <row r="736" spans="1:18" x14ac:dyDescent="0.25">
      <c r="A736" t="s">
        <v>2260</v>
      </c>
      <c r="B736">
        <v>108.2066667</v>
      </c>
      <c r="C736">
        <v>25.333333329999999</v>
      </c>
      <c r="D736">
        <v>3.28</v>
      </c>
      <c r="E736">
        <v>0.85</v>
      </c>
      <c r="F736">
        <f t="shared" si="11"/>
        <v>4.2713157913514888</v>
      </c>
      <c r="G736" s="1">
        <v>4.42E-9</v>
      </c>
      <c r="H736" s="1">
        <v>2.28E-7</v>
      </c>
      <c r="I736" t="s">
        <v>14</v>
      </c>
      <c r="J736" t="s">
        <v>2261</v>
      </c>
      <c r="K736" t="s">
        <v>2262</v>
      </c>
      <c r="L736" t="s">
        <v>17</v>
      </c>
      <c r="M736" t="s">
        <v>17</v>
      </c>
      <c r="N736" t="s">
        <v>17</v>
      </c>
      <c r="O736" t="s">
        <v>17</v>
      </c>
      <c r="P736" t="s">
        <v>17</v>
      </c>
      <c r="Q736" t="s">
        <v>17</v>
      </c>
      <c r="R736" t="s">
        <v>17</v>
      </c>
    </row>
    <row r="737" spans="1:18" x14ac:dyDescent="0.25">
      <c r="A737" t="s">
        <v>2263</v>
      </c>
      <c r="B737">
        <v>99.813333330000006</v>
      </c>
      <c r="C737">
        <v>18.56666667</v>
      </c>
      <c r="D737">
        <v>2.3333333330000001</v>
      </c>
      <c r="E737">
        <v>0.46666666699999998</v>
      </c>
      <c r="F737">
        <f t="shared" si="11"/>
        <v>5.3759425482269405</v>
      </c>
      <c r="G737">
        <v>5.6799770000000001E-3</v>
      </c>
      <c r="H737">
        <v>3.2597239E-2</v>
      </c>
      <c r="I737" t="s">
        <v>14</v>
      </c>
      <c r="J737" t="s">
        <v>2264</v>
      </c>
      <c r="K737" t="s">
        <v>2265</v>
      </c>
      <c r="L737" t="s">
        <v>17</v>
      </c>
      <c r="M737" t="s">
        <v>17</v>
      </c>
      <c r="N737" t="s">
        <v>17</v>
      </c>
      <c r="O737" t="s">
        <v>17</v>
      </c>
      <c r="P737" t="s">
        <v>17</v>
      </c>
      <c r="Q737" t="s">
        <v>17</v>
      </c>
      <c r="R737" t="s">
        <v>17</v>
      </c>
    </row>
    <row r="738" spans="1:18" x14ac:dyDescent="0.25">
      <c r="A738" t="s">
        <v>2266</v>
      </c>
      <c r="B738">
        <v>20.333333329999999</v>
      </c>
      <c r="C738">
        <v>4.3333333329999997</v>
      </c>
      <c r="D738">
        <v>0.48</v>
      </c>
      <c r="E738">
        <v>0.10666666700000001</v>
      </c>
      <c r="F738">
        <f t="shared" si="11"/>
        <v>4.6923076918994084</v>
      </c>
      <c r="G738">
        <v>4.5845900000000004E-3</v>
      </c>
      <c r="H738">
        <v>2.7600626E-2</v>
      </c>
      <c r="I738" t="s">
        <v>14</v>
      </c>
      <c r="J738" t="s">
        <v>17</v>
      </c>
      <c r="K738" t="s">
        <v>2267</v>
      </c>
      <c r="L738" t="s">
        <v>17</v>
      </c>
      <c r="M738" t="s">
        <v>17</v>
      </c>
      <c r="N738" t="s">
        <v>17</v>
      </c>
      <c r="O738" t="s">
        <v>17</v>
      </c>
      <c r="P738" t="s">
        <v>17</v>
      </c>
      <c r="Q738" t="s">
        <v>17</v>
      </c>
      <c r="R738" t="s">
        <v>17</v>
      </c>
    </row>
    <row r="739" spans="1:18" x14ac:dyDescent="0.25">
      <c r="A739" t="s">
        <v>2268</v>
      </c>
      <c r="B739">
        <v>11</v>
      </c>
      <c r="C739">
        <v>29</v>
      </c>
      <c r="D739">
        <v>0.323333333</v>
      </c>
      <c r="E739">
        <v>0.943333333</v>
      </c>
      <c r="F739">
        <f t="shared" si="11"/>
        <v>0.37931034482758619</v>
      </c>
      <c r="G739" s="1">
        <v>4.6699999999999997E-5</v>
      </c>
      <c r="H739">
        <v>6.8968999999999996E-4</v>
      </c>
      <c r="I739" t="s">
        <v>14</v>
      </c>
      <c r="J739" t="s">
        <v>17</v>
      </c>
      <c r="K739" t="s">
        <v>2269</v>
      </c>
      <c r="L739" t="s">
        <v>712</v>
      </c>
      <c r="M739" t="s">
        <v>2270</v>
      </c>
      <c r="N739" t="s">
        <v>2271</v>
      </c>
      <c r="O739" t="s">
        <v>2272</v>
      </c>
      <c r="P739" t="s">
        <v>17</v>
      </c>
      <c r="Q739" t="s">
        <v>17</v>
      </c>
      <c r="R739" t="s">
        <v>17</v>
      </c>
    </row>
    <row r="740" spans="1:18" x14ac:dyDescent="0.25">
      <c r="A740" t="s">
        <v>2273</v>
      </c>
      <c r="B740">
        <v>727.66666669999995</v>
      </c>
      <c r="C740">
        <v>310</v>
      </c>
      <c r="D740">
        <v>33.366666670000001</v>
      </c>
      <c r="E740">
        <v>15.956666670000001</v>
      </c>
      <c r="F740">
        <f t="shared" si="11"/>
        <v>2.347311828064516</v>
      </c>
      <c r="G740" s="1">
        <v>4.75E-7</v>
      </c>
      <c r="H740" s="1">
        <v>1.33E-5</v>
      </c>
      <c r="I740" t="s">
        <v>14</v>
      </c>
      <c r="J740" t="s">
        <v>2119</v>
      </c>
      <c r="K740" t="s">
        <v>2274</v>
      </c>
      <c r="L740" t="s">
        <v>17</v>
      </c>
      <c r="M740" t="s">
        <v>17</v>
      </c>
      <c r="N740" t="s">
        <v>17</v>
      </c>
      <c r="O740" t="s">
        <v>17</v>
      </c>
      <c r="P740" t="s">
        <v>17</v>
      </c>
      <c r="Q740" t="s">
        <v>17</v>
      </c>
      <c r="R740" t="s">
        <v>17</v>
      </c>
    </row>
    <row r="741" spans="1:18" x14ac:dyDescent="0.25">
      <c r="A741" t="s">
        <v>2275</v>
      </c>
      <c r="B741">
        <v>1E-3</v>
      </c>
      <c r="C741">
        <v>11</v>
      </c>
      <c r="D741">
        <v>1E-3</v>
      </c>
      <c r="E741">
        <v>1.253333333</v>
      </c>
      <c r="F741">
        <f t="shared" si="11"/>
        <v>9.0909090909090917E-5</v>
      </c>
      <c r="G741" s="1">
        <v>2.77E-8</v>
      </c>
      <c r="H741" s="1">
        <v>1.17E-6</v>
      </c>
      <c r="I741" t="s">
        <v>14</v>
      </c>
      <c r="J741" t="s">
        <v>17</v>
      </c>
      <c r="K741" t="s">
        <v>17</v>
      </c>
      <c r="L741" t="s">
        <v>17</v>
      </c>
      <c r="M741" t="s">
        <v>17</v>
      </c>
      <c r="N741" t="s">
        <v>17</v>
      </c>
      <c r="O741" t="s">
        <v>17</v>
      </c>
      <c r="P741" t="s">
        <v>17</v>
      </c>
      <c r="Q741" t="s">
        <v>17</v>
      </c>
      <c r="R741" t="s">
        <v>17</v>
      </c>
    </row>
    <row r="742" spans="1:18" x14ac:dyDescent="0.25">
      <c r="A742" t="s">
        <v>2276</v>
      </c>
      <c r="B742">
        <v>18.05</v>
      </c>
      <c r="C742">
        <v>5.6766666670000001</v>
      </c>
      <c r="D742">
        <v>0.59666666700000004</v>
      </c>
      <c r="E742">
        <v>0.21333333300000001</v>
      </c>
      <c r="F742">
        <f t="shared" si="11"/>
        <v>3.1796829123206294</v>
      </c>
      <c r="G742">
        <v>5.161133E-3</v>
      </c>
      <c r="H742">
        <v>3.0249637999999999E-2</v>
      </c>
      <c r="I742" t="s">
        <v>14</v>
      </c>
      <c r="J742" t="s">
        <v>17</v>
      </c>
      <c r="K742" t="s">
        <v>2277</v>
      </c>
      <c r="L742" t="s">
        <v>66</v>
      </c>
      <c r="M742" t="s">
        <v>299</v>
      </c>
      <c r="N742" t="s">
        <v>2278</v>
      </c>
      <c r="O742" t="s">
        <v>2279</v>
      </c>
      <c r="P742" t="s">
        <v>17</v>
      </c>
      <c r="Q742" t="s">
        <v>17</v>
      </c>
      <c r="R742" t="s">
        <v>17</v>
      </c>
    </row>
    <row r="743" spans="1:18" x14ac:dyDescent="0.25">
      <c r="A743" t="s">
        <v>2280</v>
      </c>
      <c r="B743">
        <v>25.333333329999999</v>
      </c>
      <c r="C743">
        <v>7</v>
      </c>
      <c r="D743">
        <v>0.73</v>
      </c>
      <c r="E743">
        <v>0.22</v>
      </c>
      <c r="F743">
        <f t="shared" si="11"/>
        <v>3.6190476185714284</v>
      </c>
      <c r="G743">
        <v>1.2402299999999999E-4</v>
      </c>
      <c r="H743">
        <v>1.5579809999999999E-3</v>
      </c>
      <c r="I743" t="s">
        <v>14</v>
      </c>
      <c r="J743" t="s">
        <v>17</v>
      </c>
      <c r="K743" t="s">
        <v>17</v>
      </c>
      <c r="L743" t="s">
        <v>17</v>
      </c>
      <c r="M743" t="s">
        <v>17</v>
      </c>
      <c r="N743" t="s">
        <v>17</v>
      </c>
      <c r="O743" t="s">
        <v>17</v>
      </c>
      <c r="P743" t="s">
        <v>17</v>
      </c>
      <c r="Q743" t="s">
        <v>17</v>
      </c>
      <c r="R743" t="s">
        <v>17</v>
      </c>
    </row>
    <row r="744" spans="1:18" x14ac:dyDescent="0.25">
      <c r="A744" t="s">
        <v>2281</v>
      </c>
      <c r="B744">
        <v>26</v>
      </c>
      <c r="C744">
        <v>9</v>
      </c>
      <c r="D744">
        <v>1.46</v>
      </c>
      <c r="E744">
        <v>0.43333333299999999</v>
      </c>
      <c r="F744">
        <f t="shared" si="11"/>
        <v>2.8888888888888888</v>
      </c>
      <c r="G744">
        <v>1.2098429999999999E-3</v>
      </c>
      <c r="H744">
        <v>9.9131870000000004E-3</v>
      </c>
      <c r="I744" t="s">
        <v>14</v>
      </c>
      <c r="J744" t="s">
        <v>17</v>
      </c>
      <c r="K744" t="s">
        <v>17</v>
      </c>
      <c r="L744" t="s">
        <v>17</v>
      </c>
      <c r="M744" t="s">
        <v>17</v>
      </c>
      <c r="N744" t="s">
        <v>17</v>
      </c>
      <c r="O744" t="s">
        <v>17</v>
      </c>
      <c r="P744" t="s">
        <v>17</v>
      </c>
      <c r="Q744" t="s">
        <v>17</v>
      </c>
      <c r="R744" t="s">
        <v>17</v>
      </c>
    </row>
    <row r="745" spans="1:18" x14ac:dyDescent="0.25">
      <c r="A745" t="s">
        <v>2282</v>
      </c>
      <c r="B745">
        <v>1E-3</v>
      </c>
      <c r="C745">
        <v>20</v>
      </c>
      <c r="D745">
        <v>1E-3</v>
      </c>
      <c r="E745">
        <v>0.85</v>
      </c>
      <c r="F745">
        <f t="shared" si="11"/>
        <v>5.0000000000000002E-5</v>
      </c>
      <c r="G745" s="1">
        <v>1.39E-11</v>
      </c>
      <c r="H745" s="1">
        <v>1.3500000000000001E-9</v>
      </c>
      <c r="I745" t="s">
        <v>14</v>
      </c>
      <c r="J745" t="s">
        <v>17</v>
      </c>
      <c r="K745" t="s">
        <v>2283</v>
      </c>
      <c r="L745" t="s">
        <v>17</v>
      </c>
      <c r="M745" t="s">
        <v>17</v>
      </c>
      <c r="N745" t="s">
        <v>17</v>
      </c>
      <c r="O745" t="s">
        <v>17</v>
      </c>
      <c r="P745" t="s">
        <v>17</v>
      </c>
      <c r="Q745" t="s">
        <v>17</v>
      </c>
      <c r="R745" t="s">
        <v>17</v>
      </c>
    </row>
    <row r="746" spans="1:18" x14ac:dyDescent="0.25">
      <c r="A746" t="s">
        <v>2284</v>
      </c>
      <c r="B746">
        <v>121.66666669999999</v>
      </c>
      <c r="C746">
        <v>38.333333330000002</v>
      </c>
      <c r="D746">
        <v>5.67</v>
      </c>
      <c r="E746">
        <v>1.733333333</v>
      </c>
      <c r="F746">
        <f t="shared" si="11"/>
        <v>3.1739130446238182</v>
      </c>
      <c r="G746" s="1">
        <v>2.5100000000000001E-7</v>
      </c>
      <c r="H746" s="1">
        <v>7.7500000000000003E-6</v>
      </c>
      <c r="I746" t="s">
        <v>14</v>
      </c>
      <c r="J746" t="s">
        <v>2285</v>
      </c>
      <c r="K746" t="s">
        <v>2286</v>
      </c>
      <c r="L746" t="s">
        <v>17</v>
      </c>
      <c r="M746" t="s">
        <v>17</v>
      </c>
      <c r="N746" t="s">
        <v>17</v>
      </c>
      <c r="O746" t="s">
        <v>17</v>
      </c>
      <c r="P746" t="s">
        <v>17</v>
      </c>
      <c r="Q746" t="s">
        <v>17</v>
      </c>
      <c r="R746" t="s">
        <v>17</v>
      </c>
    </row>
    <row r="747" spans="1:18" x14ac:dyDescent="0.25">
      <c r="A747" t="s">
        <v>2287</v>
      </c>
      <c r="B747">
        <v>20.333333329999999</v>
      </c>
      <c r="C747">
        <v>2.3333333330000001</v>
      </c>
      <c r="D747">
        <v>0.263333333</v>
      </c>
      <c r="E747">
        <v>3.3333333E-2</v>
      </c>
      <c r="F747">
        <f t="shared" si="11"/>
        <v>8.71428571410204</v>
      </c>
      <c r="G747" s="1">
        <v>3.3099999999999999E-7</v>
      </c>
      <c r="H747" s="1">
        <v>9.7699999999999996E-6</v>
      </c>
      <c r="I747" t="s">
        <v>14</v>
      </c>
      <c r="J747" t="s">
        <v>490</v>
      </c>
      <c r="K747" t="s">
        <v>2288</v>
      </c>
      <c r="L747" t="s">
        <v>17</v>
      </c>
      <c r="M747" t="s">
        <v>17</v>
      </c>
      <c r="N747" t="s">
        <v>17</v>
      </c>
      <c r="O747" t="s">
        <v>17</v>
      </c>
      <c r="P747" t="s">
        <v>17</v>
      </c>
      <c r="Q747" t="s">
        <v>17</v>
      </c>
      <c r="R747" t="s">
        <v>17</v>
      </c>
    </row>
    <row r="748" spans="1:18" x14ac:dyDescent="0.25">
      <c r="A748" t="s">
        <v>2289</v>
      </c>
      <c r="B748">
        <v>1108.9933329999999</v>
      </c>
      <c r="C748">
        <v>213.66666670000001</v>
      </c>
      <c r="D748">
        <v>27.24</v>
      </c>
      <c r="E748">
        <v>6.04</v>
      </c>
      <c r="F748">
        <f t="shared" si="11"/>
        <v>5.1902964094866926</v>
      </c>
      <c r="G748" s="1">
        <v>7.8599999999999996E-26</v>
      </c>
      <c r="H748" s="1">
        <v>6.0899999999999999E-23</v>
      </c>
      <c r="I748" t="s">
        <v>14</v>
      </c>
      <c r="J748" t="s">
        <v>17</v>
      </c>
      <c r="K748" t="s">
        <v>2290</v>
      </c>
      <c r="L748" t="s">
        <v>17</v>
      </c>
      <c r="M748" t="s">
        <v>17</v>
      </c>
      <c r="N748" t="s">
        <v>17</v>
      </c>
      <c r="O748" t="s">
        <v>17</v>
      </c>
      <c r="P748" t="s">
        <v>17</v>
      </c>
      <c r="Q748" t="s">
        <v>17</v>
      </c>
      <c r="R748" t="s">
        <v>17</v>
      </c>
    </row>
    <row r="749" spans="1:18" x14ac:dyDescent="0.25">
      <c r="A749" t="s">
        <v>2291</v>
      </c>
      <c r="B749">
        <v>12.33333333</v>
      </c>
      <c r="C749">
        <v>33.666666669999998</v>
      </c>
      <c r="D749">
        <v>0.85</v>
      </c>
      <c r="E749">
        <v>2.6233333330000002</v>
      </c>
      <c r="F749">
        <f t="shared" si="11"/>
        <v>0.36633663352808549</v>
      </c>
      <c r="G749" s="1">
        <v>7.9100000000000005E-6</v>
      </c>
      <c r="H749">
        <v>1.5458900000000001E-4</v>
      </c>
      <c r="I749" t="s">
        <v>14</v>
      </c>
      <c r="J749" t="s">
        <v>2292</v>
      </c>
      <c r="K749" t="s">
        <v>2293</v>
      </c>
      <c r="L749" t="s">
        <v>66</v>
      </c>
      <c r="M749" t="s">
        <v>67</v>
      </c>
      <c r="N749" t="s">
        <v>68</v>
      </c>
      <c r="O749" t="s">
        <v>2294</v>
      </c>
      <c r="P749" t="s">
        <v>2295</v>
      </c>
      <c r="Q749" t="s">
        <v>17</v>
      </c>
      <c r="R749" t="s">
        <v>2296</v>
      </c>
    </row>
    <row r="750" spans="1:18" x14ac:dyDescent="0.25">
      <c r="A750" t="s">
        <v>2297</v>
      </c>
      <c r="B750">
        <v>8.6666666669999994</v>
      </c>
      <c r="C750">
        <v>0.33333333300000001</v>
      </c>
      <c r="D750">
        <v>0.91333333299999997</v>
      </c>
      <c r="E750">
        <v>3.6666667E-2</v>
      </c>
      <c r="F750">
        <f t="shared" si="11"/>
        <v>26.000000026999999</v>
      </c>
      <c r="G750" s="1">
        <v>1.0900000000000001E-5</v>
      </c>
      <c r="H750">
        <v>2.0414700000000001E-4</v>
      </c>
      <c r="I750" t="s">
        <v>14</v>
      </c>
      <c r="J750" t="s">
        <v>17</v>
      </c>
      <c r="K750" t="s">
        <v>17</v>
      </c>
      <c r="L750" t="s">
        <v>17</v>
      </c>
      <c r="M750" t="s">
        <v>17</v>
      </c>
      <c r="N750" t="s">
        <v>17</v>
      </c>
      <c r="O750" t="s">
        <v>17</v>
      </c>
      <c r="P750" t="s">
        <v>17</v>
      </c>
      <c r="Q750" t="s">
        <v>17</v>
      </c>
      <c r="R750" t="s">
        <v>17</v>
      </c>
    </row>
    <row r="751" spans="1:18" x14ac:dyDescent="0.25">
      <c r="A751" t="s">
        <v>2298</v>
      </c>
      <c r="B751">
        <v>22.666666670000001</v>
      </c>
      <c r="C751">
        <v>7.6666666670000003</v>
      </c>
      <c r="D751">
        <v>0.46</v>
      </c>
      <c r="E751">
        <v>0.176666667</v>
      </c>
      <c r="F751">
        <f t="shared" si="11"/>
        <v>2.9565217394366732</v>
      </c>
      <c r="G751">
        <v>3.6593569999999998E-3</v>
      </c>
      <c r="H751">
        <v>2.3243474E-2</v>
      </c>
      <c r="I751" t="s">
        <v>14</v>
      </c>
      <c r="J751" t="s">
        <v>2299</v>
      </c>
      <c r="K751" t="s">
        <v>2300</v>
      </c>
      <c r="L751" t="s">
        <v>17</v>
      </c>
      <c r="M751" t="s">
        <v>17</v>
      </c>
      <c r="N751" t="s">
        <v>17</v>
      </c>
      <c r="O751" t="s">
        <v>17</v>
      </c>
      <c r="P751" t="s">
        <v>17</v>
      </c>
      <c r="Q751" t="s">
        <v>2301</v>
      </c>
      <c r="R751" t="s">
        <v>2302</v>
      </c>
    </row>
    <row r="752" spans="1:18" x14ac:dyDescent="0.25">
      <c r="A752" t="s">
        <v>2303</v>
      </c>
      <c r="B752">
        <v>3.6666666669999999</v>
      </c>
      <c r="C752">
        <v>16</v>
      </c>
      <c r="D752">
        <v>0.59</v>
      </c>
      <c r="E752">
        <v>3.0066666670000002</v>
      </c>
      <c r="F752">
        <f t="shared" si="11"/>
        <v>0.22916666668749999</v>
      </c>
      <c r="G752" s="1">
        <v>3.93E-5</v>
      </c>
      <c r="H752">
        <v>5.9962399999999999E-4</v>
      </c>
      <c r="I752" t="s">
        <v>14</v>
      </c>
      <c r="J752" t="s">
        <v>17</v>
      </c>
      <c r="K752" t="s">
        <v>2304</v>
      </c>
      <c r="L752" t="s">
        <v>17</v>
      </c>
      <c r="M752" t="s">
        <v>17</v>
      </c>
      <c r="N752" t="s">
        <v>17</v>
      </c>
      <c r="O752" t="s">
        <v>17</v>
      </c>
      <c r="P752" t="s">
        <v>17</v>
      </c>
      <c r="Q752" t="s">
        <v>17</v>
      </c>
      <c r="R752" t="s">
        <v>17</v>
      </c>
    </row>
    <row r="753" spans="1:18" x14ac:dyDescent="0.25">
      <c r="A753" t="s">
        <v>2305</v>
      </c>
      <c r="B753">
        <v>337.66666670000001</v>
      </c>
      <c r="C753">
        <v>79.666666669999998</v>
      </c>
      <c r="D753">
        <v>22.39</v>
      </c>
      <c r="E753">
        <v>5.72</v>
      </c>
      <c r="F753">
        <f t="shared" si="11"/>
        <v>4.2384937240904401</v>
      </c>
      <c r="G753" s="1">
        <v>3.8999999999999998E-8</v>
      </c>
      <c r="H753" s="1">
        <v>1.59E-6</v>
      </c>
      <c r="I753" t="s">
        <v>14</v>
      </c>
      <c r="J753" t="s">
        <v>17</v>
      </c>
      <c r="K753" t="s">
        <v>2306</v>
      </c>
      <c r="L753" t="s">
        <v>17</v>
      </c>
      <c r="M753" t="s">
        <v>17</v>
      </c>
      <c r="N753" t="s">
        <v>17</v>
      </c>
      <c r="O753" t="s">
        <v>17</v>
      </c>
      <c r="P753" t="s">
        <v>17</v>
      </c>
      <c r="Q753" t="s">
        <v>17</v>
      </c>
      <c r="R753" t="s">
        <v>17</v>
      </c>
    </row>
    <row r="754" spans="1:18" x14ac:dyDescent="0.25">
      <c r="A754" t="s">
        <v>2307</v>
      </c>
      <c r="B754">
        <v>64</v>
      </c>
      <c r="C754">
        <v>22.666666670000001</v>
      </c>
      <c r="D754">
        <v>1.8</v>
      </c>
      <c r="E754">
        <v>0.73666666700000005</v>
      </c>
      <c r="F754">
        <f t="shared" si="11"/>
        <v>2.8235294113494809</v>
      </c>
      <c r="G754" s="1">
        <v>1.2300000000000001E-5</v>
      </c>
      <c r="H754">
        <v>2.2458800000000001E-4</v>
      </c>
      <c r="I754" t="s">
        <v>14</v>
      </c>
      <c r="J754" t="s">
        <v>2308</v>
      </c>
      <c r="K754" t="s">
        <v>2309</v>
      </c>
      <c r="L754" t="s">
        <v>17</v>
      </c>
      <c r="M754" t="s">
        <v>17</v>
      </c>
      <c r="N754" t="s">
        <v>17</v>
      </c>
      <c r="O754" t="s">
        <v>17</v>
      </c>
      <c r="P754" t="s">
        <v>17</v>
      </c>
      <c r="Q754" t="s">
        <v>17</v>
      </c>
      <c r="R754" t="s">
        <v>17</v>
      </c>
    </row>
    <row r="755" spans="1:18" x14ac:dyDescent="0.25">
      <c r="A755" t="s">
        <v>2310</v>
      </c>
      <c r="B755">
        <v>358.66666670000001</v>
      </c>
      <c r="C755">
        <v>650</v>
      </c>
      <c r="D755">
        <v>25.026666670000001</v>
      </c>
      <c r="E755">
        <v>51.403333330000002</v>
      </c>
      <c r="F755">
        <f t="shared" si="11"/>
        <v>0.55179487184615383</v>
      </c>
      <c r="G755" s="1">
        <v>6.9900000000000004E-15</v>
      </c>
      <c r="H755" s="1">
        <v>1.37E-12</v>
      </c>
      <c r="I755" t="s">
        <v>14</v>
      </c>
      <c r="J755" t="s">
        <v>17</v>
      </c>
      <c r="K755" t="s">
        <v>2311</v>
      </c>
      <c r="L755" t="s">
        <v>17</v>
      </c>
      <c r="M755" t="s">
        <v>17</v>
      </c>
      <c r="N755" t="s">
        <v>17</v>
      </c>
      <c r="O755" t="s">
        <v>17</v>
      </c>
      <c r="P755" t="s">
        <v>17</v>
      </c>
      <c r="Q755" t="s">
        <v>17</v>
      </c>
      <c r="R755" t="s">
        <v>17</v>
      </c>
    </row>
    <row r="756" spans="1:18" x14ac:dyDescent="0.25">
      <c r="A756" t="s">
        <v>2312</v>
      </c>
      <c r="B756">
        <v>27.333333329999999</v>
      </c>
      <c r="C756">
        <v>3.3333333330000001</v>
      </c>
      <c r="D756">
        <v>0.61666666699999995</v>
      </c>
      <c r="E756">
        <v>8.6666667000000003E-2</v>
      </c>
      <c r="F756">
        <f t="shared" si="11"/>
        <v>8.1999999998199993</v>
      </c>
      <c r="G756" s="1">
        <v>1.18E-8</v>
      </c>
      <c r="H756" s="1">
        <v>5.4700000000000001E-7</v>
      </c>
      <c r="I756" t="s">
        <v>14</v>
      </c>
      <c r="J756" t="s">
        <v>424</v>
      </c>
      <c r="K756" t="s">
        <v>2313</v>
      </c>
      <c r="L756" t="s">
        <v>17</v>
      </c>
      <c r="M756" t="s">
        <v>17</v>
      </c>
      <c r="N756" t="s">
        <v>17</v>
      </c>
      <c r="O756" t="s">
        <v>17</v>
      </c>
      <c r="P756" t="s">
        <v>17</v>
      </c>
      <c r="Q756" t="s">
        <v>17</v>
      </c>
      <c r="R756" t="s">
        <v>17</v>
      </c>
    </row>
    <row r="757" spans="1:18" x14ac:dyDescent="0.25">
      <c r="A757" t="s">
        <v>2314</v>
      </c>
      <c r="B757">
        <v>94.666666669999998</v>
      </c>
      <c r="C757">
        <v>190.33333329999999</v>
      </c>
      <c r="D757">
        <v>1.003333333</v>
      </c>
      <c r="E757">
        <v>2.2599999999999998</v>
      </c>
      <c r="F757">
        <f t="shared" si="11"/>
        <v>0.49737302987694798</v>
      </c>
      <c r="G757" s="1">
        <v>3.1E-9</v>
      </c>
      <c r="H757" s="1">
        <v>1.6400000000000001E-7</v>
      </c>
      <c r="I757" t="s">
        <v>14</v>
      </c>
      <c r="J757" t="s">
        <v>17</v>
      </c>
      <c r="K757" t="s">
        <v>2315</v>
      </c>
      <c r="L757" t="s">
        <v>17</v>
      </c>
      <c r="M757" t="s">
        <v>17</v>
      </c>
      <c r="N757" t="s">
        <v>17</v>
      </c>
      <c r="O757" t="s">
        <v>17</v>
      </c>
      <c r="P757" t="s">
        <v>17</v>
      </c>
      <c r="Q757" t="s">
        <v>17</v>
      </c>
      <c r="R757" t="s">
        <v>17</v>
      </c>
    </row>
    <row r="758" spans="1:18" x14ac:dyDescent="0.25">
      <c r="A758" t="s">
        <v>2316</v>
      </c>
      <c r="B758">
        <v>22.666666670000001</v>
      </c>
      <c r="C758">
        <v>4.6666666670000003</v>
      </c>
      <c r="D758">
        <v>0.53666666699999999</v>
      </c>
      <c r="E758">
        <v>0.1</v>
      </c>
      <c r="F758">
        <f t="shared" si="11"/>
        <v>4.8571428575102038</v>
      </c>
      <c r="G758">
        <v>1.88016E-4</v>
      </c>
      <c r="H758">
        <v>2.1895669999999999E-3</v>
      </c>
      <c r="I758" t="s">
        <v>14</v>
      </c>
      <c r="J758" t="s">
        <v>506</v>
      </c>
      <c r="K758" t="s">
        <v>2317</v>
      </c>
      <c r="L758" t="s">
        <v>17</v>
      </c>
      <c r="M758" t="s">
        <v>17</v>
      </c>
      <c r="N758" t="s">
        <v>17</v>
      </c>
      <c r="O758" t="s">
        <v>17</v>
      </c>
      <c r="P758" t="s">
        <v>17</v>
      </c>
      <c r="Q758" t="s">
        <v>17</v>
      </c>
      <c r="R758" t="s">
        <v>17</v>
      </c>
    </row>
    <row r="759" spans="1:18" x14ac:dyDescent="0.25">
      <c r="A759" t="s">
        <v>2318</v>
      </c>
      <c r="B759">
        <v>2.3333333330000001</v>
      </c>
      <c r="C759">
        <v>12</v>
      </c>
      <c r="D759">
        <v>3.3333333E-2</v>
      </c>
      <c r="E759">
        <v>0.21666666700000001</v>
      </c>
      <c r="F759">
        <f t="shared" si="11"/>
        <v>0.19444444441666667</v>
      </c>
      <c r="G759" s="1">
        <v>5.4299999999999998E-5</v>
      </c>
      <c r="H759">
        <v>7.8769300000000001E-4</v>
      </c>
      <c r="I759" t="s">
        <v>14</v>
      </c>
      <c r="J759" t="s">
        <v>17</v>
      </c>
      <c r="K759" t="s">
        <v>17</v>
      </c>
      <c r="L759" t="s">
        <v>17</v>
      </c>
      <c r="M759" t="s">
        <v>17</v>
      </c>
      <c r="N759" t="s">
        <v>17</v>
      </c>
      <c r="O759" t="s">
        <v>17</v>
      </c>
      <c r="P759" t="s">
        <v>17</v>
      </c>
      <c r="Q759" t="s">
        <v>17</v>
      </c>
      <c r="R759" t="s">
        <v>17</v>
      </c>
    </row>
    <row r="760" spans="1:18" x14ac:dyDescent="0.25">
      <c r="A760" t="s">
        <v>2319</v>
      </c>
      <c r="B760">
        <v>15</v>
      </c>
      <c r="C760">
        <v>5.3333333329999997</v>
      </c>
      <c r="D760">
        <v>0.73</v>
      </c>
      <c r="E760">
        <v>0.28999999999999998</v>
      </c>
      <c r="F760">
        <f t="shared" si="11"/>
        <v>2.8125000001757816</v>
      </c>
      <c r="G760">
        <v>6.8458080000000001E-3</v>
      </c>
      <c r="H760">
        <v>3.7700588E-2</v>
      </c>
      <c r="I760" t="s">
        <v>14</v>
      </c>
      <c r="J760" t="s">
        <v>533</v>
      </c>
      <c r="K760" t="s">
        <v>2320</v>
      </c>
      <c r="L760" t="s">
        <v>17</v>
      </c>
      <c r="M760" t="s">
        <v>17</v>
      </c>
      <c r="N760" t="s">
        <v>17</v>
      </c>
      <c r="O760" t="s">
        <v>17</v>
      </c>
      <c r="P760" t="s">
        <v>17</v>
      </c>
      <c r="Q760" t="s">
        <v>17</v>
      </c>
      <c r="R760" t="s">
        <v>17</v>
      </c>
    </row>
    <row r="761" spans="1:18" x14ac:dyDescent="0.25">
      <c r="A761" t="s">
        <v>2321</v>
      </c>
      <c r="B761">
        <v>10.33333333</v>
      </c>
      <c r="C761">
        <v>36.333333330000002</v>
      </c>
      <c r="D761">
        <v>0.48333333299999998</v>
      </c>
      <c r="E761">
        <v>1.87</v>
      </c>
      <c r="F761">
        <f t="shared" si="11"/>
        <v>0.28440366965911962</v>
      </c>
      <c r="G761" s="1">
        <v>1.17E-6</v>
      </c>
      <c r="H761" s="1">
        <v>2.9200000000000002E-5</v>
      </c>
      <c r="I761" t="s">
        <v>14</v>
      </c>
      <c r="J761" t="s">
        <v>2322</v>
      </c>
      <c r="K761" t="s">
        <v>2323</v>
      </c>
      <c r="L761" t="s">
        <v>17</v>
      </c>
      <c r="M761" t="s">
        <v>17</v>
      </c>
      <c r="N761" t="s">
        <v>17</v>
      </c>
      <c r="O761" t="s">
        <v>17</v>
      </c>
      <c r="P761" t="s">
        <v>17</v>
      </c>
      <c r="Q761" t="s">
        <v>17</v>
      </c>
      <c r="R761" t="s">
        <v>17</v>
      </c>
    </row>
    <row r="762" spans="1:18" x14ac:dyDescent="0.25">
      <c r="A762" t="s">
        <v>2324</v>
      </c>
      <c r="B762">
        <v>32.666666669999998</v>
      </c>
      <c r="C762">
        <v>72</v>
      </c>
      <c r="D762">
        <v>0.68666666700000001</v>
      </c>
      <c r="E762">
        <v>1.7166666669999999</v>
      </c>
      <c r="F762">
        <f t="shared" si="11"/>
        <v>0.45370370374999996</v>
      </c>
      <c r="G762" s="1">
        <v>2.8899999999999999E-6</v>
      </c>
      <c r="H762" s="1">
        <v>6.3399999999999996E-5</v>
      </c>
      <c r="I762" t="s">
        <v>14</v>
      </c>
      <c r="J762" t="s">
        <v>2325</v>
      </c>
      <c r="K762" t="s">
        <v>2326</v>
      </c>
      <c r="L762" t="s">
        <v>17</v>
      </c>
      <c r="M762" t="s">
        <v>17</v>
      </c>
      <c r="N762" t="s">
        <v>17</v>
      </c>
      <c r="O762" t="s">
        <v>17</v>
      </c>
      <c r="P762" t="s">
        <v>17</v>
      </c>
      <c r="Q762" t="s">
        <v>17</v>
      </c>
      <c r="R762" t="s">
        <v>17</v>
      </c>
    </row>
    <row r="763" spans="1:18" x14ac:dyDescent="0.25">
      <c r="A763" t="s">
        <v>2327</v>
      </c>
      <c r="B763">
        <v>7.3333333329999997</v>
      </c>
      <c r="C763">
        <v>36</v>
      </c>
      <c r="D763">
        <v>0.16666666699999999</v>
      </c>
      <c r="E763">
        <v>0.86666666699999995</v>
      </c>
      <c r="F763">
        <f t="shared" si="11"/>
        <v>0.20370370369444443</v>
      </c>
      <c r="G763" s="1">
        <v>7.5199999999999998E-8</v>
      </c>
      <c r="H763" s="1">
        <v>2.7599999999999998E-6</v>
      </c>
      <c r="I763" t="s">
        <v>14</v>
      </c>
      <c r="J763" t="s">
        <v>2328</v>
      </c>
      <c r="K763" t="s">
        <v>2329</v>
      </c>
      <c r="L763" t="s">
        <v>17</v>
      </c>
      <c r="M763" t="s">
        <v>17</v>
      </c>
      <c r="N763" t="s">
        <v>17</v>
      </c>
      <c r="O763" t="s">
        <v>17</v>
      </c>
      <c r="P763" t="s">
        <v>17</v>
      </c>
      <c r="Q763" t="s">
        <v>17</v>
      </c>
      <c r="R763" t="s">
        <v>17</v>
      </c>
    </row>
    <row r="764" spans="1:18" x14ac:dyDescent="0.25">
      <c r="A764" t="s">
        <v>2330</v>
      </c>
      <c r="B764">
        <v>508.99333330000002</v>
      </c>
      <c r="C764">
        <v>110.4533333</v>
      </c>
      <c r="D764">
        <v>8.7533333330000005</v>
      </c>
      <c r="E764">
        <v>2.0833333330000001</v>
      </c>
      <c r="F764">
        <f t="shared" si="11"/>
        <v>4.6082206674336739</v>
      </c>
      <c r="G764" s="1">
        <v>4.5599999999999999E-15</v>
      </c>
      <c r="H764" s="1">
        <v>9.2800000000000008E-13</v>
      </c>
      <c r="I764" t="s">
        <v>14</v>
      </c>
      <c r="J764" t="s">
        <v>17</v>
      </c>
      <c r="K764" t="s">
        <v>2331</v>
      </c>
      <c r="L764" t="s">
        <v>17</v>
      </c>
      <c r="M764" t="s">
        <v>17</v>
      </c>
      <c r="N764" t="s">
        <v>17</v>
      </c>
      <c r="O764" t="s">
        <v>17</v>
      </c>
      <c r="P764" t="s">
        <v>17</v>
      </c>
      <c r="Q764" t="s">
        <v>17</v>
      </c>
      <c r="R764" t="s">
        <v>17</v>
      </c>
    </row>
    <row r="765" spans="1:18" x14ac:dyDescent="0.25">
      <c r="A765" t="s">
        <v>2332</v>
      </c>
      <c r="B765">
        <v>111</v>
      </c>
      <c r="C765">
        <v>49</v>
      </c>
      <c r="D765">
        <v>6.88</v>
      </c>
      <c r="E765">
        <v>3.3366666669999998</v>
      </c>
      <c r="F765">
        <f t="shared" si="11"/>
        <v>2.2653061224489797</v>
      </c>
      <c r="G765">
        <v>1.368076E-3</v>
      </c>
      <c r="H765">
        <v>1.0898124E-2</v>
      </c>
      <c r="I765" t="s">
        <v>14</v>
      </c>
      <c r="J765" t="s">
        <v>17</v>
      </c>
      <c r="K765" t="s">
        <v>17</v>
      </c>
      <c r="L765" t="s">
        <v>17</v>
      </c>
      <c r="M765" t="s">
        <v>17</v>
      </c>
      <c r="N765" t="s">
        <v>17</v>
      </c>
      <c r="O765" t="s">
        <v>17</v>
      </c>
      <c r="P765" t="s">
        <v>17</v>
      </c>
      <c r="Q765" t="s">
        <v>17</v>
      </c>
      <c r="R765" t="s">
        <v>17</v>
      </c>
    </row>
    <row r="766" spans="1:18" x14ac:dyDescent="0.25">
      <c r="A766" t="s">
        <v>2333</v>
      </c>
      <c r="B766">
        <v>18.666666670000001</v>
      </c>
      <c r="C766">
        <v>44.666666669999998</v>
      </c>
      <c r="D766">
        <v>1.06</v>
      </c>
      <c r="E766">
        <v>2.8633333329999999</v>
      </c>
      <c r="F766">
        <f t="shared" si="11"/>
        <v>0.4179104478046336</v>
      </c>
      <c r="G766" s="1">
        <v>2.5599999999999999E-5</v>
      </c>
      <c r="H766">
        <v>4.21307E-4</v>
      </c>
      <c r="I766" t="s">
        <v>14</v>
      </c>
      <c r="J766" t="s">
        <v>17</v>
      </c>
      <c r="K766" t="s">
        <v>2334</v>
      </c>
      <c r="L766" t="s">
        <v>17</v>
      </c>
      <c r="M766" t="s">
        <v>17</v>
      </c>
      <c r="N766" t="s">
        <v>17</v>
      </c>
      <c r="O766" t="s">
        <v>17</v>
      </c>
      <c r="P766" t="s">
        <v>17</v>
      </c>
      <c r="Q766" t="s">
        <v>17</v>
      </c>
      <c r="R766" t="s">
        <v>17</v>
      </c>
    </row>
    <row r="767" spans="1:18" x14ac:dyDescent="0.25">
      <c r="A767" t="s">
        <v>2335</v>
      </c>
      <c r="B767">
        <v>98.666666669999998</v>
      </c>
      <c r="C767">
        <v>34.666666669999998</v>
      </c>
      <c r="D767">
        <v>1.83</v>
      </c>
      <c r="E767">
        <v>0.71333333300000001</v>
      </c>
      <c r="F767">
        <f t="shared" si="11"/>
        <v>2.8461538459763314</v>
      </c>
      <c r="G767" s="1">
        <v>7.1199999999999996E-6</v>
      </c>
      <c r="H767">
        <v>1.4112E-4</v>
      </c>
      <c r="I767" t="s">
        <v>14</v>
      </c>
      <c r="J767" t="s">
        <v>2336</v>
      </c>
      <c r="K767" t="s">
        <v>2337</v>
      </c>
      <c r="L767" t="s">
        <v>17</v>
      </c>
      <c r="M767" t="s">
        <v>17</v>
      </c>
      <c r="N767" t="s">
        <v>17</v>
      </c>
      <c r="O767" t="s">
        <v>17</v>
      </c>
      <c r="P767" t="s">
        <v>17</v>
      </c>
      <c r="Q767" t="s">
        <v>17</v>
      </c>
      <c r="R767" t="s">
        <v>17</v>
      </c>
    </row>
    <row r="768" spans="1:18" x14ac:dyDescent="0.25">
      <c r="A768" t="s">
        <v>2338</v>
      </c>
      <c r="B768">
        <v>281.50666669999998</v>
      </c>
      <c r="C768">
        <v>109.4066667</v>
      </c>
      <c r="D768">
        <v>3.463333333</v>
      </c>
      <c r="E768">
        <v>1.516666667</v>
      </c>
      <c r="F768">
        <f t="shared" si="11"/>
        <v>2.5730302840859696</v>
      </c>
      <c r="G768" s="1">
        <v>4.4899999999999996E-12</v>
      </c>
      <c r="H768" s="1">
        <v>5.0300000000000002E-10</v>
      </c>
      <c r="I768" t="s">
        <v>14</v>
      </c>
      <c r="J768" t="s">
        <v>17</v>
      </c>
      <c r="K768" t="s">
        <v>2339</v>
      </c>
      <c r="L768" t="s">
        <v>17</v>
      </c>
      <c r="M768" t="s">
        <v>17</v>
      </c>
      <c r="N768" t="s">
        <v>17</v>
      </c>
      <c r="O768" t="s">
        <v>17</v>
      </c>
      <c r="P768" t="s">
        <v>17</v>
      </c>
      <c r="Q768" t="s">
        <v>17</v>
      </c>
      <c r="R768" t="s">
        <v>17</v>
      </c>
    </row>
    <row r="769" spans="1:18" x14ac:dyDescent="0.25">
      <c r="A769" t="s">
        <v>2340</v>
      </c>
      <c r="B769">
        <v>39.356666670000003</v>
      </c>
      <c r="C769">
        <v>14.64</v>
      </c>
      <c r="D769">
        <v>2.8233333329999999</v>
      </c>
      <c r="E769">
        <v>1.24</v>
      </c>
      <c r="F769">
        <f t="shared" si="11"/>
        <v>2.6882969036885247</v>
      </c>
      <c r="G769">
        <v>1.330433E-3</v>
      </c>
      <c r="H769">
        <v>1.0661439999999999E-2</v>
      </c>
      <c r="I769" t="s">
        <v>14</v>
      </c>
      <c r="J769" t="s">
        <v>17</v>
      </c>
      <c r="K769" t="s">
        <v>2341</v>
      </c>
      <c r="L769" t="s">
        <v>17</v>
      </c>
      <c r="M769" t="s">
        <v>17</v>
      </c>
      <c r="N769" t="s">
        <v>17</v>
      </c>
      <c r="O769" t="s">
        <v>17</v>
      </c>
      <c r="P769" t="s">
        <v>17</v>
      </c>
      <c r="Q769" t="s">
        <v>17</v>
      </c>
      <c r="R769" t="s">
        <v>17</v>
      </c>
    </row>
    <row r="770" spans="1:18" x14ac:dyDescent="0.25">
      <c r="A770" t="s">
        <v>2342</v>
      </c>
      <c r="B770">
        <v>0.33333333300000001</v>
      </c>
      <c r="C770">
        <v>6.3333333329999997</v>
      </c>
      <c r="D770">
        <v>0.02</v>
      </c>
      <c r="E770">
        <v>0.426666667</v>
      </c>
      <c r="F770">
        <f t="shared" si="11"/>
        <v>5.2631578897506928E-2</v>
      </c>
      <c r="G770">
        <v>2.1209050000000002E-3</v>
      </c>
      <c r="H770">
        <v>1.5315792E-2</v>
      </c>
      <c r="I770" t="s">
        <v>14</v>
      </c>
      <c r="J770" t="s">
        <v>17</v>
      </c>
      <c r="K770" t="s">
        <v>2343</v>
      </c>
      <c r="L770" t="s">
        <v>17</v>
      </c>
      <c r="M770" t="s">
        <v>17</v>
      </c>
      <c r="N770" t="s">
        <v>17</v>
      </c>
      <c r="O770" t="s">
        <v>17</v>
      </c>
      <c r="P770" t="s">
        <v>17</v>
      </c>
      <c r="Q770" t="s">
        <v>17</v>
      </c>
      <c r="R770" t="s">
        <v>17</v>
      </c>
    </row>
    <row r="771" spans="1:18" x14ac:dyDescent="0.25">
      <c r="A771" t="s">
        <v>2344</v>
      </c>
      <c r="B771">
        <v>52.1</v>
      </c>
      <c r="C771">
        <v>97.796666669999993</v>
      </c>
      <c r="D771">
        <v>1.393333333</v>
      </c>
      <c r="E771">
        <v>2.8033333329999999</v>
      </c>
      <c r="F771">
        <f t="shared" ref="F771:F834" si="12">B771/C771</f>
        <v>0.53273799377849496</v>
      </c>
      <c r="G771">
        <v>4.3545850000000002E-3</v>
      </c>
      <c r="H771">
        <v>2.6581033E-2</v>
      </c>
      <c r="I771" t="s">
        <v>14</v>
      </c>
      <c r="J771" t="s">
        <v>2345</v>
      </c>
      <c r="K771" t="s">
        <v>2346</v>
      </c>
      <c r="L771" t="s">
        <v>270</v>
      </c>
      <c r="M771" t="s">
        <v>2347</v>
      </c>
      <c r="N771" t="s">
        <v>2348</v>
      </c>
      <c r="O771" t="s">
        <v>2349</v>
      </c>
      <c r="P771" t="s">
        <v>17</v>
      </c>
      <c r="Q771" t="s">
        <v>17</v>
      </c>
      <c r="R771" t="s">
        <v>17</v>
      </c>
    </row>
    <row r="772" spans="1:18" x14ac:dyDescent="0.25">
      <c r="A772" t="s">
        <v>2350</v>
      </c>
      <c r="B772">
        <v>47.326666670000002</v>
      </c>
      <c r="C772">
        <v>10.33333333</v>
      </c>
      <c r="D772">
        <v>1.0733333329999999</v>
      </c>
      <c r="E772">
        <v>0.25666666700000001</v>
      </c>
      <c r="F772">
        <f t="shared" si="12"/>
        <v>4.5800000018000002</v>
      </c>
      <c r="G772" s="1">
        <v>6.5600000000000005E-8</v>
      </c>
      <c r="H772" s="1">
        <v>2.4700000000000001E-6</v>
      </c>
      <c r="I772" t="s">
        <v>14</v>
      </c>
      <c r="J772" t="s">
        <v>2351</v>
      </c>
      <c r="K772" t="s">
        <v>2352</v>
      </c>
      <c r="L772" t="s">
        <v>17</v>
      </c>
      <c r="M772" t="s">
        <v>17</v>
      </c>
      <c r="N772" t="s">
        <v>17</v>
      </c>
      <c r="O772" t="s">
        <v>17</v>
      </c>
      <c r="P772" t="s">
        <v>17</v>
      </c>
      <c r="Q772" t="s">
        <v>17</v>
      </c>
      <c r="R772" t="s">
        <v>17</v>
      </c>
    </row>
    <row r="773" spans="1:18" x14ac:dyDescent="0.25">
      <c r="A773" t="s">
        <v>2353</v>
      </c>
      <c r="B773">
        <v>1E-3</v>
      </c>
      <c r="C773">
        <v>4</v>
      </c>
      <c r="D773">
        <v>1E-3</v>
      </c>
      <c r="E773">
        <v>0.28999999999999998</v>
      </c>
      <c r="F773">
        <f t="shared" si="12"/>
        <v>2.5000000000000001E-4</v>
      </c>
      <c r="G773">
        <v>7.9873300000000004E-4</v>
      </c>
      <c r="H773">
        <v>7.1256870000000003E-3</v>
      </c>
      <c r="I773" t="s">
        <v>14</v>
      </c>
      <c r="J773" t="s">
        <v>17</v>
      </c>
      <c r="K773" t="s">
        <v>17</v>
      </c>
      <c r="L773" t="s">
        <v>17</v>
      </c>
      <c r="M773" t="s">
        <v>17</v>
      </c>
      <c r="N773" t="s">
        <v>17</v>
      </c>
      <c r="O773" t="s">
        <v>17</v>
      </c>
      <c r="P773" t="s">
        <v>17</v>
      </c>
      <c r="Q773" t="s">
        <v>17</v>
      </c>
      <c r="R773" t="s">
        <v>17</v>
      </c>
    </row>
    <row r="774" spans="1:18" x14ac:dyDescent="0.25">
      <c r="A774" t="s">
        <v>2354</v>
      </c>
      <c r="B774">
        <v>26.333333329999999</v>
      </c>
      <c r="C774">
        <v>6.3333333329999997</v>
      </c>
      <c r="D774">
        <v>0.61666666699999995</v>
      </c>
      <c r="E774">
        <v>0.18</v>
      </c>
      <c r="F774">
        <f t="shared" si="12"/>
        <v>4.1578947365346259</v>
      </c>
      <c r="G774" s="1">
        <v>6.5400000000000001E-6</v>
      </c>
      <c r="H774">
        <v>1.3030999999999999E-4</v>
      </c>
      <c r="I774" t="s">
        <v>14</v>
      </c>
      <c r="J774" t="s">
        <v>2355</v>
      </c>
      <c r="K774" t="s">
        <v>2356</v>
      </c>
      <c r="L774" t="s">
        <v>17</v>
      </c>
      <c r="M774" t="s">
        <v>17</v>
      </c>
      <c r="N774" t="s">
        <v>17</v>
      </c>
      <c r="O774" t="s">
        <v>17</v>
      </c>
      <c r="P774" t="s">
        <v>17</v>
      </c>
      <c r="Q774" t="s">
        <v>17</v>
      </c>
      <c r="R774" t="s">
        <v>17</v>
      </c>
    </row>
    <row r="775" spans="1:18" x14ac:dyDescent="0.25">
      <c r="A775" t="s">
        <v>2357</v>
      </c>
      <c r="B775">
        <v>3.4366666669999999</v>
      </c>
      <c r="C775">
        <v>1E-3</v>
      </c>
      <c r="D775">
        <v>0.50333333300000005</v>
      </c>
      <c r="E775">
        <v>1E-3</v>
      </c>
      <c r="F775">
        <f t="shared" si="12"/>
        <v>3436.666667</v>
      </c>
      <c r="G775">
        <v>3.7839940000000002E-3</v>
      </c>
      <c r="H775">
        <v>2.3841525999999998E-2</v>
      </c>
      <c r="I775" t="s">
        <v>14</v>
      </c>
      <c r="J775" t="s">
        <v>17</v>
      </c>
      <c r="K775" t="s">
        <v>17</v>
      </c>
      <c r="L775" t="s">
        <v>21</v>
      </c>
      <c r="M775" t="s">
        <v>418</v>
      </c>
      <c r="N775" t="s">
        <v>419</v>
      </c>
      <c r="O775" t="s">
        <v>420</v>
      </c>
      <c r="P775" t="s">
        <v>17</v>
      </c>
      <c r="Q775" t="s">
        <v>17</v>
      </c>
      <c r="R775" t="s">
        <v>17</v>
      </c>
    </row>
    <row r="776" spans="1:18" x14ac:dyDescent="0.25">
      <c r="A776" t="s">
        <v>2358</v>
      </c>
      <c r="B776">
        <v>61.666666669999998</v>
      </c>
      <c r="C776">
        <v>23.666666670000001</v>
      </c>
      <c r="D776">
        <v>1.526666667</v>
      </c>
      <c r="E776">
        <v>0.65666666699999998</v>
      </c>
      <c r="F776">
        <f t="shared" si="12"/>
        <v>2.6056338025907557</v>
      </c>
      <c r="G776">
        <v>8.6457299999999999E-4</v>
      </c>
      <c r="H776">
        <v>7.5789230000000004E-3</v>
      </c>
      <c r="I776" t="s">
        <v>14</v>
      </c>
      <c r="J776" t="s">
        <v>258</v>
      </c>
      <c r="K776" t="s">
        <v>2359</v>
      </c>
      <c r="L776" t="s">
        <v>17</v>
      </c>
      <c r="M776" t="s">
        <v>17</v>
      </c>
      <c r="N776" t="s">
        <v>17</v>
      </c>
      <c r="O776" t="s">
        <v>17</v>
      </c>
      <c r="P776" t="s">
        <v>17</v>
      </c>
      <c r="Q776" t="s">
        <v>17</v>
      </c>
      <c r="R776" t="s">
        <v>17</v>
      </c>
    </row>
    <row r="777" spans="1:18" x14ac:dyDescent="0.25">
      <c r="A777" t="s">
        <v>2360</v>
      </c>
      <c r="B777">
        <v>57.666666669999998</v>
      </c>
      <c r="C777">
        <v>7</v>
      </c>
      <c r="D777">
        <v>5.04</v>
      </c>
      <c r="E777">
        <v>0.76666666699999997</v>
      </c>
      <c r="F777">
        <f t="shared" si="12"/>
        <v>8.2380952385714288</v>
      </c>
      <c r="G777" s="1">
        <v>1.92E-14</v>
      </c>
      <c r="H777" s="1">
        <v>3.4600000000000002E-12</v>
      </c>
      <c r="I777" t="s">
        <v>14</v>
      </c>
      <c r="J777" t="s">
        <v>2361</v>
      </c>
      <c r="K777" t="s">
        <v>2362</v>
      </c>
      <c r="L777" t="s">
        <v>21</v>
      </c>
      <c r="M777" t="s">
        <v>668</v>
      </c>
      <c r="N777" t="s">
        <v>2363</v>
      </c>
      <c r="O777" t="s">
        <v>2364</v>
      </c>
      <c r="P777" t="s">
        <v>17</v>
      </c>
      <c r="Q777" t="s">
        <v>17</v>
      </c>
      <c r="R777" t="s">
        <v>17</v>
      </c>
    </row>
    <row r="778" spans="1:18" x14ac:dyDescent="0.25">
      <c r="A778" t="s">
        <v>2365</v>
      </c>
      <c r="B778">
        <v>2</v>
      </c>
      <c r="C778">
        <v>29.333333329999999</v>
      </c>
      <c r="D778">
        <v>8.6666667000000003E-2</v>
      </c>
      <c r="E778">
        <v>1.28</v>
      </c>
      <c r="F778">
        <f t="shared" si="12"/>
        <v>6.8181818189566118E-2</v>
      </c>
      <c r="G778" s="1">
        <v>1.86E-10</v>
      </c>
      <c r="H778" s="1">
        <v>1.3000000000000001E-8</v>
      </c>
      <c r="I778" t="s">
        <v>14</v>
      </c>
      <c r="J778" t="s">
        <v>2366</v>
      </c>
      <c r="K778" t="s">
        <v>2367</v>
      </c>
      <c r="L778" t="s">
        <v>17</v>
      </c>
      <c r="M778" t="s">
        <v>17</v>
      </c>
      <c r="N778" t="s">
        <v>17</v>
      </c>
      <c r="O778" t="s">
        <v>17</v>
      </c>
      <c r="P778" t="s">
        <v>17</v>
      </c>
      <c r="Q778" t="s">
        <v>17</v>
      </c>
      <c r="R778" t="s">
        <v>17</v>
      </c>
    </row>
    <row r="779" spans="1:18" x14ac:dyDescent="0.25">
      <c r="A779" t="s">
        <v>2368</v>
      </c>
      <c r="B779">
        <v>41</v>
      </c>
      <c r="C779">
        <v>91.666666669999998</v>
      </c>
      <c r="D779">
        <v>1.0833333329999999</v>
      </c>
      <c r="E779">
        <v>2.8333333330000001</v>
      </c>
      <c r="F779">
        <f t="shared" si="12"/>
        <v>0.44727272725646283</v>
      </c>
      <c r="G779">
        <v>4.1882099999999999E-4</v>
      </c>
      <c r="H779">
        <v>4.1961719999999997E-3</v>
      </c>
      <c r="I779" t="s">
        <v>14</v>
      </c>
      <c r="J779" t="s">
        <v>2369</v>
      </c>
      <c r="K779" t="s">
        <v>2370</v>
      </c>
      <c r="L779" t="s">
        <v>17</v>
      </c>
      <c r="M779" t="s">
        <v>17</v>
      </c>
      <c r="N779" t="s">
        <v>17</v>
      </c>
      <c r="O779" t="s">
        <v>17</v>
      </c>
      <c r="P779" t="s">
        <v>17</v>
      </c>
      <c r="Q779" t="s">
        <v>17</v>
      </c>
      <c r="R779" t="s">
        <v>17</v>
      </c>
    </row>
    <row r="780" spans="1:18" x14ac:dyDescent="0.25">
      <c r="A780" t="s">
        <v>2371</v>
      </c>
      <c r="B780">
        <v>17.333333329999999</v>
      </c>
      <c r="C780">
        <v>3</v>
      </c>
      <c r="D780">
        <v>0.33333333300000001</v>
      </c>
      <c r="E780">
        <v>6.3333333000000006E-2</v>
      </c>
      <c r="F780">
        <f t="shared" si="12"/>
        <v>5.7777777766666665</v>
      </c>
      <c r="G780" s="1">
        <v>2.3200000000000001E-5</v>
      </c>
      <c r="H780">
        <v>3.8716199999999998E-4</v>
      </c>
      <c r="I780" t="s">
        <v>14</v>
      </c>
      <c r="J780" t="s">
        <v>17</v>
      </c>
      <c r="K780" t="s">
        <v>2372</v>
      </c>
      <c r="L780" t="s">
        <v>17</v>
      </c>
      <c r="M780" t="s">
        <v>17</v>
      </c>
      <c r="N780" t="s">
        <v>17</v>
      </c>
      <c r="O780" t="s">
        <v>17</v>
      </c>
      <c r="P780" t="s">
        <v>17</v>
      </c>
      <c r="Q780" t="s">
        <v>17</v>
      </c>
      <c r="R780" t="s">
        <v>17</v>
      </c>
    </row>
    <row r="781" spans="1:18" x14ac:dyDescent="0.25">
      <c r="A781" t="s">
        <v>2373</v>
      </c>
      <c r="B781">
        <v>29</v>
      </c>
      <c r="C781">
        <v>9.6666666669999994</v>
      </c>
      <c r="D781">
        <v>2.57</v>
      </c>
      <c r="E781">
        <v>0.97</v>
      </c>
      <c r="F781">
        <f t="shared" si="12"/>
        <v>2.9999999998965521</v>
      </c>
      <c r="G781">
        <v>2.9430999999999999E-4</v>
      </c>
      <c r="H781">
        <v>3.1584569999999999E-3</v>
      </c>
      <c r="I781" t="s">
        <v>14</v>
      </c>
      <c r="J781" t="s">
        <v>2374</v>
      </c>
      <c r="K781" t="s">
        <v>2375</v>
      </c>
      <c r="L781" t="s">
        <v>17</v>
      </c>
      <c r="M781" t="s">
        <v>17</v>
      </c>
      <c r="N781" t="s">
        <v>17</v>
      </c>
      <c r="O781" t="s">
        <v>17</v>
      </c>
      <c r="P781" t="s">
        <v>17</v>
      </c>
      <c r="Q781" t="s">
        <v>17</v>
      </c>
      <c r="R781" t="s">
        <v>17</v>
      </c>
    </row>
    <row r="782" spans="1:18" x14ac:dyDescent="0.25">
      <c r="A782" t="s">
        <v>2376</v>
      </c>
      <c r="B782">
        <v>18.333333329999999</v>
      </c>
      <c r="C782">
        <v>114</v>
      </c>
      <c r="D782">
        <v>1.5733333329999999</v>
      </c>
      <c r="E782">
        <v>10.00666667</v>
      </c>
      <c r="F782">
        <f t="shared" si="12"/>
        <v>0.16081871342105261</v>
      </c>
      <c r="G782" s="1">
        <v>1.0099999999999999E-12</v>
      </c>
      <c r="H782" s="1">
        <v>1.26E-10</v>
      </c>
      <c r="I782" t="s">
        <v>14</v>
      </c>
      <c r="J782" t="s">
        <v>17</v>
      </c>
      <c r="K782" t="s">
        <v>2377</v>
      </c>
      <c r="L782" t="s">
        <v>17</v>
      </c>
      <c r="M782" t="s">
        <v>17</v>
      </c>
      <c r="N782" t="s">
        <v>17</v>
      </c>
      <c r="O782" t="s">
        <v>17</v>
      </c>
      <c r="P782" t="s">
        <v>17</v>
      </c>
      <c r="Q782" t="s">
        <v>2378</v>
      </c>
      <c r="R782" t="s">
        <v>2379</v>
      </c>
    </row>
    <row r="783" spans="1:18" x14ac:dyDescent="0.25">
      <c r="A783" t="s">
        <v>2380</v>
      </c>
      <c r="B783">
        <v>12.01333333</v>
      </c>
      <c r="C783">
        <v>2</v>
      </c>
      <c r="D783">
        <v>0.94666666700000002</v>
      </c>
      <c r="E783">
        <v>0.24</v>
      </c>
      <c r="F783">
        <f t="shared" si="12"/>
        <v>6.006666665</v>
      </c>
      <c r="G783">
        <v>5.7943000000000003E-4</v>
      </c>
      <c r="H783">
        <v>5.4642040000000003E-3</v>
      </c>
      <c r="I783" t="s">
        <v>14</v>
      </c>
      <c r="J783" t="s">
        <v>17</v>
      </c>
      <c r="K783" t="s">
        <v>2381</v>
      </c>
      <c r="L783" t="s">
        <v>21</v>
      </c>
      <c r="M783" t="s">
        <v>2382</v>
      </c>
      <c r="N783" t="s">
        <v>2383</v>
      </c>
      <c r="O783" t="s">
        <v>2384</v>
      </c>
      <c r="P783" t="s">
        <v>17</v>
      </c>
      <c r="Q783" t="s">
        <v>17</v>
      </c>
      <c r="R783" t="s">
        <v>17</v>
      </c>
    </row>
    <row r="784" spans="1:18" x14ac:dyDescent="0.25">
      <c r="A784" t="s">
        <v>2385</v>
      </c>
      <c r="B784">
        <v>60.333333330000002</v>
      </c>
      <c r="C784">
        <v>22.666666670000001</v>
      </c>
      <c r="D784">
        <v>2.2966666670000002</v>
      </c>
      <c r="E784">
        <v>0.96</v>
      </c>
      <c r="F784">
        <f t="shared" si="12"/>
        <v>2.6617647053438582</v>
      </c>
      <c r="G784">
        <v>5.9052200000000001E-4</v>
      </c>
      <c r="H784">
        <v>5.5454620000000001E-3</v>
      </c>
      <c r="I784" t="s">
        <v>14</v>
      </c>
      <c r="J784" t="s">
        <v>17</v>
      </c>
      <c r="K784" t="s">
        <v>2386</v>
      </c>
      <c r="L784" t="s">
        <v>17</v>
      </c>
      <c r="M784" t="s">
        <v>17</v>
      </c>
      <c r="N784" t="s">
        <v>17</v>
      </c>
      <c r="O784" t="s">
        <v>17</v>
      </c>
      <c r="P784" t="s">
        <v>17</v>
      </c>
      <c r="Q784" t="s">
        <v>17</v>
      </c>
      <c r="R784" t="s">
        <v>17</v>
      </c>
    </row>
    <row r="785" spans="1:18" x14ac:dyDescent="0.25">
      <c r="A785" t="s">
        <v>2387</v>
      </c>
      <c r="B785">
        <v>5.6666666670000003</v>
      </c>
      <c r="C785">
        <v>1E-3</v>
      </c>
      <c r="D785">
        <v>0.83</v>
      </c>
      <c r="E785">
        <v>1E-3</v>
      </c>
      <c r="F785">
        <f t="shared" si="12"/>
        <v>5666.6666670000004</v>
      </c>
      <c r="G785">
        <v>4.13702E-4</v>
      </c>
      <c r="H785">
        <v>4.1622040000000001E-3</v>
      </c>
      <c r="I785" t="s">
        <v>14</v>
      </c>
      <c r="J785" t="s">
        <v>17</v>
      </c>
      <c r="K785" t="s">
        <v>2388</v>
      </c>
      <c r="L785" t="s">
        <v>17</v>
      </c>
      <c r="M785" t="s">
        <v>17</v>
      </c>
      <c r="N785" t="s">
        <v>17</v>
      </c>
      <c r="O785" t="s">
        <v>17</v>
      </c>
      <c r="P785" t="s">
        <v>17</v>
      </c>
      <c r="Q785" t="s">
        <v>17</v>
      </c>
      <c r="R785" t="s">
        <v>17</v>
      </c>
    </row>
    <row r="786" spans="1:18" x14ac:dyDescent="0.25">
      <c r="A786" t="s">
        <v>2389</v>
      </c>
      <c r="B786">
        <v>232</v>
      </c>
      <c r="C786">
        <v>76</v>
      </c>
      <c r="D786">
        <v>5.3533333330000001</v>
      </c>
      <c r="E786">
        <v>1.996666667</v>
      </c>
      <c r="F786">
        <f t="shared" si="12"/>
        <v>3.0526315789473686</v>
      </c>
      <c r="G786" s="1">
        <v>1.7399999999999999E-10</v>
      </c>
      <c r="H786" s="1">
        <v>1.2299999999999999E-8</v>
      </c>
      <c r="I786" t="s">
        <v>14</v>
      </c>
      <c r="J786" t="s">
        <v>17</v>
      </c>
      <c r="K786" t="s">
        <v>2390</v>
      </c>
      <c r="L786" t="s">
        <v>17</v>
      </c>
      <c r="M786" t="s">
        <v>17</v>
      </c>
      <c r="N786" t="s">
        <v>17</v>
      </c>
      <c r="O786" t="s">
        <v>17</v>
      </c>
      <c r="P786" t="s">
        <v>17</v>
      </c>
      <c r="Q786" t="s">
        <v>17</v>
      </c>
      <c r="R786" t="s">
        <v>17</v>
      </c>
    </row>
    <row r="787" spans="1:18" x14ac:dyDescent="0.25">
      <c r="A787" t="s">
        <v>2391</v>
      </c>
      <c r="B787">
        <v>19.173333329999998</v>
      </c>
      <c r="C787">
        <v>87.47666667</v>
      </c>
      <c r="D787">
        <v>0.37666666700000001</v>
      </c>
      <c r="E787">
        <v>1.953333333</v>
      </c>
      <c r="F787">
        <f t="shared" si="12"/>
        <v>0.21918225807951899</v>
      </c>
      <c r="G787" s="1">
        <v>3.8899999999999998E-12</v>
      </c>
      <c r="H787" s="1">
        <v>4.4300000000000002E-10</v>
      </c>
      <c r="I787" t="s">
        <v>14</v>
      </c>
      <c r="J787" t="s">
        <v>2392</v>
      </c>
      <c r="K787" t="s">
        <v>2393</v>
      </c>
      <c r="L787" t="s">
        <v>17</v>
      </c>
      <c r="M787" t="s">
        <v>17</v>
      </c>
      <c r="N787" t="s">
        <v>17</v>
      </c>
      <c r="O787" t="s">
        <v>17</v>
      </c>
      <c r="P787" t="s">
        <v>17</v>
      </c>
      <c r="Q787" t="s">
        <v>17</v>
      </c>
      <c r="R787" t="s">
        <v>17</v>
      </c>
    </row>
    <row r="788" spans="1:18" x14ac:dyDescent="0.25">
      <c r="A788" t="s">
        <v>2394</v>
      </c>
      <c r="B788">
        <v>679.66666669999995</v>
      </c>
      <c r="C788">
        <v>1238</v>
      </c>
      <c r="D788">
        <v>33.813333329999999</v>
      </c>
      <c r="E788">
        <v>69.430000000000007</v>
      </c>
      <c r="F788">
        <f t="shared" si="12"/>
        <v>0.54900376954765751</v>
      </c>
      <c r="G788" s="1">
        <v>3.9199999999999998E-15</v>
      </c>
      <c r="H788" s="1">
        <v>8.06E-13</v>
      </c>
      <c r="I788" t="s">
        <v>14</v>
      </c>
      <c r="J788" t="s">
        <v>17</v>
      </c>
      <c r="K788" t="s">
        <v>2395</v>
      </c>
      <c r="L788" t="s">
        <v>17</v>
      </c>
      <c r="M788" t="s">
        <v>17</v>
      </c>
      <c r="N788" t="s">
        <v>17</v>
      </c>
      <c r="O788" t="s">
        <v>17</v>
      </c>
      <c r="P788" t="s">
        <v>17</v>
      </c>
      <c r="Q788" t="s">
        <v>17</v>
      </c>
      <c r="R788" t="s">
        <v>17</v>
      </c>
    </row>
    <row r="789" spans="1:18" x14ac:dyDescent="0.25">
      <c r="A789" t="s">
        <v>2396</v>
      </c>
      <c r="B789">
        <v>27.333333329999999</v>
      </c>
      <c r="C789">
        <v>111.66666669999999</v>
      </c>
      <c r="D789">
        <v>0.99333333300000004</v>
      </c>
      <c r="E789">
        <v>4.8600000000000003</v>
      </c>
      <c r="F789">
        <f t="shared" si="12"/>
        <v>0.24477611930006682</v>
      </c>
      <c r="G789">
        <v>6.272845E-3</v>
      </c>
      <c r="H789">
        <v>3.5111913000000002E-2</v>
      </c>
      <c r="I789" t="s">
        <v>14</v>
      </c>
      <c r="J789" t="s">
        <v>804</v>
      </c>
      <c r="K789" t="s">
        <v>2397</v>
      </c>
      <c r="L789" t="s">
        <v>21</v>
      </c>
      <c r="M789" t="s">
        <v>458</v>
      </c>
      <c r="N789" t="s">
        <v>806</v>
      </c>
      <c r="O789" t="s">
        <v>807</v>
      </c>
      <c r="P789" t="s">
        <v>17</v>
      </c>
      <c r="Q789" t="s">
        <v>17</v>
      </c>
      <c r="R789" t="s">
        <v>17</v>
      </c>
    </row>
    <row r="790" spans="1:18" x14ac:dyDescent="0.25">
      <c r="A790" t="s">
        <v>2398</v>
      </c>
      <c r="B790">
        <v>108.33333330000001</v>
      </c>
      <c r="C790">
        <v>42.333333330000002</v>
      </c>
      <c r="D790">
        <v>2.02</v>
      </c>
      <c r="E790">
        <v>0.796666667</v>
      </c>
      <c r="F790">
        <f t="shared" si="12"/>
        <v>2.559055117524335</v>
      </c>
      <c r="G790" s="1">
        <v>1.8600000000000001E-5</v>
      </c>
      <c r="H790">
        <v>3.2102900000000002E-4</v>
      </c>
      <c r="I790" t="s">
        <v>14</v>
      </c>
      <c r="J790" t="s">
        <v>17</v>
      </c>
      <c r="K790" t="s">
        <v>2399</v>
      </c>
      <c r="L790" t="s">
        <v>66</v>
      </c>
      <c r="M790" t="s">
        <v>67</v>
      </c>
      <c r="N790" t="s">
        <v>68</v>
      </c>
      <c r="O790" t="s">
        <v>69</v>
      </c>
      <c r="P790" t="s">
        <v>17</v>
      </c>
      <c r="Q790" t="s">
        <v>17</v>
      </c>
      <c r="R790" t="s">
        <v>17</v>
      </c>
    </row>
    <row r="791" spans="1:18" x14ac:dyDescent="0.25">
      <c r="A791" t="s">
        <v>2400</v>
      </c>
      <c r="B791">
        <v>8.6666666669999994</v>
      </c>
      <c r="C791">
        <v>2</v>
      </c>
      <c r="D791">
        <v>0.46666666699999998</v>
      </c>
      <c r="E791">
        <v>0.123333333</v>
      </c>
      <c r="F791">
        <f t="shared" si="12"/>
        <v>4.3333333334999997</v>
      </c>
      <c r="G791">
        <v>9.2963590000000006E-3</v>
      </c>
      <c r="H791">
        <v>4.758395E-2</v>
      </c>
      <c r="I791" t="s">
        <v>14</v>
      </c>
      <c r="J791" t="s">
        <v>17</v>
      </c>
      <c r="K791" t="s">
        <v>17</v>
      </c>
      <c r="L791" t="s">
        <v>17</v>
      </c>
      <c r="M791" t="s">
        <v>17</v>
      </c>
      <c r="N791" t="s">
        <v>17</v>
      </c>
      <c r="O791" t="s">
        <v>17</v>
      </c>
      <c r="P791" t="s">
        <v>17</v>
      </c>
      <c r="Q791" t="s">
        <v>17</v>
      </c>
      <c r="R791" t="s">
        <v>17</v>
      </c>
    </row>
    <row r="792" spans="1:18" x14ac:dyDescent="0.25">
      <c r="A792" t="s">
        <v>2401</v>
      </c>
      <c r="B792">
        <v>33</v>
      </c>
      <c r="C792">
        <v>9</v>
      </c>
      <c r="D792">
        <v>0.62</v>
      </c>
      <c r="E792">
        <v>0.18333333299999999</v>
      </c>
      <c r="F792">
        <f t="shared" si="12"/>
        <v>3.6666666666666665</v>
      </c>
      <c r="G792">
        <v>1.7818200000000001E-4</v>
      </c>
      <c r="H792">
        <v>2.1008759999999998E-3</v>
      </c>
      <c r="I792" t="s">
        <v>14</v>
      </c>
      <c r="J792" t="s">
        <v>17</v>
      </c>
      <c r="K792" t="s">
        <v>2402</v>
      </c>
      <c r="L792" t="s">
        <v>17</v>
      </c>
      <c r="M792" t="s">
        <v>17</v>
      </c>
      <c r="N792" t="s">
        <v>17</v>
      </c>
      <c r="O792" t="s">
        <v>17</v>
      </c>
      <c r="P792" t="s">
        <v>17</v>
      </c>
      <c r="Q792" t="s">
        <v>17</v>
      </c>
      <c r="R792" t="s">
        <v>17</v>
      </c>
    </row>
    <row r="793" spans="1:18" x14ac:dyDescent="0.25">
      <c r="A793" t="s">
        <v>2403</v>
      </c>
      <c r="B793">
        <v>208.23</v>
      </c>
      <c r="C793">
        <v>72.343333329999993</v>
      </c>
      <c r="D793">
        <v>8.7633333330000003</v>
      </c>
      <c r="E793">
        <v>3.5933333329999999</v>
      </c>
      <c r="F793">
        <f t="shared" si="12"/>
        <v>2.8783578308472726</v>
      </c>
      <c r="G793" s="1">
        <v>2.1999999999999999E-10</v>
      </c>
      <c r="H793" s="1">
        <v>1.48E-8</v>
      </c>
      <c r="I793" t="s">
        <v>14</v>
      </c>
      <c r="J793" t="s">
        <v>2404</v>
      </c>
      <c r="K793" t="s">
        <v>2405</v>
      </c>
      <c r="L793" t="s">
        <v>17</v>
      </c>
      <c r="M793" t="s">
        <v>17</v>
      </c>
      <c r="N793" t="s">
        <v>17</v>
      </c>
      <c r="O793" t="s">
        <v>17</v>
      </c>
      <c r="P793" t="s">
        <v>17</v>
      </c>
      <c r="Q793" t="s">
        <v>17</v>
      </c>
      <c r="R793" t="s">
        <v>17</v>
      </c>
    </row>
    <row r="794" spans="1:18" x14ac:dyDescent="0.25">
      <c r="A794" t="s">
        <v>2406</v>
      </c>
      <c r="B794">
        <v>7.73</v>
      </c>
      <c r="C794">
        <v>32.39</v>
      </c>
      <c r="D794">
        <v>0.28000000000000003</v>
      </c>
      <c r="E794">
        <v>1.2166666669999999</v>
      </c>
      <c r="F794">
        <f t="shared" si="12"/>
        <v>0.23865390552639704</v>
      </c>
      <c r="G794" s="1">
        <v>4.0199999999999998E-9</v>
      </c>
      <c r="H794" s="1">
        <v>2.0800000000000001E-7</v>
      </c>
      <c r="I794" t="s">
        <v>14</v>
      </c>
      <c r="J794" t="s">
        <v>2407</v>
      </c>
      <c r="K794" t="s">
        <v>2408</v>
      </c>
      <c r="L794" t="s">
        <v>66</v>
      </c>
      <c r="M794" t="s">
        <v>67</v>
      </c>
      <c r="N794" t="s">
        <v>68</v>
      </c>
      <c r="O794" t="s">
        <v>2409</v>
      </c>
      <c r="P794" t="s">
        <v>17</v>
      </c>
      <c r="Q794" t="s">
        <v>17</v>
      </c>
      <c r="R794" t="s">
        <v>17</v>
      </c>
    </row>
    <row r="795" spans="1:18" x14ac:dyDescent="0.25">
      <c r="A795" t="s">
        <v>2410</v>
      </c>
      <c r="B795">
        <v>19</v>
      </c>
      <c r="C795">
        <v>3.3333333330000001</v>
      </c>
      <c r="D795">
        <v>1.2266666669999999</v>
      </c>
      <c r="E795">
        <v>0.233333333</v>
      </c>
      <c r="F795">
        <f t="shared" si="12"/>
        <v>5.7000000005700002</v>
      </c>
      <c r="G795">
        <v>6.10711E-4</v>
      </c>
      <c r="H795">
        <v>5.6978990000000002E-3</v>
      </c>
      <c r="I795" t="s">
        <v>14</v>
      </c>
      <c r="J795" t="s">
        <v>17</v>
      </c>
      <c r="K795" t="s">
        <v>2411</v>
      </c>
      <c r="L795" t="s">
        <v>17</v>
      </c>
      <c r="M795" t="s">
        <v>17</v>
      </c>
      <c r="N795" t="s">
        <v>17</v>
      </c>
      <c r="O795" t="s">
        <v>17</v>
      </c>
      <c r="P795" t="s">
        <v>17</v>
      </c>
      <c r="Q795" t="s">
        <v>17</v>
      </c>
      <c r="R795" t="s">
        <v>17</v>
      </c>
    </row>
    <row r="796" spans="1:18" x14ac:dyDescent="0.25">
      <c r="A796" t="s">
        <v>2412</v>
      </c>
      <c r="B796">
        <v>6.6666666670000003</v>
      </c>
      <c r="C796">
        <v>1.3333333329999999</v>
      </c>
      <c r="D796">
        <v>0.30333333299999998</v>
      </c>
      <c r="E796">
        <v>6.3333333000000006E-2</v>
      </c>
      <c r="F796">
        <f t="shared" si="12"/>
        <v>5.000000001500001</v>
      </c>
      <c r="G796">
        <v>9.050153E-3</v>
      </c>
      <c r="H796">
        <v>4.6631534000000002E-2</v>
      </c>
      <c r="I796" t="s">
        <v>14</v>
      </c>
      <c r="J796" t="s">
        <v>2413</v>
      </c>
      <c r="K796" t="s">
        <v>2414</v>
      </c>
      <c r="L796" t="s">
        <v>17</v>
      </c>
      <c r="M796" t="s">
        <v>17</v>
      </c>
      <c r="N796" t="s">
        <v>17</v>
      </c>
      <c r="O796" t="s">
        <v>17</v>
      </c>
      <c r="P796" t="s">
        <v>17</v>
      </c>
      <c r="Q796" t="s">
        <v>17</v>
      </c>
      <c r="R796" t="s">
        <v>17</v>
      </c>
    </row>
    <row r="797" spans="1:18" x14ac:dyDescent="0.25">
      <c r="A797" t="s">
        <v>2415</v>
      </c>
      <c r="B797">
        <v>141.12666669999999</v>
      </c>
      <c r="C797">
        <v>16.333333329999999</v>
      </c>
      <c r="D797">
        <v>4.4733333330000002</v>
      </c>
      <c r="E797">
        <v>0.62333333300000004</v>
      </c>
      <c r="F797">
        <f t="shared" si="12"/>
        <v>8.6404081670694719</v>
      </c>
      <c r="G797" s="1">
        <v>1.4600000000000001E-10</v>
      </c>
      <c r="H797" s="1">
        <v>1.07E-8</v>
      </c>
      <c r="I797" t="s">
        <v>14</v>
      </c>
      <c r="J797" t="s">
        <v>211</v>
      </c>
      <c r="K797" t="s">
        <v>2416</v>
      </c>
      <c r="L797" t="s">
        <v>17</v>
      </c>
      <c r="M797" t="s">
        <v>17</v>
      </c>
      <c r="N797" t="s">
        <v>17</v>
      </c>
      <c r="O797" t="s">
        <v>17</v>
      </c>
      <c r="P797" t="s">
        <v>17</v>
      </c>
      <c r="Q797" t="s">
        <v>17</v>
      </c>
      <c r="R797" t="s">
        <v>17</v>
      </c>
    </row>
    <row r="798" spans="1:18" x14ac:dyDescent="0.25">
      <c r="A798" t="s">
        <v>2417</v>
      </c>
      <c r="B798">
        <v>92</v>
      </c>
      <c r="C798">
        <v>11.66666667</v>
      </c>
      <c r="D798">
        <v>6.3</v>
      </c>
      <c r="E798">
        <v>0.91</v>
      </c>
      <c r="F798">
        <f t="shared" si="12"/>
        <v>7.8857142834612244</v>
      </c>
      <c r="G798" s="1">
        <v>9.2700000000000003E-8</v>
      </c>
      <c r="H798" s="1">
        <v>3.3100000000000001E-6</v>
      </c>
      <c r="I798" t="s">
        <v>14</v>
      </c>
      <c r="J798" t="s">
        <v>211</v>
      </c>
      <c r="K798" t="s">
        <v>2418</v>
      </c>
      <c r="L798" t="s">
        <v>17</v>
      </c>
      <c r="M798" t="s">
        <v>17</v>
      </c>
      <c r="N798" t="s">
        <v>17</v>
      </c>
      <c r="O798" t="s">
        <v>17</v>
      </c>
      <c r="P798" t="s">
        <v>17</v>
      </c>
      <c r="Q798" t="s">
        <v>17</v>
      </c>
      <c r="R798" t="s">
        <v>17</v>
      </c>
    </row>
    <row r="799" spans="1:18" x14ac:dyDescent="0.25">
      <c r="A799" t="s">
        <v>2419</v>
      </c>
      <c r="B799">
        <v>47</v>
      </c>
      <c r="C799">
        <v>18</v>
      </c>
      <c r="D799">
        <v>1.5333333330000001</v>
      </c>
      <c r="E799">
        <v>0.65666666699999998</v>
      </c>
      <c r="F799">
        <f t="shared" si="12"/>
        <v>2.6111111111111112</v>
      </c>
      <c r="G799">
        <v>1.2547900000000001E-4</v>
      </c>
      <c r="H799">
        <v>1.572342E-3</v>
      </c>
      <c r="I799" t="s">
        <v>14</v>
      </c>
      <c r="J799" t="s">
        <v>17</v>
      </c>
      <c r="K799" t="s">
        <v>17</v>
      </c>
      <c r="L799" t="s">
        <v>17</v>
      </c>
      <c r="M799" t="s">
        <v>17</v>
      </c>
      <c r="N799" t="s">
        <v>17</v>
      </c>
      <c r="O799" t="s">
        <v>17</v>
      </c>
      <c r="P799" t="s">
        <v>17</v>
      </c>
      <c r="Q799" t="s">
        <v>17</v>
      </c>
      <c r="R799" t="s">
        <v>17</v>
      </c>
    </row>
    <row r="800" spans="1:18" x14ac:dyDescent="0.25">
      <c r="A800" t="s">
        <v>2420</v>
      </c>
      <c r="B800">
        <v>1.3333333329999999</v>
      </c>
      <c r="C800">
        <v>11.66666667</v>
      </c>
      <c r="D800">
        <v>0.09</v>
      </c>
      <c r="E800">
        <v>0.90666666699999998</v>
      </c>
      <c r="F800">
        <f t="shared" si="12"/>
        <v>0.11428571422448978</v>
      </c>
      <c r="G800" s="1">
        <v>3.9099999999999998E-6</v>
      </c>
      <c r="H800" s="1">
        <v>8.3399999999999994E-5</v>
      </c>
      <c r="I800" t="s">
        <v>14</v>
      </c>
      <c r="J800" t="s">
        <v>2404</v>
      </c>
      <c r="K800" t="s">
        <v>2421</v>
      </c>
      <c r="L800" t="s">
        <v>17</v>
      </c>
      <c r="M800" t="s">
        <v>17</v>
      </c>
      <c r="N800" t="s">
        <v>17</v>
      </c>
      <c r="O800" t="s">
        <v>17</v>
      </c>
      <c r="P800" t="s">
        <v>17</v>
      </c>
      <c r="Q800" t="s">
        <v>2422</v>
      </c>
      <c r="R800" t="s">
        <v>17</v>
      </c>
    </row>
    <row r="801" spans="1:18" x14ac:dyDescent="0.25">
      <c r="A801" t="s">
        <v>2423</v>
      </c>
      <c r="B801">
        <v>9.3333333330000006</v>
      </c>
      <c r="C801">
        <v>2</v>
      </c>
      <c r="D801">
        <v>0.36333333299999998</v>
      </c>
      <c r="E801">
        <v>8.6666667000000003E-2</v>
      </c>
      <c r="F801">
        <f t="shared" si="12"/>
        <v>4.6666666665000003</v>
      </c>
      <c r="G801">
        <v>3.5929379999999999E-3</v>
      </c>
      <c r="H801">
        <v>2.2902569000000001E-2</v>
      </c>
      <c r="I801" t="s">
        <v>14</v>
      </c>
      <c r="J801" t="s">
        <v>17</v>
      </c>
      <c r="K801" t="s">
        <v>2424</v>
      </c>
      <c r="L801" t="s">
        <v>17</v>
      </c>
      <c r="M801" t="s">
        <v>17</v>
      </c>
      <c r="N801" t="s">
        <v>17</v>
      </c>
      <c r="O801" t="s">
        <v>17</v>
      </c>
      <c r="P801" t="s">
        <v>17</v>
      </c>
      <c r="Q801" t="s">
        <v>17</v>
      </c>
      <c r="R801" t="s">
        <v>17</v>
      </c>
    </row>
    <row r="802" spans="1:18" x14ac:dyDescent="0.25">
      <c r="A802" t="s">
        <v>2425</v>
      </c>
      <c r="B802">
        <v>24.986666670000002</v>
      </c>
      <c r="C802">
        <v>8.67</v>
      </c>
      <c r="D802">
        <v>0.91666666699999999</v>
      </c>
      <c r="E802">
        <v>0.36333333299999998</v>
      </c>
      <c r="F802">
        <f t="shared" si="12"/>
        <v>2.8819684740484433</v>
      </c>
      <c r="G802">
        <v>1.911659E-3</v>
      </c>
      <c r="H802">
        <v>1.4144174000000001E-2</v>
      </c>
      <c r="I802" t="s">
        <v>14</v>
      </c>
      <c r="J802" t="s">
        <v>974</v>
      </c>
      <c r="K802" t="s">
        <v>2426</v>
      </c>
      <c r="L802" t="s">
        <v>17</v>
      </c>
      <c r="M802" t="s">
        <v>17</v>
      </c>
      <c r="N802" t="s">
        <v>17</v>
      </c>
      <c r="O802" t="s">
        <v>17</v>
      </c>
      <c r="P802" t="s">
        <v>17</v>
      </c>
      <c r="Q802" t="s">
        <v>17</v>
      </c>
      <c r="R802" t="s">
        <v>17</v>
      </c>
    </row>
    <row r="803" spans="1:18" x14ac:dyDescent="0.25">
      <c r="A803" t="s">
        <v>2427</v>
      </c>
      <c r="B803">
        <v>18.333333329999999</v>
      </c>
      <c r="C803">
        <v>5.3333333329999997</v>
      </c>
      <c r="D803">
        <v>1.473333333</v>
      </c>
      <c r="E803">
        <v>0.47666666699999999</v>
      </c>
      <c r="F803">
        <f t="shared" si="12"/>
        <v>3.4374999995898436</v>
      </c>
      <c r="G803">
        <v>7.1713699999999996E-4</v>
      </c>
      <c r="H803">
        <v>6.4983879999999999E-3</v>
      </c>
      <c r="I803" t="s">
        <v>14</v>
      </c>
      <c r="J803" t="s">
        <v>17</v>
      </c>
      <c r="K803" t="s">
        <v>2428</v>
      </c>
      <c r="L803" t="s">
        <v>17</v>
      </c>
      <c r="M803" t="s">
        <v>17</v>
      </c>
      <c r="N803" t="s">
        <v>17</v>
      </c>
      <c r="O803" t="s">
        <v>17</v>
      </c>
      <c r="P803" t="s">
        <v>17</v>
      </c>
      <c r="Q803" t="s">
        <v>17</v>
      </c>
      <c r="R803" t="s">
        <v>17</v>
      </c>
    </row>
    <row r="804" spans="1:18" x14ac:dyDescent="0.25">
      <c r="A804" t="s">
        <v>2429</v>
      </c>
      <c r="B804">
        <v>13.33333333</v>
      </c>
      <c r="C804">
        <v>2.6666666669999999</v>
      </c>
      <c r="D804">
        <v>0.82</v>
      </c>
      <c r="E804">
        <v>0.19</v>
      </c>
      <c r="F804">
        <f t="shared" si="12"/>
        <v>4.9999999981250003</v>
      </c>
      <c r="G804">
        <v>4.9038170000000004E-3</v>
      </c>
      <c r="H804">
        <v>2.9053998000000001E-2</v>
      </c>
      <c r="I804" t="s">
        <v>14</v>
      </c>
      <c r="J804" t="s">
        <v>17</v>
      </c>
      <c r="K804" t="s">
        <v>2430</v>
      </c>
      <c r="L804" t="s">
        <v>17</v>
      </c>
      <c r="M804" t="s">
        <v>17</v>
      </c>
      <c r="N804" t="s">
        <v>17</v>
      </c>
      <c r="O804" t="s">
        <v>17</v>
      </c>
      <c r="P804" t="s">
        <v>17</v>
      </c>
      <c r="Q804" t="s">
        <v>17</v>
      </c>
      <c r="R804" t="s">
        <v>17</v>
      </c>
    </row>
    <row r="805" spans="1:18" x14ac:dyDescent="0.25">
      <c r="A805" t="s">
        <v>2431</v>
      </c>
      <c r="B805">
        <v>18.666666670000001</v>
      </c>
      <c r="C805">
        <v>0.33333333300000001</v>
      </c>
      <c r="D805">
        <v>0.94</v>
      </c>
      <c r="E805">
        <v>0.02</v>
      </c>
      <c r="F805">
        <f t="shared" si="12"/>
        <v>56.000000066000005</v>
      </c>
      <c r="G805" s="1">
        <v>3.51E-11</v>
      </c>
      <c r="H805" s="1">
        <v>3.0800000000000001E-9</v>
      </c>
      <c r="I805" t="s">
        <v>14</v>
      </c>
      <c r="J805" t="s">
        <v>17</v>
      </c>
      <c r="K805" t="s">
        <v>2432</v>
      </c>
      <c r="L805" t="s">
        <v>17</v>
      </c>
      <c r="M805" t="s">
        <v>17</v>
      </c>
      <c r="N805" t="s">
        <v>17</v>
      </c>
      <c r="O805" t="s">
        <v>17</v>
      </c>
      <c r="P805" t="s">
        <v>17</v>
      </c>
      <c r="Q805" t="s">
        <v>17</v>
      </c>
      <c r="R805" t="s">
        <v>17</v>
      </c>
    </row>
    <row r="806" spans="1:18" x14ac:dyDescent="0.25">
      <c r="A806" t="s">
        <v>2433</v>
      </c>
      <c r="B806">
        <v>15.66666667</v>
      </c>
      <c r="C806">
        <v>33.333333330000002</v>
      </c>
      <c r="D806">
        <v>1.45</v>
      </c>
      <c r="E806">
        <v>3.44</v>
      </c>
      <c r="F806">
        <f t="shared" si="12"/>
        <v>0.47000000014699994</v>
      </c>
      <c r="G806">
        <v>1.9948169999999999E-3</v>
      </c>
      <c r="H806">
        <v>1.4582853E-2</v>
      </c>
      <c r="I806" t="s">
        <v>14</v>
      </c>
      <c r="J806" t="s">
        <v>17</v>
      </c>
      <c r="K806" t="s">
        <v>2434</v>
      </c>
      <c r="L806" t="s">
        <v>17</v>
      </c>
      <c r="M806" t="s">
        <v>17</v>
      </c>
      <c r="N806" t="s">
        <v>17</v>
      </c>
      <c r="O806" t="s">
        <v>17</v>
      </c>
      <c r="P806" t="s">
        <v>17</v>
      </c>
      <c r="Q806" t="s">
        <v>17</v>
      </c>
      <c r="R806" t="s">
        <v>17</v>
      </c>
    </row>
    <row r="807" spans="1:18" x14ac:dyDescent="0.25">
      <c r="A807" t="s">
        <v>2435</v>
      </c>
      <c r="B807">
        <v>24.333333329999999</v>
      </c>
      <c r="C807">
        <v>46.666666669999998</v>
      </c>
      <c r="D807">
        <v>1.266666667</v>
      </c>
      <c r="E807">
        <v>2.733333333</v>
      </c>
      <c r="F807">
        <f t="shared" si="12"/>
        <v>0.52142857131989795</v>
      </c>
      <c r="G807">
        <v>1.0648400000000001E-4</v>
      </c>
      <c r="H807">
        <v>1.3771250000000001E-3</v>
      </c>
      <c r="I807" t="s">
        <v>14</v>
      </c>
      <c r="J807" t="s">
        <v>17</v>
      </c>
      <c r="K807" t="s">
        <v>2436</v>
      </c>
      <c r="L807" t="s">
        <v>17</v>
      </c>
      <c r="M807" t="s">
        <v>17</v>
      </c>
      <c r="N807" t="s">
        <v>17</v>
      </c>
      <c r="O807" t="s">
        <v>17</v>
      </c>
      <c r="P807" t="s">
        <v>17</v>
      </c>
      <c r="Q807" t="s">
        <v>17</v>
      </c>
      <c r="R807" t="s">
        <v>17</v>
      </c>
    </row>
    <row r="808" spans="1:18" x14ac:dyDescent="0.25">
      <c r="A808" t="s">
        <v>2437</v>
      </c>
      <c r="B808">
        <v>12</v>
      </c>
      <c r="C808">
        <v>31.666666670000001</v>
      </c>
      <c r="D808">
        <v>0.47</v>
      </c>
      <c r="E808">
        <v>1.473333333</v>
      </c>
      <c r="F808">
        <f t="shared" si="12"/>
        <v>0.37894736838116344</v>
      </c>
      <c r="G808">
        <v>4.6188400000000003E-4</v>
      </c>
      <c r="H808">
        <v>4.5471230000000001E-3</v>
      </c>
      <c r="I808" t="s">
        <v>14</v>
      </c>
      <c r="J808" t="s">
        <v>2438</v>
      </c>
      <c r="K808" t="s">
        <v>2439</v>
      </c>
      <c r="L808" t="s">
        <v>21</v>
      </c>
      <c r="M808" t="s">
        <v>422</v>
      </c>
      <c r="N808" t="s">
        <v>2440</v>
      </c>
      <c r="O808" t="s">
        <v>2441</v>
      </c>
      <c r="P808" t="s">
        <v>17</v>
      </c>
      <c r="Q808" t="s">
        <v>17</v>
      </c>
      <c r="R808" t="s">
        <v>17</v>
      </c>
    </row>
    <row r="809" spans="1:18" x14ac:dyDescent="0.25">
      <c r="A809" t="s">
        <v>2442</v>
      </c>
      <c r="B809">
        <v>11.66666667</v>
      </c>
      <c r="C809">
        <v>2</v>
      </c>
      <c r="D809">
        <v>0.46</v>
      </c>
      <c r="E809">
        <v>8.6666667000000003E-2</v>
      </c>
      <c r="F809">
        <f t="shared" si="12"/>
        <v>5.8333333349999998</v>
      </c>
      <c r="G809">
        <v>2.5414799999999999E-4</v>
      </c>
      <c r="H809">
        <v>2.806205E-3</v>
      </c>
      <c r="I809" t="s">
        <v>14</v>
      </c>
      <c r="J809" t="s">
        <v>1711</v>
      </c>
      <c r="K809" t="s">
        <v>2443</v>
      </c>
      <c r="L809" t="s">
        <v>17</v>
      </c>
      <c r="M809" t="s">
        <v>17</v>
      </c>
      <c r="N809" t="s">
        <v>17</v>
      </c>
      <c r="O809" t="s">
        <v>17</v>
      </c>
      <c r="P809" t="s">
        <v>17</v>
      </c>
      <c r="Q809" t="s">
        <v>17</v>
      </c>
      <c r="R809" t="s">
        <v>17</v>
      </c>
    </row>
    <row r="810" spans="1:18" x14ac:dyDescent="0.25">
      <c r="A810" t="s">
        <v>2444</v>
      </c>
      <c r="B810">
        <v>36.333333330000002</v>
      </c>
      <c r="C810">
        <v>14.33333333</v>
      </c>
      <c r="D810">
        <v>2.74</v>
      </c>
      <c r="E810">
        <v>1.2266666669999999</v>
      </c>
      <c r="F810">
        <f t="shared" si="12"/>
        <v>2.5348837212871822</v>
      </c>
      <c r="G810">
        <v>8.2817700000000004E-4</v>
      </c>
      <c r="H810">
        <v>7.326768E-3</v>
      </c>
      <c r="I810" t="s">
        <v>14</v>
      </c>
      <c r="J810" t="s">
        <v>17</v>
      </c>
      <c r="K810" t="s">
        <v>2445</v>
      </c>
      <c r="L810" t="s">
        <v>17</v>
      </c>
      <c r="M810" t="s">
        <v>17</v>
      </c>
      <c r="N810" t="s">
        <v>17</v>
      </c>
      <c r="O810" t="s">
        <v>17</v>
      </c>
      <c r="P810" t="s">
        <v>17</v>
      </c>
      <c r="Q810" t="s">
        <v>17</v>
      </c>
      <c r="R810" t="s">
        <v>17</v>
      </c>
    </row>
    <row r="811" spans="1:18" x14ac:dyDescent="0.25">
      <c r="A811" t="s">
        <v>2446</v>
      </c>
      <c r="B811">
        <v>13.33333333</v>
      </c>
      <c r="C811">
        <v>37.666666669999998</v>
      </c>
      <c r="D811">
        <v>0.71666666700000003</v>
      </c>
      <c r="E811">
        <v>2.0533333329999999</v>
      </c>
      <c r="F811">
        <f t="shared" si="12"/>
        <v>0.35398230076513432</v>
      </c>
      <c r="G811" s="1">
        <v>3.18E-5</v>
      </c>
      <c r="H811">
        <v>5.0093100000000003E-4</v>
      </c>
      <c r="I811" t="s">
        <v>14</v>
      </c>
      <c r="J811" t="s">
        <v>17</v>
      </c>
      <c r="K811" t="s">
        <v>2447</v>
      </c>
      <c r="L811" t="s">
        <v>17</v>
      </c>
      <c r="M811" t="s">
        <v>17</v>
      </c>
      <c r="N811" t="s">
        <v>17</v>
      </c>
      <c r="O811" t="s">
        <v>17</v>
      </c>
      <c r="P811" t="s">
        <v>17</v>
      </c>
      <c r="Q811" t="s">
        <v>17</v>
      </c>
      <c r="R811" t="s">
        <v>17</v>
      </c>
    </row>
    <row r="812" spans="1:18" x14ac:dyDescent="0.25">
      <c r="A812" t="s">
        <v>2448</v>
      </c>
      <c r="B812">
        <v>10.19</v>
      </c>
      <c r="C812">
        <v>0.33333333300000001</v>
      </c>
      <c r="D812">
        <v>0.44</v>
      </c>
      <c r="E812">
        <v>1.6666667E-2</v>
      </c>
      <c r="F812">
        <f t="shared" si="12"/>
        <v>30.570000030569997</v>
      </c>
      <c r="G812" s="1">
        <v>1.8199999999999999E-6</v>
      </c>
      <c r="H812" s="1">
        <v>4.3000000000000002E-5</v>
      </c>
      <c r="I812" t="s">
        <v>14</v>
      </c>
      <c r="J812" t="s">
        <v>2449</v>
      </c>
      <c r="K812" t="s">
        <v>2450</v>
      </c>
      <c r="L812" t="s">
        <v>17</v>
      </c>
      <c r="M812" t="s">
        <v>17</v>
      </c>
      <c r="N812" t="s">
        <v>17</v>
      </c>
      <c r="O812" t="s">
        <v>17</v>
      </c>
      <c r="P812" t="s">
        <v>17</v>
      </c>
      <c r="Q812" t="s">
        <v>17</v>
      </c>
      <c r="R812" t="s">
        <v>17</v>
      </c>
    </row>
    <row r="813" spans="1:18" x14ac:dyDescent="0.25">
      <c r="A813" t="s">
        <v>2451</v>
      </c>
      <c r="B813">
        <v>69.333333330000002</v>
      </c>
      <c r="C813">
        <v>29.666666670000001</v>
      </c>
      <c r="D813">
        <v>2.6666666669999999</v>
      </c>
      <c r="E813">
        <v>1.27</v>
      </c>
      <c r="F813">
        <f t="shared" si="12"/>
        <v>2.3370786513104407</v>
      </c>
      <c r="G813">
        <v>1.6843199999999999E-4</v>
      </c>
      <c r="H813">
        <v>2.0026559999999998E-3</v>
      </c>
      <c r="I813" t="s">
        <v>14</v>
      </c>
      <c r="J813" t="s">
        <v>17</v>
      </c>
      <c r="K813" t="s">
        <v>2452</v>
      </c>
      <c r="L813" t="s">
        <v>17</v>
      </c>
      <c r="M813" t="s">
        <v>17</v>
      </c>
      <c r="N813" t="s">
        <v>17</v>
      </c>
      <c r="O813" t="s">
        <v>17</v>
      </c>
      <c r="P813" t="s">
        <v>17</v>
      </c>
      <c r="Q813" t="s">
        <v>17</v>
      </c>
      <c r="R813" t="s">
        <v>17</v>
      </c>
    </row>
    <row r="814" spans="1:18" x14ac:dyDescent="0.25">
      <c r="A814" t="s">
        <v>2453</v>
      </c>
      <c r="B814">
        <v>123</v>
      </c>
      <c r="C814">
        <v>33.333333330000002</v>
      </c>
      <c r="D814">
        <v>3.576666667</v>
      </c>
      <c r="E814">
        <v>1.05</v>
      </c>
      <c r="F814">
        <f t="shared" si="12"/>
        <v>3.6900000003689999</v>
      </c>
      <c r="G814" s="1">
        <v>3.3800000000000002E-5</v>
      </c>
      <c r="H814">
        <v>5.2877299999999996E-4</v>
      </c>
      <c r="I814" t="s">
        <v>14</v>
      </c>
      <c r="J814" t="s">
        <v>17</v>
      </c>
      <c r="K814" t="s">
        <v>2454</v>
      </c>
      <c r="L814" t="s">
        <v>270</v>
      </c>
      <c r="M814" t="s">
        <v>2347</v>
      </c>
      <c r="N814" t="s">
        <v>2348</v>
      </c>
      <c r="O814" t="s">
        <v>2455</v>
      </c>
      <c r="P814" t="s">
        <v>17</v>
      </c>
      <c r="Q814" t="s">
        <v>17</v>
      </c>
      <c r="R814" t="s">
        <v>17</v>
      </c>
    </row>
    <row r="815" spans="1:18" x14ac:dyDescent="0.25">
      <c r="A815" t="s">
        <v>2456</v>
      </c>
      <c r="B815">
        <v>0.33333333300000001</v>
      </c>
      <c r="C815">
        <v>5.6666666670000003</v>
      </c>
      <c r="D815">
        <v>0.01</v>
      </c>
      <c r="E815">
        <v>0.163333333</v>
      </c>
      <c r="F815">
        <f t="shared" si="12"/>
        <v>5.8823529349480964E-2</v>
      </c>
      <c r="G815">
        <v>1.942893E-3</v>
      </c>
      <c r="H815">
        <v>1.4296572E-2</v>
      </c>
      <c r="I815" t="s">
        <v>14</v>
      </c>
      <c r="J815" t="s">
        <v>17</v>
      </c>
      <c r="K815" t="s">
        <v>2457</v>
      </c>
      <c r="L815" t="s">
        <v>17</v>
      </c>
      <c r="M815" t="s">
        <v>17</v>
      </c>
      <c r="N815" t="s">
        <v>17</v>
      </c>
      <c r="O815" t="s">
        <v>17</v>
      </c>
      <c r="P815" t="s">
        <v>17</v>
      </c>
      <c r="Q815" t="s">
        <v>17</v>
      </c>
      <c r="R815" t="s">
        <v>17</v>
      </c>
    </row>
    <row r="816" spans="1:18" x14ac:dyDescent="0.25">
      <c r="A816" t="s">
        <v>2458</v>
      </c>
      <c r="B816">
        <v>142.40666669999999</v>
      </c>
      <c r="C816">
        <v>48.666666669999998</v>
      </c>
      <c r="D816">
        <v>7.37</v>
      </c>
      <c r="E816">
        <v>3.1033333330000001</v>
      </c>
      <c r="F816">
        <f t="shared" si="12"/>
        <v>2.9261643840461531</v>
      </c>
      <c r="G816" s="1">
        <v>4.4999999999999999E-8</v>
      </c>
      <c r="H816" s="1">
        <v>1.79E-6</v>
      </c>
      <c r="I816" t="s">
        <v>14</v>
      </c>
      <c r="J816" t="s">
        <v>2459</v>
      </c>
      <c r="K816" t="s">
        <v>2460</v>
      </c>
      <c r="L816" t="s">
        <v>17</v>
      </c>
      <c r="M816" t="s">
        <v>17</v>
      </c>
      <c r="N816" t="s">
        <v>17</v>
      </c>
      <c r="O816" t="s">
        <v>17</v>
      </c>
      <c r="P816" t="s">
        <v>17</v>
      </c>
      <c r="Q816" t="s">
        <v>17</v>
      </c>
      <c r="R816" t="s">
        <v>17</v>
      </c>
    </row>
    <row r="817" spans="1:18" x14ac:dyDescent="0.25">
      <c r="A817" t="s">
        <v>2461</v>
      </c>
      <c r="B817">
        <v>46.333333330000002</v>
      </c>
      <c r="C817">
        <v>9</v>
      </c>
      <c r="D817">
        <v>1.996666667</v>
      </c>
      <c r="E817">
        <v>0.40666666699999998</v>
      </c>
      <c r="F817">
        <f t="shared" si="12"/>
        <v>5.1481481477777784</v>
      </c>
      <c r="G817" s="1">
        <v>2.1699999999999999E-8</v>
      </c>
      <c r="H817" s="1">
        <v>9.4900000000000004E-7</v>
      </c>
      <c r="I817" t="s">
        <v>14</v>
      </c>
      <c r="J817" t="s">
        <v>2459</v>
      </c>
      <c r="K817" t="s">
        <v>2462</v>
      </c>
      <c r="L817" t="s">
        <v>17</v>
      </c>
      <c r="M817" t="s">
        <v>17</v>
      </c>
      <c r="N817" t="s">
        <v>17</v>
      </c>
      <c r="O817" t="s">
        <v>17</v>
      </c>
      <c r="P817" t="s">
        <v>17</v>
      </c>
      <c r="Q817" t="s">
        <v>17</v>
      </c>
      <c r="R817" t="s">
        <v>17</v>
      </c>
    </row>
    <row r="818" spans="1:18" x14ac:dyDescent="0.25">
      <c r="A818" t="s">
        <v>2463</v>
      </c>
      <c r="B818">
        <v>7.3333333329999997</v>
      </c>
      <c r="C818">
        <v>1.3333333329999999</v>
      </c>
      <c r="D818">
        <v>0.57999999999999996</v>
      </c>
      <c r="E818">
        <v>0.12</v>
      </c>
      <c r="F818">
        <f t="shared" si="12"/>
        <v>5.5000000011250005</v>
      </c>
      <c r="G818">
        <v>4.3926039999999996E-3</v>
      </c>
      <c r="H818">
        <v>2.6748315000000002E-2</v>
      </c>
      <c r="I818" t="s">
        <v>14</v>
      </c>
      <c r="J818" t="s">
        <v>17</v>
      </c>
      <c r="K818" t="s">
        <v>2464</v>
      </c>
      <c r="L818" t="s">
        <v>17</v>
      </c>
      <c r="M818" t="s">
        <v>17</v>
      </c>
      <c r="N818" t="s">
        <v>17</v>
      </c>
      <c r="O818" t="s">
        <v>17</v>
      </c>
      <c r="P818" t="s">
        <v>17</v>
      </c>
      <c r="Q818" t="s">
        <v>17</v>
      </c>
      <c r="R818" t="s">
        <v>17</v>
      </c>
    </row>
    <row r="819" spans="1:18" x14ac:dyDescent="0.25">
      <c r="A819" t="s">
        <v>2465</v>
      </c>
      <c r="B819">
        <v>54</v>
      </c>
      <c r="C819">
        <v>15.33333333</v>
      </c>
      <c r="D819">
        <v>3.443333333</v>
      </c>
      <c r="E819">
        <v>1.0900000000000001</v>
      </c>
      <c r="F819">
        <f t="shared" si="12"/>
        <v>3.5217391312003778</v>
      </c>
      <c r="G819" s="1">
        <v>1.17E-5</v>
      </c>
      <c r="H819">
        <v>2.1583600000000001E-4</v>
      </c>
      <c r="I819" t="s">
        <v>14</v>
      </c>
      <c r="J819" t="s">
        <v>42</v>
      </c>
      <c r="K819" t="s">
        <v>2466</v>
      </c>
      <c r="L819" t="s">
        <v>17</v>
      </c>
      <c r="M819" t="s">
        <v>17</v>
      </c>
      <c r="N819" t="s">
        <v>17</v>
      </c>
      <c r="O819" t="s">
        <v>17</v>
      </c>
      <c r="P819" t="s">
        <v>17</v>
      </c>
      <c r="Q819" t="s">
        <v>17</v>
      </c>
      <c r="R819" t="s">
        <v>17</v>
      </c>
    </row>
    <row r="820" spans="1:18" x14ac:dyDescent="0.25">
      <c r="A820" t="s">
        <v>2467</v>
      </c>
      <c r="B820">
        <v>35.666666669999998</v>
      </c>
      <c r="C820">
        <v>88.666666669999998</v>
      </c>
      <c r="D820">
        <v>1.576666667</v>
      </c>
      <c r="E820">
        <v>4.5733333329999999</v>
      </c>
      <c r="F820">
        <f t="shared" si="12"/>
        <v>0.40225563912021595</v>
      </c>
      <c r="G820" s="1">
        <v>2.0699999999999999E-7</v>
      </c>
      <c r="H820" s="1">
        <v>6.63E-6</v>
      </c>
      <c r="I820" t="s">
        <v>14</v>
      </c>
      <c r="J820" t="s">
        <v>17</v>
      </c>
      <c r="K820" t="s">
        <v>2468</v>
      </c>
      <c r="L820" t="s">
        <v>17</v>
      </c>
      <c r="M820" t="s">
        <v>17</v>
      </c>
      <c r="N820" t="s">
        <v>17</v>
      </c>
      <c r="O820" t="s">
        <v>17</v>
      </c>
      <c r="P820" t="s">
        <v>17</v>
      </c>
      <c r="Q820" t="s">
        <v>17</v>
      </c>
      <c r="R820" t="s">
        <v>17</v>
      </c>
    </row>
    <row r="821" spans="1:18" x14ac:dyDescent="0.25">
      <c r="A821" t="s">
        <v>2469</v>
      </c>
      <c r="B821">
        <v>364.33333329999999</v>
      </c>
      <c r="C821">
        <v>167</v>
      </c>
      <c r="D821">
        <v>16.66</v>
      </c>
      <c r="E821">
        <v>8.2200000000000006</v>
      </c>
      <c r="F821">
        <f t="shared" si="12"/>
        <v>2.1816367263473055</v>
      </c>
      <c r="G821" s="1">
        <v>6.1900000000000005E-8</v>
      </c>
      <c r="H821" s="1">
        <v>2.3700000000000002E-6</v>
      </c>
      <c r="I821" t="s">
        <v>14</v>
      </c>
      <c r="J821" t="s">
        <v>17</v>
      </c>
      <c r="K821" t="s">
        <v>17</v>
      </c>
      <c r="L821" t="s">
        <v>17</v>
      </c>
      <c r="M821" t="s">
        <v>17</v>
      </c>
      <c r="N821" t="s">
        <v>17</v>
      </c>
      <c r="O821" t="s">
        <v>17</v>
      </c>
      <c r="P821" t="s">
        <v>17</v>
      </c>
      <c r="Q821" t="s">
        <v>17</v>
      </c>
      <c r="R821" t="s">
        <v>17</v>
      </c>
    </row>
    <row r="822" spans="1:18" x14ac:dyDescent="0.25">
      <c r="A822" t="s">
        <v>2470</v>
      </c>
      <c r="B822">
        <v>77</v>
      </c>
      <c r="C822">
        <v>12</v>
      </c>
      <c r="D822">
        <v>4.7133333329999996</v>
      </c>
      <c r="E822">
        <v>0.796666667</v>
      </c>
      <c r="F822">
        <f t="shared" si="12"/>
        <v>6.416666666666667</v>
      </c>
      <c r="G822" s="1">
        <v>1.02E-8</v>
      </c>
      <c r="H822" s="1">
        <v>4.82E-7</v>
      </c>
      <c r="I822" t="s">
        <v>14</v>
      </c>
      <c r="J822" t="s">
        <v>17</v>
      </c>
      <c r="K822" t="s">
        <v>17</v>
      </c>
      <c r="L822" t="s">
        <v>17</v>
      </c>
      <c r="M822" t="s">
        <v>17</v>
      </c>
      <c r="N822" t="s">
        <v>17</v>
      </c>
      <c r="O822" t="s">
        <v>17</v>
      </c>
      <c r="P822" t="s">
        <v>17</v>
      </c>
      <c r="Q822" t="s">
        <v>17</v>
      </c>
      <c r="R822" t="s">
        <v>17</v>
      </c>
    </row>
    <row r="823" spans="1:18" x14ac:dyDescent="0.25">
      <c r="A823" t="s">
        <v>2471</v>
      </c>
      <c r="B823">
        <v>15.66666667</v>
      </c>
      <c r="C823">
        <v>1.3333333329999999</v>
      </c>
      <c r="D823">
        <v>0.44666666700000002</v>
      </c>
      <c r="E823">
        <v>4.3333333000000002E-2</v>
      </c>
      <c r="F823">
        <f t="shared" si="12"/>
        <v>11.750000005437501</v>
      </c>
      <c r="G823" s="1">
        <v>6.0100000000000005E-7</v>
      </c>
      <c r="H823" s="1">
        <v>1.63E-5</v>
      </c>
      <c r="I823" t="s">
        <v>14</v>
      </c>
      <c r="J823" t="s">
        <v>2472</v>
      </c>
      <c r="K823" t="s">
        <v>2473</v>
      </c>
      <c r="L823" t="s">
        <v>17</v>
      </c>
      <c r="M823" t="s">
        <v>17</v>
      </c>
      <c r="N823" t="s">
        <v>17</v>
      </c>
      <c r="O823" t="s">
        <v>17</v>
      </c>
      <c r="P823" t="s">
        <v>17</v>
      </c>
      <c r="Q823" t="s">
        <v>17</v>
      </c>
      <c r="R823" t="s">
        <v>17</v>
      </c>
    </row>
    <row r="824" spans="1:18" x14ac:dyDescent="0.25">
      <c r="A824" t="s">
        <v>2474</v>
      </c>
      <c r="B824">
        <v>13.68</v>
      </c>
      <c r="C824">
        <v>2.6666666669999999</v>
      </c>
      <c r="D824">
        <v>0.73666666700000005</v>
      </c>
      <c r="E824">
        <v>0.19</v>
      </c>
      <c r="F824">
        <f t="shared" si="12"/>
        <v>5.1299999993587502</v>
      </c>
      <c r="G824">
        <v>2.5264900000000003E-4</v>
      </c>
      <c r="H824">
        <v>2.7927080000000001E-3</v>
      </c>
      <c r="I824" t="s">
        <v>14</v>
      </c>
      <c r="J824" t="s">
        <v>2475</v>
      </c>
      <c r="K824" t="s">
        <v>2476</v>
      </c>
      <c r="L824" t="s">
        <v>17</v>
      </c>
      <c r="M824" t="s">
        <v>17</v>
      </c>
      <c r="N824" t="s">
        <v>17</v>
      </c>
      <c r="O824" t="s">
        <v>17</v>
      </c>
      <c r="P824" t="s">
        <v>17</v>
      </c>
      <c r="Q824" t="s">
        <v>17</v>
      </c>
      <c r="R824" t="s">
        <v>17</v>
      </c>
    </row>
    <row r="825" spans="1:18" x14ac:dyDescent="0.25">
      <c r="A825" t="s">
        <v>2477</v>
      </c>
      <c r="B825">
        <v>5</v>
      </c>
      <c r="C825">
        <v>1E-3</v>
      </c>
      <c r="D825">
        <v>0.47333333300000002</v>
      </c>
      <c r="E825">
        <v>1E-3</v>
      </c>
      <c r="F825">
        <f t="shared" si="12"/>
        <v>5000</v>
      </c>
      <c r="G825">
        <v>5.49344E-4</v>
      </c>
      <c r="H825">
        <v>5.2368179999999999E-3</v>
      </c>
      <c r="I825" t="s">
        <v>14</v>
      </c>
      <c r="J825" t="s">
        <v>17</v>
      </c>
      <c r="K825" t="s">
        <v>17</v>
      </c>
      <c r="L825" t="s">
        <v>17</v>
      </c>
      <c r="M825" t="s">
        <v>17</v>
      </c>
      <c r="N825" t="s">
        <v>17</v>
      </c>
      <c r="O825" t="s">
        <v>17</v>
      </c>
      <c r="P825" t="s">
        <v>17</v>
      </c>
      <c r="Q825" t="s">
        <v>17</v>
      </c>
      <c r="R825" t="s">
        <v>17</v>
      </c>
    </row>
    <row r="826" spans="1:18" x14ac:dyDescent="0.25">
      <c r="A826" t="s">
        <v>2478</v>
      </c>
      <c r="B826">
        <v>153.16</v>
      </c>
      <c r="C826">
        <v>43.543333330000003</v>
      </c>
      <c r="D826">
        <v>4.516666667</v>
      </c>
      <c r="E826">
        <v>1.503333333</v>
      </c>
      <c r="F826">
        <f t="shared" si="12"/>
        <v>3.5174156015859612</v>
      </c>
      <c r="G826" s="1">
        <v>5.9399999999999997E-11</v>
      </c>
      <c r="H826" s="1">
        <v>4.9099999999999998E-9</v>
      </c>
      <c r="I826" t="s">
        <v>14</v>
      </c>
      <c r="J826" t="s">
        <v>2479</v>
      </c>
      <c r="K826" t="s">
        <v>2480</v>
      </c>
      <c r="L826" t="s">
        <v>17</v>
      </c>
      <c r="M826" t="s">
        <v>17</v>
      </c>
      <c r="N826" t="s">
        <v>17</v>
      </c>
      <c r="O826" t="s">
        <v>17</v>
      </c>
      <c r="P826" t="s">
        <v>17</v>
      </c>
      <c r="Q826" t="s">
        <v>17</v>
      </c>
      <c r="R826" t="s">
        <v>17</v>
      </c>
    </row>
    <row r="827" spans="1:18" x14ac:dyDescent="0.25">
      <c r="A827" t="s">
        <v>2481</v>
      </c>
      <c r="B827">
        <v>21.666666670000001</v>
      </c>
      <c r="C827">
        <v>2</v>
      </c>
      <c r="D827">
        <v>0.85666666700000005</v>
      </c>
      <c r="E827">
        <v>8.6666667000000003E-2</v>
      </c>
      <c r="F827">
        <f t="shared" si="12"/>
        <v>10.833333335000001</v>
      </c>
      <c r="G827" s="1">
        <v>7.9300000000000002E-8</v>
      </c>
      <c r="H827" s="1">
        <v>2.8899999999999999E-6</v>
      </c>
      <c r="I827" t="s">
        <v>14</v>
      </c>
      <c r="J827" t="s">
        <v>17</v>
      </c>
      <c r="K827" t="s">
        <v>2482</v>
      </c>
      <c r="L827" t="s">
        <v>17</v>
      </c>
      <c r="M827" t="s">
        <v>17</v>
      </c>
      <c r="N827" t="s">
        <v>17</v>
      </c>
      <c r="O827" t="s">
        <v>17</v>
      </c>
      <c r="P827" t="s">
        <v>17</v>
      </c>
      <c r="Q827" t="s">
        <v>17</v>
      </c>
      <c r="R827" t="s">
        <v>17</v>
      </c>
    </row>
    <row r="828" spans="1:18" x14ac:dyDescent="0.25">
      <c r="A828" t="s">
        <v>2483</v>
      </c>
      <c r="B828">
        <v>320.66666670000001</v>
      </c>
      <c r="C828">
        <v>143.66666670000001</v>
      </c>
      <c r="D828">
        <v>6.3833333330000004</v>
      </c>
      <c r="E828">
        <v>3.1033333330000001</v>
      </c>
      <c r="F828">
        <f t="shared" si="12"/>
        <v>2.2320185611990677</v>
      </c>
      <c r="G828" s="1">
        <v>1.4000000000000001E-7</v>
      </c>
      <c r="H828" s="1">
        <v>4.6700000000000002E-6</v>
      </c>
      <c r="I828" t="s">
        <v>14</v>
      </c>
      <c r="J828" t="s">
        <v>403</v>
      </c>
      <c r="K828" t="s">
        <v>2484</v>
      </c>
      <c r="L828" t="s">
        <v>17</v>
      </c>
      <c r="M828" t="s">
        <v>17</v>
      </c>
      <c r="N828" t="s">
        <v>17</v>
      </c>
      <c r="O828" t="s">
        <v>17</v>
      </c>
      <c r="P828" t="s">
        <v>17</v>
      </c>
      <c r="Q828" t="s">
        <v>17</v>
      </c>
      <c r="R828" t="s">
        <v>17</v>
      </c>
    </row>
    <row r="829" spans="1:18" x14ac:dyDescent="0.25">
      <c r="A829" t="s">
        <v>2485</v>
      </c>
      <c r="B829">
        <v>36.143333329999997</v>
      </c>
      <c r="C829">
        <v>0.49</v>
      </c>
      <c r="D829">
        <v>2.516666667</v>
      </c>
      <c r="E829">
        <v>4.3333333000000002E-2</v>
      </c>
      <c r="F829">
        <f t="shared" si="12"/>
        <v>73.761904755102037</v>
      </c>
      <c r="G829" s="1">
        <v>3.57E-5</v>
      </c>
      <c r="H829">
        <v>5.5391100000000003E-4</v>
      </c>
      <c r="I829" t="s">
        <v>14</v>
      </c>
      <c r="J829" t="s">
        <v>17</v>
      </c>
      <c r="K829" t="s">
        <v>17</v>
      </c>
      <c r="L829" t="s">
        <v>17</v>
      </c>
      <c r="M829" t="s">
        <v>17</v>
      </c>
      <c r="N829" t="s">
        <v>17</v>
      </c>
      <c r="O829" t="s">
        <v>17</v>
      </c>
      <c r="P829" t="s">
        <v>17</v>
      </c>
      <c r="Q829" t="s">
        <v>17</v>
      </c>
      <c r="R829" t="s">
        <v>17</v>
      </c>
    </row>
    <row r="830" spans="1:18" x14ac:dyDescent="0.25">
      <c r="A830" t="s">
        <v>2486</v>
      </c>
      <c r="B830">
        <v>52.333333330000002</v>
      </c>
      <c r="C830">
        <v>23</v>
      </c>
      <c r="D830">
        <v>1.55</v>
      </c>
      <c r="E830">
        <v>0.77333333299999996</v>
      </c>
      <c r="F830">
        <f t="shared" si="12"/>
        <v>2.2753623186956524</v>
      </c>
      <c r="G830">
        <v>9.00463E-4</v>
      </c>
      <c r="H830">
        <v>7.8288650000000008E-3</v>
      </c>
      <c r="I830" t="s">
        <v>14</v>
      </c>
      <c r="J830" t="s">
        <v>2487</v>
      </c>
      <c r="K830" t="s">
        <v>2488</v>
      </c>
      <c r="L830" t="s">
        <v>17</v>
      </c>
      <c r="M830" t="s">
        <v>17</v>
      </c>
      <c r="N830" t="s">
        <v>17</v>
      </c>
      <c r="O830" t="s">
        <v>17</v>
      </c>
      <c r="P830" t="s">
        <v>17</v>
      </c>
      <c r="Q830" t="s">
        <v>17</v>
      </c>
      <c r="R830" t="s">
        <v>17</v>
      </c>
    </row>
    <row r="831" spans="1:18" x14ac:dyDescent="0.25">
      <c r="A831" t="s">
        <v>2489</v>
      </c>
      <c r="B831">
        <v>51.333333330000002</v>
      </c>
      <c r="C831">
        <v>7.3333333329999997</v>
      </c>
      <c r="D831">
        <v>4.7533333329999996</v>
      </c>
      <c r="E831">
        <v>0.74333333300000004</v>
      </c>
      <c r="F831">
        <f t="shared" si="12"/>
        <v>6.9999999998636371</v>
      </c>
      <c r="G831" s="1">
        <v>1.2500000000000001E-10</v>
      </c>
      <c r="H831" s="1">
        <v>9.2799999999999994E-9</v>
      </c>
      <c r="I831" t="s">
        <v>14</v>
      </c>
      <c r="J831" t="s">
        <v>17</v>
      </c>
      <c r="K831" t="s">
        <v>17</v>
      </c>
      <c r="L831" t="s">
        <v>17</v>
      </c>
      <c r="M831" t="s">
        <v>17</v>
      </c>
      <c r="N831" t="s">
        <v>17</v>
      </c>
      <c r="O831" t="s">
        <v>17</v>
      </c>
      <c r="P831" t="s">
        <v>17</v>
      </c>
      <c r="Q831" t="s">
        <v>17</v>
      </c>
      <c r="R831" t="s">
        <v>17</v>
      </c>
    </row>
    <row r="832" spans="1:18" x14ac:dyDescent="0.25">
      <c r="A832" t="s">
        <v>2490</v>
      </c>
      <c r="B832">
        <v>29</v>
      </c>
      <c r="C832">
        <v>0.66666666699999999</v>
      </c>
      <c r="D832">
        <v>1.973333333</v>
      </c>
      <c r="E832">
        <v>0.05</v>
      </c>
      <c r="F832">
        <f t="shared" si="12"/>
        <v>43.499999978250003</v>
      </c>
      <c r="G832" s="1">
        <v>8.1600000000000001E-15</v>
      </c>
      <c r="H832" s="1">
        <v>1.57E-12</v>
      </c>
      <c r="I832" t="s">
        <v>14</v>
      </c>
      <c r="J832" t="s">
        <v>17</v>
      </c>
      <c r="K832" t="s">
        <v>2491</v>
      </c>
      <c r="L832" t="s">
        <v>17</v>
      </c>
      <c r="M832" t="s">
        <v>17</v>
      </c>
      <c r="N832" t="s">
        <v>17</v>
      </c>
      <c r="O832" t="s">
        <v>17</v>
      </c>
      <c r="P832" t="s">
        <v>17</v>
      </c>
      <c r="Q832" t="s">
        <v>17</v>
      </c>
      <c r="R832" t="s">
        <v>17</v>
      </c>
    </row>
    <row r="833" spans="1:18" x14ac:dyDescent="0.25">
      <c r="A833" t="s">
        <v>2492</v>
      </c>
      <c r="B833">
        <v>28.666666670000001</v>
      </c>
      <c r="C833">
        <v>10</v>
      </c>
      <c r="D833">
        <v>2.62</v>
      </c>
      <c r="E833">
        <v>1.05</v>
      </c>
      <c r="F833">
        <f t="shared" si="12"/>
        <v>2.8666666670000001</v>
      </c>
      <c r="G833">
        <v>2.0014690000000001E-3</v>
      </c>
      <c r="H833">
        <v>1.4620876E-2</v>
      </c>
      <c r="I833" t="s">
        <v>14</v>
      </c>
      <c r="J833" t="s">
        <v>17</v>
      </c>
      <c r="K833" t="s">
        <v>2493</v>
      </c>
      <c r="L833" t="s">
        <v>17</v>
      </c>
      <c r="M833" t="s">
        <v>17</v>
      </c>
      <c r="N833" t="s">
        <v>17</v>
      </c>
      <c r="O833" t="s">
        <v>17</v>
      </c>
      <c r="P833" t="s">
        <v>17</v>
      </c>
      <c r="Q833" t="s">
        <v>17</v>
      </c>
      <c r="R833" t="s">
        <v>17</v>
      </c>
    </row>
    <row r="834" spans="1:18" x14ac:dyDescent="0.25">
      <c r="A834" t="s">
        <v>2494</v>
      </c>
      <c r="B834">
        <v>4</v>
      </c>
      <c r="C834">
        <v>1E-3</v>
      </c>
      <c r="D834">
        <v>0.40666666699999998</v>
      </c>
      <c r="E834">
        <v>1E-3</v>
      </c>
      <c r="F834">
        <f t="shared" si="12"/>
        <v>4000</v>
      </c>
      <c r="G834">
        <v>2.2987939999999998E-3</v>
      </c>
      <c r="H834">
        <v>1.6325564000000001E-2</v>
      </c>
      <c r="I834" t="s">
        <v>14</v>
      </c>
      <c r="J834" t="s">
        <v>17</v>
      </c>
      <c r="K834" t="s">
        <v>2495</v>
      </c>
      <c r="L834" t="s">
        <v>17</v>
      </c>
      <c r="M834" t="s">
        <v>17</v>
      </c>
      <c r="N834" t="s">
        <v>17</v>
      </c>
      <c r="O834" t="s">
        <v>17</v>
      </c>
      <c r="P834" t="s">
        <v>2496</v>
      </c>
      <c r="Q834" t="s">
        <v>17</v>
      </c>
      <c r="R834" t="s">
        <v>2497</v>
      </c>
    </row>
    <row r="835" spans="1:18" x14ac:dyDescent="0.25">
      <c r="A835" t="s">
        <v>2498</v>
      </c>
      <c r="B835">
        <v>20.333333329999999</v>
      </c>
      <c r="C835">
        <v>2</v>
      </c>
      <c r="D835">
        <v>1.026666667</v>
      </c>
      <c r="E835">
        <v>0.17</v>
      </c>
      <c r="F835">
        <f t="shared" ref="F835:F897" si="13">B835/C835</f>
        <v>10.166666664999999</v>
      </c>
      <c r="G835" s="1">
        <v>8.9599999999999995E-8</v>
      </c>
      <c r="H835" s="1">
        <v>3.2100000000000002E-6</v>
      </c>
      <c r="I835" t="s">
        <v>14</v>
      </c>
      <c r="J835" t="s">
        <v>2096</v>
      </c>
      <c r="K835" t="s">
        <v>2499</v>
      </c>
      <c r="L835" t="s">
        <v>17</v>
      </c>
      <c r="M835" t="s">
        <v>17</v>
      </c>
      <c r="N835" t="s">
        <v>17</v>
      </c>
      <c r="O835" t="s">
        <v>17</v>
      </c>
      <c r="P835" t="s">
        <v>17</v>
      </c>
      <c r="Q835" t="s">
        <v>17</v>
      </c>
      <c r="R835" t="s">
        <v>17</v>
      </c>
    </row>
    <row r="836" spans="1:18" x14ac:dyDescent="0.25">
      <c r="A836" t="s">
        <v>2500</v>
      </c>
      <c r="B836">
        <v>9.3333333330000006</v>
      </c>
      <c r="C836">
        <v>1E-3</v>
      </c>
      <c r="D836">
        <v>0.573333333</v>
      </c>
      <c r="E836">
        <v>1E-3</v>
      </c>
      <c r="F836">
        <f t="shared" si="13"/>
        <v>9333.3333330000005</v>
      </c>
      <c r="G836" s="1">
        <v>5.3900000000000005E-7</v>
      </c>
      <c r="H836" s="1">
        <v>1.4800000000000001E-5</v>
      </c>
      <c r="I836" t="s">
        <v>14</v>
      </c>
      <c r="J836" t="s">
        <v>17</v>
      </c>
      <c r="K836" t="s">
        <v>2501</v>
      </c>
      <c r="L836" t="s">
        <v>17</v>
      </c>
      <c r="M836" t="s">
        <v>17</v>
      </c>
      <c r="N836" t="s">
        <v>17</v>
      </c>
      <c r="O836" t="s">
        <v>17</v>
      </c>
      <c r="P836" t="s">
        <v>17</v>
      </c>
      <c r="Q836" t="s">
        <v>17</v>
      </c>
      <c r="R836" t="s">
        <v>17</v>
      </c>
    </row>
    <row r="837" spans="1:18" x14ac:dyDescent="0.25">
      <c r="A837" t="s">
        <v>2502</v>
      </c>
      <c r="B837">
        <v>11</v>
      </c>
      <c r="C837">
        <v>2.3333333330000001</v>
      </c>
      <c r="D837">
        <v>1.106666667</v>
      </c>
      <c r="E837">
        <v>0.25666666700000001</v>
      </c>
      <c r="F837">
        <f t="shared" si="13"/>
        <v>4.7142857149591837</v>
      </c>
      <c r="G837">
        <v>2.0520199999999999E-3</v>
      </c>
      <c r="H837">
        <v>1.488767E-2</v>
      </c>
      <c r="I837" t="s">
        <v>14</v>
      </c>
      <c r="J837" t="s">
        <v>17</v>
      </c>
      <c r="K837" t="s">
        <v>2503</v>
      </c>
      <c r="L837" t="s">
        <v>17</v>
      </c>
      <c r="M837" t="s">
        <v>17</v>
      </c>
      <c r="N837" t="s">
        <v>17</v>
      </c>
      <c r="O837" t="s">
        <v>17</v>
      </c>
      <c r="P837" t="s">
        <v>17</v>
      </c>
      <c r="Q837" t="s">
        <v>17</v>
      </c>
      <c r="R837" t="s">
        <v>17</v>
      </c>
    </row>
    <row r="838" spans="1:18" x14ac:dyDescent="0.25">
      <c r="A838" t="s">
        <v>2504</v>
      </c>
      <c r="B838">
        <v>9.2033333329999998</v>
      </c>
      <c r="C838">
        <v>2</v>
      </c>
      <c r="D838">
        <v>1.1366666670000001</v>
      </c>
      <c r="E838">
        <v>0.26666666700000002</v>
      </c>
      <c r="F838">
        <f t="shared" si="13"/>
        <v>4.6016666664999999</v>
      </c>
      <c r="G838">
        <v>2.7190399999999998E-3</v>
      </c>
      <c r="H838">
        <v>1.8467636999999999E-2</v>
      </c>
      <c r="I838" t="s">
        <v>14</v>
      </c>
      <c r="J838" t="s">
        <v>2505</v>
      </c>
      <c r="K838" t="s">
        <v>2506</v>
      </c>
      <c r="L838" t="s">
        <v>21</v>
      </c>
      <c r="M838" t="s">
        <v>418</v>
      </c>
      <c r="N838" t="s">
        <v>2507</v>
      </c>
      <c r="O838" t="s">
        <v>2508</v>
      </c>
      <c r="P838" t="s">
        <v>17</v>
      </c>
      <c r="Q838" t="s">
        <v>17</v>
      </c>
      <c r="R838" t="s">
        <v>17</v>
      </c>
    </row>
    <row r="839" spans="1:18" x14ac:dyDescent="0.25">
      <c r="A839" t="s">
        <v>2509</v>
      </c>
      <c r="B839">
        <v>26.333333329999999</v>
      </c>
      <c r="C839">
        <v>8.3333333330000006</v>
      </c>
      <c r="D839">
        <v>1.503333333</v>
      </c>
      <c r="E839">
        <v>0.51</v>
      </c>
      <c r="F839">
        <f t="shared" si="13"/>
        <v>3.1599999997263994</v>
      </c>
      <c r="G839">
        <v>6.1283259999999999E-3</v>
      </c>
      <c r="H839">
        <v>3.4465636000000001E-2</v>
      </c>
      <c r="I839" t="s">
        <v>14</v>
      </c>
      <c r="J839" t="s">
        <v>17</v>
      </c>
      <c r="K839" t="s">
        <v>2510</v>
      </c>
      <c r="L839" t="s">
        <v>17</v>
      </c>
      <c r="M839" t="s">
        <v>17</v>
      </c>
      <c r="N839" t="s">
        <v>17</v>
      </c>
      <c r="O839" t="s">
        <v>17</v>
      </c>
      <c r="P839" t="s">
        <v>17</v>
      </c>
      <c r="Q839" t="s">
        <v>17</v>
      </c>
      <c r="R839" t="s">
        <v>17</v>
      </c>
    </row>
    <row r="840" spans="1:18" x14ac:dyDescent="0.25">
      <c r="A840" t="s">
        <v>2511</v>
      </c>
      <c r="B840">
        <v>4.6666666670000003</v>
      </c>
      <c r="C840">
        <v>20.333333329999999</v>
      </c>
      <c r="D840">
        <v>0.63333333300000005</v>
      </c>
      <c r="E840">
        <v>3.036666667</v>
      </c>
      <c r="F840">
        <f t="shared" si="13"/>
        <v>0.22950819677532924</v>
      </c>
      <c r="G840" s="1">
        <v>1.48E-6</v>
      </c>
      <c r="H840" s="1">
        <v>3.6000000000000001E-5</v>
      </c>
      <c r="I840" t="s">
        <v>14</v>
      </c>
      <c r="J840" t="s">
        <v>17</v>
      </c>
      <c r="K840" t="s">
        <v>17</v>
      </c>
      <c r="L840" t="s">
        <v>17</v>
      </c>
      <c r="M840" t="s">
        <v>17</v>
      </c>
      <c r="N840" t="s">
        <v>17</v>
      </c>
      <c r="O840" t="s">
        <v>17</v>
      </c>
      <c r="P840" t="s">
        <v>17</v>
      </c>
      <c r="Q840" t="s">
        <v>17</v>
      </c>
      <c r="R840" t="s">
        <v>17</v>
      </c>
    </row>
    <row r="841" spans="1:18" x14ac:dyDescent="0.25">
      <c r="A841" t="s">
        <v>2512</v>
      </c>
      <c r="B841">
        <v>12.33333333</v>
      </c>
      <c r="C841">
        <v>1.3333333329999999</v>
      </c>
      <c r="D841">
        <v>0.53666666699999999</v>
      </c>
      <c r="E841">
        <v>6.3333333000000006E-2</v>
      </c>
      <c r="F841">
        <f t="shared" si="13"/>
        <v>9.2499999998125002</v>
      </c>
      <c r="G841" s="1">
        <v>9.0099999999999995E-5</v>
      </c>
      <c r="H841">
        <v>1.1990569999999999E-3</v>
      </c>
      <c r="I841" t="s">
        <v>14</v>
      </c>
      <c r="J841" t="s">
        <v>17</v>
      </c>
      <c r="K841" t="s">
        <v>2513</v>
      </c>
      <c r="L841" t="s">
        <v>17</v>
      </c>
      <c r="M841" t="s">
        <v>17</v>
      </c>
      <c r="N841" t="s">
        <v>17</v>
      </c>
      <c r="O841" t="s">
        <v>17</v>
      </c>
      <c r="P841" t="s">
        <v>17</v>
      </c>
      <c r="Q841" t="s">
        <v>17</v>
      </c>
      <c r="R841" t="s">
        <v>17</v>
      </c>
    </row>
    <row r="842" spans="1:18" x14ac:dyDescent="0.25">
      <c r="A842" t="s">
        <v>2514</v>
      </c>
      <c r="B842">
        <v>36.619999999999997</v>
      </c>
      <c r="C842">
        <v>12.16</v>
      </c>
      <c r="D842">
        <v>1.69</v>
      </c>
      <c r="E842">
        <v>0.63333333300000005</v>
      </c>
      <c r="F842">
        <f t="shared" si="13"/>
        <v>3.0115131578947367</v>
      </c>
      <c r="G842" s="1">
        <v>2.8399999999999999E-5</v>
      </c>
      <c r="H842">
        <v>4.58088E-4</v>
      </c>
      <c r="I842" t="s">
        <v>14</v>
      </c>
      <c r="J842" t="s">
        <v>17</v>
      </c>
      <c r="K842" t="s">
        <v>2515</v>
      </c>
      <c r="L842" t="s">
        <v>17</v>
      </c>
      <c r="M842" t="s">
        <v>17</v>
      </c>
      <c r="N842" t="s">
        <v>17</v>
      </c>
      <c r="O842" t="s">
        <v>17</v>
      </c>
      <c r="P842" t="s">
        <v>17</v>
      </c>
      <c r="Q842" t="s">
        <v>17</v>
      </c>
      <c r="R842" t="s">
        <v>17</v>
      </c>
    </row>
    <row r="843" spans="1:18" x14ac:dyDescent="0.25">
      <c r="A843" t="s">
        <v>2516</v>
      </c>
      <c r="B843">
        <v>18.55</v>
      </c>
      <c r="C843">
        <v>2.42</v>
      </c>
      <c r="D843">
        <v>0.943333333</v>
      </c>
      <c r="E843">
        <v>0.13</v>
      </c>
      <c r="F843">
        <f t="shared" si="13"/>
        <v>7.6652892561983474</v>
      </c>
      <c r="G843" s="1">
        <v>3.1399999999999998E-5</v>
      </c>
      <c r="H843">
        <v>4.9679900000000003E-4</v>
      </c>
      <c r="I843" t="s">
        <v>14</v>
      </c>
      <c r="J843" t="s">
        <v>17</v>
      </c>
      <c r="K843" t="s">
        <v>2517</v>
      </c>
      <c r="L843" t="s">
        <v>17</v>
      </c>
      <c r="M843" t="s">
        <v>17</v>
      </c>
      <c r="N843" t="s">
        <v>17</v>
      </c>
      <c r="O843" t="s">
        <v>17</v>
      </c>
      <c r="P843" t="s">
        <v>17</v>
      </c>
      <c r="Q843" t="s">
        <v>17</v>
      </c>
      <c r="R843" t="s">
        <v>17</v>
      </c>
    </row>
    <row r="844" spans="1:18" x14ac:dyDescent="0.25">
      <c r="A844" t="s">
        <v>2518</v>
      </c>
      <c r="B844">
        <v>5.3333333329999997</v>
      </c>
      <c r="C844">
        <v>0.66666666699999999</v>
      </c>
      <c r="D844">
        <v>0.31333333299999999</v>
      </c>
      <c r="E844">
        <v>4.3333333000000002E-2</v>
      </c>
      <c r="F844">
        <f t="shared" si="13"/>
        <v>7.9999999954999996</v>
      </c>
      <c r="G844">
        <v>7.2868589999999997E-3</v>
      </c>
      <c r="H844">
        <v>3.9515237000000002E-2</v>
      </c>
      <c r="I844" t="s">
        <v>14</v>
      </c>
      <c r="J844" t="s">
        <v>2519</v>
      </c>
      <c r="K844" t="s">
        <v>2520</v>
      </c>
      <c r="L844" t="s">
        <v>17</v>
      </c>
      <c r="M844" t="s">
        <v>17</v>
      </c>
      <c r="N844" t="s">
        <v>17</v>
      </c>
      <c r="O844" t="s">
        <v>17</v>
      </c>
      <c r="P844" t="s">
        <v>17</v>
      </c>
      <c r="Q844" t="s">
        <v>17</v>
      </c>
      <c r="R844" t="s">
        <v>17</v>
      </c>
    </row>
    <row r="845" spans="1:18" x14ac:dyDescent="0.25">
      <c r="A845" t="s">
        <v>2521</v>
      </c>
      <c r="B845">
        <v>29.64</v>
      </c>
      <c r="C845">
        <v>10.44333333</v>
      </c>
      <c r="D845">
        <v>1.5933333329999999</v>
      </c>
      <c r="E845">
        <v>0.63666666699999996</v>
      </c>
      <c r="F845">
        <f t="shared" si="13"/>
        <v>2.838174274764818</v>
      </c>
      <c r="G845">
        <v>1.932986E-3</v>
      </c>
      <c r="H845">
        <v>1.423926E-2</v>
      </c>
      <c r="I845" t="s">
        <v>14</v>
      </c>
      <c r="J845" t="s">
        <v>17</v>
      </c>
      <c r="K845" t="s">
        <v>2522</v>
      </c>
      <c r="L845" t="s">
        <v>17</v>
      </c>
      <c r="M845" t="s">
        <v>17</v>
      </c>
      <c r="N845" t="s">
        <v>17</v>
      </c>
      <c r="O845" t="s">
        <v>17</v>
      </c>
      <c r="P845" t="s">
        <v>17</v>
      </c>
      <c r="Q845" t="s">
        <v>17</v>
      </c>
      <c r="R845" t="s">
        <v>17</v>
      </c>
    </row>
    <row r="846" spans="1:18" x14ac:dyDescent="0.25">
      <c r="A846" t="s">
        <v>2523</v>
      </c>
      <c r="B846">
        <v>48.063333329999999</v>
      </c>
      <c r="C846">
        <v>20.24666667</v>
      </c>
      <c r="D846">
        <v>1.796666667</v>
      </c>
      <c r="E846">
        <v>0.84333333300000002</v>
      </c>
      <c r="F846">
        <f t="shared" si="13"/>
        <v>2.3738887054043647</v>
      </c>
      <c r="G846">
        <v>9.8650499999999993E-4</v>
      </c>
      <c r="H846">
        <v>8.4207910000000004E-3</v>
      </c>
      <c r="I846" t="s">
        <v>14</v>
      </c>
      <c r="J846" t="s">
        <v>2524</v>
      </c>
      <c r="K846" t="s">
        <v>2525</v>
      </c>
      <c r="L846" t="s">
        <v>17</v>
      </c>
      <c r="M846" t="s">
        <v>17</v>
      </c>
      <c r="N846" t="s">
        <v>17</v>
      </c>
      <c r="O846" t="s">
        <v>17</v>
      </c>
      <c r="P846" t="s">
        <v>17</v>
      </c>
      <c r="Q846" t="s">
        <v>17</v>
      </c>
      <c r="R846" t="s">
        <v>17</v>
      </c>
    </row>
    <row r="847" spans="1:18" x14ac:dyDescent="0.25">
      <c r="A847" t="s">
        <v>2526</v>
      </c>
      <c r="B847">
        <v>5.6666666670000003</v>
      </c>
      <c r="C847">
        <v>1E-3</v>
      </c>
      <c r="D847">
        <v>0.24</v>
      </c>
      <c r="E847">
        <v>1E-3</v>
      </c>
      <c r="F847">
        <f t="shared" si="13"/>
        <v>5666.6666670000004</v>
      </c>
      <c r="G847">
        <v>3.4562200000000002E-4</v>
      </c>
      <c r="H847">
        <v>3.5845809999999999E-3</v>
      </c>
      <c r="I847" t="s">
        <v>14</v>
      </c>
      <c r="J847" t="s">
        <v>2527</v>
      </c>
      <c r="K847" t="s">
        <v>2528</v>
      </c>
      <c r="L847" t="s">
        <v>17</v>
      </c>
      <c r="M847" t="s">
        <v>17</v>
      </c>
      <c r="N847" t="s">
        <v>17</v>
      </c>
      <c r="O847" t="s">
        <v>17</v>
      </c>
      <c r="P847" t="s">
        <v>17</v>
      </c>
      <c r="Q847" t="s">
        <v>17</v>
      </c>
      <c r="R847" t="s">
        <v>17</v>
      </c>
    </row>
    <row r="848" spans="1:18" x14ac:dyDescent="0.25">
      <c r="A848" t="s">
        <v>2529</v>
      </c>
      <c r="B848">
        <v>38.333333330000002</v>
      </c>
      <c r="C848">
        <v>7.3333333329999997</v>
      </c>
      <c r="D848">
        <v>1.1666666670000001</v>
      </c>
      <c r="E848">
        <v>0.24666666700000001</v>
      </c>
      <c r="F848">
        <f t="shared" si="13"/>
        <v>5.2272727270557855</v>
      </c>
      <c r="G848">
        <v>1.9679300000000001E-4</v>
      </c>
      <c r="H848">
        <v>2.2609259999999999E-3</v>
      </c>
      <c r="I848" t="s">
        <v>14</v>
      </c>
      <c r="J848" t="s">
        <v>2530</v>
      </c>
      <c r="K848" t="s">
        <v>2531</v>
      </c>
      <c r="L848" t="s">
        <v>17</v>
      </c>
      <c r="M848" t="s">
        <v>17</v>
      </c>
      <c r="N848" t="s">
        <v>17</v>
      </c>
      <c r="O848" t="s">
        <v>17</v>
      </c>
      <c r="P848" t="s">
        <v>17</v>
      </c>
      <c r="Q848" t="s">
        <v>17</v>
      </c>
      <c r="R848" t="s">
        <v>17</v>
      </c>
    </row>
    <row r="849" spans="1:18" x14ac:dyDescent="0.25">
      <c r="A849" t="s">
        <v>2532</v>
      </c>
      <c r="B849">
        <v>17.666666670000001</v>
      </c>
      <c r="C849">
        <v>6.6666666670000003</v>
      </c>
      <c r="D849">
        <v>0.90666666699999998</v>
      </c>
      <c r="E849">
        <v>0.37333333299999999</v>
      </c>
      <c r="F849">
        <f t="shared" si="13"/>
        <v>2.6500000003675002</v>
      </c>
      <c r="G849">
        <v>7.6459400000000004E-3</v>
      </c>
      <c r="H849">
        <v>4.0988416E-2</v>
      </c>
      <c r="I849" t="s">
        <v>14</v>
      </c>
      <c r="J849" t="s">
        <v>17</v>
      </c>
      <c r="K849" t="s">
        <v>2533</v>
      </c>
      <c r="L849" t="s">
        <v>17</v>
      </c>
      <c r="M849" t="s">
        <v>17</v>
      </c>
      <c r="N849" t="s">
        <v>17</v>
      </c>
      <c r="O849" t="s">
        <v>17</v>
      </c>
      <c r="P849" t="s">
        <v>17</v>
      </c>
      <c r="Q849" t="s">
        <v>17</v>
      </c>
      <c r="R849" t="s">
        <v>17</v>
      </c>
    </row>
    <row r="850" spans="1:18" x14ac:dyDescent="0.25">
      <c r="A850" t="s">
        <v>2534</v>
      </c>
      <c r="B850">
        <v>227.66666670000001</v>
      </c>
      <c r="C850">
        <v>82</v>
      </c>
      <c r="D850">
        <v>7.1266666670000003</v>
      </c>
      <c r="E850">
        <v>2.786666667</v>
      </c>
      <c r="F850">
        <f t="shared" si="13"/>
        <v>2.7764227646341464</v>
      </c>
      <c r="G850" s="1">
        <v>2.86E-9</v>
      </c>
      <c r="H850" s="1">
        <v>1.5300000000000001E-7</v>
      </c>
      <c r="I850" t="s">
        <v>14</v>
      </c>
      <c r="J850" t="s">
        <v>35</v>
      </c>
      <c r="K850" t="s">
        <v>2535</v>
      </c>
      <c r="L850" t="s">
        <v>37</v>
      </c>
      <c r="M850" t="s">
        <v>38</v>
      </c>
      <c r="N850" t="s">
        <v>39</v>
      </c>
      <c r="O850" t="s">
        <v>40</v>
      </c>
      <c r="P850" t="s">
        <v>17</v>
      </c>
      <c r="Q850" t="s">
        <v>17</v>
      </c>
      <c r="R850" t="s">
        <v>17</v>
      </c>
    </row>
    <row r="851" spans="1:18" x14ac:dyDescent="0.25">
      <c r="A851" t="s">
        <v>2536</v>
      </c>
      <c r="B851">
        <v>37.666666669999998</v>
      </c>
      <c r="C851">
        <v>129</v>
      </c>
      <c r="D851">
        <v>1.69</v>
      </c>
      <c r="E851">
        <v>6.6</v>
      </c>
      <c r="F851">
        <f t="shared" si="13"/>
        <v>0.29198966410852711</v>
      </c>
      <c r="G851" s="1">
        <v>2.41E-14</v>
      </c>
      <c r="H851" s="1">
        <v>4.26E-12</v>
      </c>
      <c r="I851" t="s">
        <v>14</v>
      </c>
      <c r="J851" t="s">
        <v>850</v>
      </c>
      <c r="K851" t="s">
        <v>2537</v>
      </c>
      <c r="L851" t="s">
        <v>17</v>
      </c>
      <c r="M851" t="s">
        <v>17</v>
      </c>
      <c r="N851" t="s">
        <v>17</v>
      </c>
      <c r="O851" t="s">
        <v>17</v>
      </c>
      <c r="P851" t="s">
        <v>17</v>
      </c>
      <c r="Q851" t="s">
        <v>17</v>
      </c>
      <c r="R851" t="s">
        <v>17</v>
      </c>
    </row>
    <row r="852" spans="1:18" x14ac:dyDescent="0.25">
      <c r="A852" t="s">
        <v>2538</v>
      </c>
      <c r="B852">
        <v>25.666666670000001</v>
      </c>
      <c r="C852">
        <v>9</v>
      </c>
      <c r="D852">
        <v>0.28333333300000002</v>
      </c>
      <c r="E852">
        <v>0.11333333299999999</v>
      </c>
      <c r="F852">
        <f t="shared" si="13"/>
        <v>2.8518518522222225</v>
      </c>
      <c r="G852">
        <v>9.8937500000000002E-4</v>
      </c>
      <c r="H852">
        <v>8.4345789999999993E-3</v>
      </c>
      <c r="I852" t="s">
        <v>14</v>
      </c>
      <c r="J852" t="s">
        <v>17</v>
      </c>
      <c r="K852" t="s">
        <v>2539</v>
      </c>
      <c r="L852" t="s">
        <v>17</v>
      </c>
      <c r="M852" t="s">
        <v>17</v>
      </c>
      <c r="N852" t="s">
        <v>17</v>
      </c>
      <c r="O852" t="s">
        <v>17</v>
      </c>
      <c r="P852" t="s">
        <v>17</v>
      </c>
      <c r="Q852" t="s">
        <v>17</v>
      </c>
      <c r="R852" t="s">
        <v>17</v>
      </c>
    </row>
    <row r="853" spans="1:18" x14ac:dyDescent="0.25">
      <c r="A853" t="s">
        <v>2540</v>
      </c>
      <c r="B853">
        <v>32</v>
      </c>
      <c r="C853">
        <v>7.6666666670000003</v>
      </c>
      <c r="D853">
        <v>1.66</v>
      </c>
      <c r="E853">
        <v>0.42333333299999998</v>
      </c>
      <c r="F853">
        <f t="shared" si="13"/>
        <v>4.1739130432967864</v>
      </c>
      <c r="G853">
        <v>5.9165699999999999E-4</v>
      </c>
      <c r="H853">
        <v>5.5509460000000002E-3</v>
      </c>
      <c r="I853" t="s">
        <v>14</v>
      </c>
      <c r="J853" t="s">
        <v>17</v>
      </c>
      <c r="K853" t="s">
        <v>2541</v>
      </c>
      <c r="L853" t="s">
        <v>17</v>
      </c>
      <c r="M853" t="s">
        <v>17</v>
      </c>
      <c r="N853" t="s">
        <v>17</v>
      </c>
      <c r="O853" t="s">
        <v>17</v>
      </c>
      <c r="P853" t="s">
        <v>17</v>
      </c>
      <c r="Q853" t="s">
        <v>17</v>
      </c>
      <c r="R853" t="s">
        <v>17</v>
      </c>
    </row>
    <row r="854" spans="1:18" x14ac:dyDescent="0.25">
      <c r="A854" t="s">
        <v>2542</v>
      </c>
      <c r="B854">
        <v>64.666666669999998</v>
      </c>
      <c r="C854">
        <v>218.66666670000001</v>
      </c>
      <c r="D854">
        <v>1.993333333</v>
      </c>
      <c r="E854">
        <v>7.7433333329999998</v>
      </c>
      <c r="F854">
        <f t="shared" si="13"/>
        <v>0.29573170728723602</v>
      </c>
      <c r="G854" s="1">
        <v>2.4400000000000001E-19</v>
      </c>
      <c r="H854" s="1">
        <v>9.6299999999999994E-17</v>
      </c>
      <c r="I854" t="s">
        <v>14</v>
      </c>
      <c r="J854" t="s">
        <v>2543</v>
      </c>
      <c r="K854" t="s">
        <v>2544</v>
      </c>
      <c r="L854" t="s">
        <v>17</v>
      </c>
      <c r="M854" t="s">
        <v>17</v>
      </c>
      <c r="N854" t="s">
        <v>17</v>
      </c>
      <c r="O854" t="s">
        <v>17</v>
      </c>
      <c r="P854" t="s">
        <v>17</v>
      </c>
      <c r="Q854" t="s">
        <v>17</v>
      </c>
      <c r="R854" t="s">
        <v>17</v>
      </c>
    </row>
    <row r="855" spans="1:18" x14ac:dyDescent="0.25">
      <c r="A855" t="s">
        <v>2545</v>
      </c>
      <c r="B855">
        <v>132.66666670000001</v>
      </c>
      <c r="C855">
        <v>3.3333333330000001</v>
      </c>
      <c r="D855">
        <v>5.37</v>
      </c>
      <c r="E855">
        <v>9.3333333000000004E-2</v>
      </c>
      <c r="F855">
        <f t="shared" si="13"/>
        <v>39.800000013980004</v>
      </c>
      <c r="G855" s="1">
        <v>2.6200000000000002E-29</v>
      </c>
      <c r="H855" s="1">
        <v>2.64E-26</v>
      </c>
      <c r="I855" t="s">
        <v>14</v>
      </c>
      <c r="J855" t="s">
        <v>2546</v>
      </c>
      <c r="K855" t="s">
        <v>2547</v>
      </c>
      <c r="L855" t="s">
        <v>17</v>
      </c>
      <c r="M855" t="s">
        <v>17</v>
      </c>
      <c r="N855" t="s">
        <v>17</v>
      </c>
      <c r="O855" t="s">
        <v>17</v>
      </c>
      <c r="P855" t="s">
        <v>17</v>
      </c>
      <c r="Q855" t="s">
        <v>17</v>
      </c>
      <c r="R855" t="s">
        <v>17</v>
      </c>
    </row>
    <row r="856" spans="1:18" x14ac:dyDescent="0.25">
      <c r="A856" t="s">
        <v>2548</v>
      </c>
      <c r="B856">
        <v>30</v>
      </c>
      <c r="C856">
        <v>8.6666666669999994</v>
      </c>
      <c r="D856">
        <v>0.65</v>
      </c>
      <c r="E856">
        <v>0.203333333</v>
      </c>
      <c r="F856">
        <f t="shared" si="13"/>
        <v>3.4615384614053255</v>
      </c>
      <c r="G856">
        <v>1.54356E-4</v>
      </c>
      <c r="H856">
        <v>1.863977E-3</v>
      </c>
      <c r="I856" t="s">
        <v>14</v>
      </c>
      <c r="J856" t="s">
        <v>17</v>
      </c>
      <c r="K856" t="s">
        <v>17</v>
      </c>
      <c r="L856" t="s">
        <v>17</v>
      </c>
      <c r="M856" t="s">
        <v>17</v>
      </c>
      <c r="N856" t="s">
        <v>17</v>
      </c>
      <c r="O856" t="s">
        <v>17</v>
      </c>
      <c r="P856" t="s">
        <v>17</v>
      </c>
      <c r="Q856" t="s">
        <v>17</v>
      </c>
      <c r="R856" t="s">
        <v>17</v>
      </c>
    </row>
    <row r="857" spans="1:18" x14ac:dyDescent="0.25">
      <c r="A857" t="s">
        <v>2549</v>
      </c>
      <c r="B857">
        <v>53.666666669999998</v>
      </c>
      <c r="C857">
        <v>23.333333329999999</v>
      </c>
      <c r="D857">
        <v>1.503333333</v>
      </c>
      <c r="E857">
        <v>0.72666666700000004</v>
      </c>
      <c r="F857">
        <f t="shared" si="13"/>
        <v>2.3000000004714285</v>
      </c>
      <c r="G857">
        <v>8.8769900000000004E-4</v>
      </c>
      <c r="H857">
        <v>7.7479599999999999E-3</v>
      </c>
      <c r="I857" t="s">
        <v>14</v>
      </c>
      <c r="J857" t="s">
        <v>17</v>
      </c>
      <c r="K857" t="s">
        <v>17</v>
      </c>
      <c r="L857" t="s">
        <v>17</v>
      </c>
      <c r="M857" t="s">
        <v>17</v>
      </c>
      <c r="N857" t="s">
        <v>17</v>
      </c>
      <c r="O857" t="s">
        <v>17</v>
      </c>
      <c r="P857" t="s">
        <v>17</v>
      </c>
      <c r="Q857" t="s">
        <v>17</v>
      </c>
      <c r="R857" t="s">
        <v>17</v>
      </c>
    </row>
    <row r="858" spans="1:18" x14ac:dyDescent="0.25">
      <c r="A858" t="s">
        <v>2550</v>
      </c>
      <c r="B858">
        <v>22</v>
      </c>
      <c r="C858">
        <v>5</v>
      </c>
      <c r="D858">
        <v>1.566666667</v>
      </c>
      <c r="E858">
        <v>0.4</v>
      </c>
      <c r="F858">
        <f t="shared" si="13"/>
        <v>4.4000000000000004</v>
      </c>
      <c r="G858" s="1">
        <v>3.29E-5</v>
      </c>
      <c r="H858">
        <v>5.1681100000000005E-4</v>
      </c>
      <c r="I858" t="s">
        <v>14</v>
      </c>
      <c r="J858" t="s">
        <v>17</v>
      </c>
      <c r="K858" t="s">
        <v>2551</v>
      </c>
      <c r="L858" t="s">
        <v>17</v>
      </c>
      <c r="M858" t="s">
        <v>17</v>
      </c>
      <c r="N858" t="s">
        <v>17</v>
      </c>
      <c r="O858" t="s">
        <v>17</v>
      </c>
      <c r="P858" t="s">
        <v>17</v>
      </c>
      <c r="Q858" t="s">
        <v>17</v>
      </c>
      <c r="R858" t="s">
        <v>17</v>
      </c>
    </row>
    <row r="859" spans="1:18" x14ac:dyDescent="0.25">
      <c r="A859" t="s">
        <v>2552</v>
      </c>
      <c r="B859">
        <v>54.45</v>
      </c>
      <c r="C859">
        <v>14.58</v>
      </c>
      <c r="D859">
        <v>5.1233333329999997</v>
      </c>
      <c r="E859">
        <v>1.496666667</v>
      </c>
      <c r="F859">
        <f t="shared" si="13"/>
        <v>3.7345679012345681</v>
      </c>
      <c r="G859" s="1">
        <v>5.3700000000000003E-6</v>
      </c>
      <c r="H859">
        <v>1.10006E-4</v>
      </c>
      <c r="I859" t="s">
        <v>14</v>
      </c>
      <c r="J859" t="s">
        <v>17</v>
      </c>
      <c r="K859" t="s">
        <v>2517</v>
      </c>
      <c r="L859" t="s">
        <v>17</v>
      </c>
      <c r="M859" t="s">
        <v>17</v>
      </c>
      <c r="N859" t="s">
        <v>17</v>
      </c>
      <c r="O859" t="s">
        <v>17</v>
      </c>
      <c r="P859" t="s">
        <v>17</v>
      </c>
      <c r="Q859" t="s">
        <v>17</v>
      </c>
      <c r="R859" t="s">
        <v>17</v>
      </c>
    </row>
    <row r="860" spans="1:18" x14ac:dyDescent="0.25">
      <c r="A860" t="s">
        <v>2553</v>
      </c>
      <c r="B860">
        <v>43</v>
      </c>
      <c r="C860">
        <v>14.66666667</v>
      </c>
      <c r="D860">
        <v>1.393333333</v>
      </c>
      <c r="E860">
        <v>0.53</v>
      </c>
      <c r="F860">
        <f t="shared" si="13"/>
        <v>2.9318181811518595</v>
      </c>
      <c r="G860" s="1">
        <v>6.0800000000000001E-5</v>
      </c>
      <c r="H860">
        <v>8.64312E-4</v>
      </c>
      <c r="I860" t="s">
        <v>14</v>
      </c>
      <c r="J860" t="s">
        <v>17</v>
      </c>
      <c r="K860" t="s">
        <v>17</v>
      </c>
      <c r="L860" t="s">
        <v>17</v>
      </c>
      <c r="M860" t="s">
        <v>17</v>
      </c>
      <c r="N860" t="s">
        <v>17</v>
      </c>
      <c r="O860" t="s">
        <v>17</v>
      </c>
      <c r="P860" t="s">
        <v>17</v>
      </c>
      <c r="Q860" t="s">
        <v>17</v>
      </c>
      <c r="R860" t="s">
        <v>17</v>
      </c>
    </row>
    <row r="861" spans="1:18" x14ac:dyDescent="0.25">
      <c r="A861" t="s">
        <v>2554</v>
      </c>
      <c r="B861">
        <v>66.666666669999998</v>
      </c>
      <c r="C861">
        <v>17.666666670000001</v>
      </c>
      <c r="D861">
        <v>6.8433333330000004</v>
      </c>
      <c r="E861">
        <v>2.1</v>
      </c>
      <c r="F861">
        <f t="shared" si="13"/>
        <v>3.7735849051370591</v>
      </c>
      <c r="G861" s="1">
        <v>1.3199999999999999E-7</v>
      </c>
      <c r="H861" s="1">
        <v>4.4399999999999998E-6</v>
      </c>
      <c r="I861" t="s">
        <v>14</v>
      </c>
      <c r="J861" t="s">
        <v>17</v>
      </c>
      <c r="K861" t="s">
        <v>2555</v>
      </c>
      <c r="L861" t="s">
        <v>17</v>
      </c>
      <c r="M861" t="s">
        <v>17</v>
      </c>
      <c r="N861" t="s">
        <v>17</v>
      </c>
      <c r="O861" t="s">
        <v>17</v>
      </c>
      <c r="P861" t="s">
        <v>17</v>
      </c>
      <c r="Q861" t="s">
        <v>17</v>
      </c>
      <c r="R861" t="s">
        <v>17</v>
      </c>
    </row>
    <row r="862" spans="1:18" x14ac:dyDescent="0.25">
      <c r="A862" t="s">
        <v>2556</v>
      </c>
      <c r="B862">
        <v>92</v>
      </c>
      <c r="C862">
        <v>1E-3</v>
      </c>
      <c r="D862">
        <v>2.3433333329999999</v>
      </c>
      <c r="E862">
        <v>1E-3</v>
      </c>
      <c r="F862">
        <f t="shared" si="13"/>
        <v>92000</v>
      </c>
      <c r="G862" s="1">
        <v>5.1300000000000004E-44</v>
      </c>
      <c r="H862" s="1">
        <v>1.29E-40</v>
      </c>
      <c r="I862" t="s">
        <v>14</v>
      </c>
      <c r="J862" t="s">
        <v>1546</v>
      </c>
      <c r="K862" t="s">
        <v>2337</v>
      </c>
      <c r="L862" t="s">
        <v>17</v>
      </c>
      <c r="M862" t="s">
        <v>17</v>
      </c>
      <c r="N862" t="s">
        <v>17</v>
      </c>
      <c r="O862" t="s">
        <v>17</v>
      </c>
      <c r="P862" t="s">
        <v>17</v>
      </c>
      <c r="Q862" t="s">
        <v>17</v>
      </c>
      <c r="R862" t="s">
        <v>17</v>
      </c>
    </row>
    <row r="863" spans="1:18" x14ac:dyDescent="0.25">
      <c r="A863" t="s">
        <v>2557</v>
      </c>
      <c r="B863">
        <v>8.3333333330000006</v>
      </c>
      <c r="C863">
        <v>29</v>
      </c>
      <c r="D863">
        <v>0.41</v>
      </c>
      <c r="E863">
        <v>1.67</v>
      </c>
      <c r="F863">
        <f t="shared" si="13"/>
        <v>0.28735632182758625</v>
      </c>
      <c r="G863">
        <v>1.50478E-3</v>
      </c>
      <c r="H863">
        <v>1.1723094999999999E-2</v>
      </c>
      <c r="I863" t="s">
        <v>14</v>
      </c>
      <c r="J863" t="s">
        <v>2558</v>
      </c>
      <c r="K863" t="s">
        <v>2559</v>
      </c>
      <c r="L863" t="s">
        <v>17</v>
      </c>
      <c r="M863" t="s">
        <v>17</v>
      </c>
      <c r="N863" t="s">
        <v>17</v>
      </c>
      <c r="O863" t="s">
        <v>17</v>
      </c>
      <c r="P863" t="s">
        <v>17</v>
      </c>
      <c r="Q863" t="s">
        <v>17</v>
      </c>
      <c r="R863" t="s">
        <v>17</v>
      </c>
    </row>
    <row r="864" spans="1:18" x14ac:dyDescent="0.25">
      <c r="A864" t="s">
        <v>2560</v>
      </c>
      <c r="B864">
        <v>10.66666667</v>
      </c>
      <c r="C864">
        <v>31.666666670000001</v>
      </c>
      <c r="D864">
        <v>0.383333333</v>
      </c>
      <c r="E864">
        <v>1.2733333330000001</v>
      </c>
      <c r="F864">
        <f t="shared" si="13"/>
        <v>0.33684210533296394</v>
      </c>
      <c r="G864" s="1">
        <v>3.29E-5</v>
      </c>
      <c r="H864">
        <v>5.1681100000000005E-4</v>
      </c>
      <c r="I864" t="s">
        <v>14</v>
      </c>
      <c r="J864" t="s">
        <v>17</v>
      </c>
      <c r="K864" t="s">
        <v>2561</v>
      </c>
      <c r="L864" t="s">
        <v>17</v>
      </c>
      <c r="M864" t="s">
        <v>17</v>
      </c>
      <c r="N864" t="s">
        <v>17</v>
      </c>
      <c r="O864" t="s">
        <v>17</v>
      </c>
      <c r="P864" t="s">
        <v>17</v>
      </c>
      <c r="Q864" t="s">
        <v>17</v>
      </c>
      <c r="R864" t="s">
        <v>17</v>
      </c>
    </row>
    <row r="865" spans="1:18" x14ac:dyDescent="0.25">
      <c r="A865" t="s">
        <v>2562</v>
      </c>
      <c r="B865">
        <v>245</v>
      </c>
      <c r="C865">
        <v>69.333333330000002</v>
      </c>
      <c r="D865">
        <v>9.4666666670000001</v>
      </c>
      <c r="E865">
        <v>2.9533333329999998</v>
      </c>
      <c r="F865">
        <f t="shared" si="13"/>
        <v>3.5336538463237335</v>
      </c>
      <c r="G865" s="1">
        <v>4.37E-17</v>
      </c>
      <c r="H865" s="1">
        <v>1.26E-14</v>
      </c>
      <c r="I865" t="s">
        <v>14</v>
      </c>
      <c r="J865" t="s">
        <v>2563</v>
      </c>
      <c r="K865" t="s">
        <v>2564</v>
      </c>
      <c r="L865" t="s">
        <v>17</v>
      </c>
      <c r="M865" t="s">
        <v>17</v>
      </c>
      <c r="N865" t="s">
        <v>17</v>
      </c>
      <c r="O865" t="s">
        <v>17</v>
      </c>
      <c r="P865" t="s">
        <v>17</v>
      </c>
      <c r="Q865" t="s">
        <v>17</v>
      </c>
      <c r="R865" t="s">
        <v>17</v>
      </c>
    </row>
    <row r="866" spans="1:18" x14ac:dyDescent="0.25">
      <c r="A866" t="s">
        <v>2565</v>
      </c>
      <c r="B866">
        <v>1E-3</v>
      </c>
      <c r="C866">
        <v>20</v>
      </c>
      <c r="D866">
        <v>1E-3</v>
      </c>
      <c r="E866">
        <v>2.1566666670000001</v>
      </c>
      <c r="F866">
        <f t="shared" si="13"/>
        <v>5.0000000000000002E-5</v>
      </c>
      <c r="G866" s="1">
        <v>5.9400000000000004E-14</v>
      </c>
      <c r="H866" s="1">
        <v>9.43E-12</v>
      </c>
      <c r="I866" t="s">
        <v>14</v>
      </c>
      <c r="J866" t="s">
        <v>2566</v>
      </c>
      <c r="K866" t="s">
        <v>2567</v>
      </c>
      <c r="L866" t="s">
        <v>17</v>
      </c>
      <c r="M866" t="s">
        <v>17</v>
      </c>
      <c r="N866" t="s">
        <v>17</v>
      </c>
      <c r="O866" t="s">
        <v>17</v>
      </c>
      <c r="P866" t="s">
        <v>17</v>
      </c>
      <c r="Q866" t="s">
        <v>17</v>
      </c>
      <c r="R866" t="s">
        <v>2568</v>
      </c>
    </row>
    <row r="867" spans="1:18" x14ac:dyDescent="0.25">
      <c r="A867" t="s">
        <v>2569</v>
      </c>
      <c r="B867">
        <v>6.6666666670000003</v>
      </c>
      <c r="C867">
        <v>0.33333333300000001</v>
      </c>
      <c r="D867">
        <v>0.28666666699999999</v>
      </c>
      <c r="E867">
        <v>1.6666667E-2</v>
      </c>
      <c r="F867">
        <f t="shared" si="13"/>
        <v>20.000000021000002</v>
      </c>
      <c r="G867">
        <v>5.4281100000000003E-4</v>
      </c>
      <c r="H867">
        <v>5.1843490000000004E-3</v>
      </c>
      <c r="I867" t="s">
        <v>14</v>
      </c>
      <c r="J867" t="s">
        <v>17</v>
      </c>
      <c r="K867" t="s">
        <v>2570</v>
      </c>
      <c r="L867" t="s">
        <v>17</v>
      </c>
      <c r="M867" t="s">
        <v>17</v>
      </c>
      <c r="N867" t="s">
        <v>17</v>
      </c>
      <c r="O867" t="s">
        <v>17</v>
      </c>
      <c r="P867" t="s">
        <v>17</v>
      </c>
      <c r="Q867" t="s">
        <v>17</v>
      </c>
      <c r="R867" t="s">
        <v>17</v>
      </c>
    </row>
    <row r="868" spans="1:18" x14ac:dyDescent="0.25">
      <c r="A868" t="s">
        <v>2571</v>
      </c>
      <c r="B868">
        <v>46</v>
      </c>
      <c r="C868">
        <v>0.33333333300000001</v>
      </c>
      <c r="D868">
        <v>1.68</v>
      </c>
      <c r="E868">
        <v>1.3333332999999999E-2</v>
      </c>
      <c r="F868">
        <f t="shared" si="13"/>
        <v>138.00000013799999</v>
      </c>
      <c r="G868" s="1">
        <v>6.6199999999999996E-22</v>
      </c>
      <c r="H868" s="1">
        <v>3.61E-19</v>
      </c>
      <c r="I868" t="s">
        <v>14</v>
      </c>
      <c r="J868" t="s">
        <v>17</v>
      </c>
      <c r="K868" t="s">
        <v>2572</v>
      </c>
      <c r="L868" t="s">
        <v>17</v>
      </c>
      <c r="M868" t="s">
        <v>17</v>
      </c>
      <c r="N868" t="s">
        <v>17</v>
      </c>
      <c r="O868" t="s">
        <v>17</v>
      </c>
      <c r="P868" t="s">
        <v>17</v>
      </c>
      <c r="Q868" t="s">
        <v>17</v>
      </c>
      <c r="R868" t="s">
        <v>17</v>
      </c>
    </row>
    <row r="869" spans="1:18" x14ac:dyDescent="0.25">
      <c r="A869" t="s">
        <v>2573</v>
      </c>
      <c r="B869">
        <v>11.66666667</v>
      </c>
      <c r="C869">
        <v>1.3333333329999999</v>
      </c>
      <c r="D869">
        <v>1.526666667</v>
      </c>
      <c r="E869">
        <v>0.19666666699999999</v>
      </c>
      <c r="F869">
        <f t="shared" si="13"/>
        <v>8.7500000046875002</v>
      </c>
      <c r="G869">
        <v>1.4951799999999999E-4</v>
      </c>
      <c r="H869">
        <v>1.8192989999999999E-3</v>
      </c>
      <c r="I869" t="s">
        <v>14</v>
      </c>
      <c r="J869" t="s">
        <v>2574</v>
      </c>
      <c r="K869" t="s">
        <v>2575</v>
      </c>
      <c r="L869" t="s">
        <v>21</v>
      </c>
      <c r="M869" t="s">
        <v>256</v>
      </c>
      <c r="N869" t="s">
        <v>250</v>
      </c>
      <c r="O869" t="s">
        <v>285</v>
      </c>
      <c r="P869" t="s">
        <v>17</v>
      </c>
      <c r="Q869" t="s">
        <v>17</v>
      </c>
      <c r="R869" t="s">
        <v>2576</v>
      </c>
    </row>
    <row r="870" spans="1:18" x14ac:dyDescent="0.25">
      <c r="A870" t="s">
        <v>2577</v>
      </c>
      <c r="B870">
        <v>100.09</v>
      </c>
      <c r="C870">
        <v>22.02</v>
      </c>
      <c r="D870">
        <v>4.78</v>
      </c>
      <c r="E870">
        <v>1.4</v>
      </c>
      <c r="F870">
        <f t="shared" si="13"/>
        <v>4.5454132606721167</v>
      </c>
      <c r="G870" s="1">
        <v>1.88E-8</v>
      </c>
      <c r="H870" s="1">
        <v>8.3399999999999998E-7</v>
      </c>
      <c r="I870" t="s">
        <v>14</v>
      </c>
      <c r="J870" t="s">
        <v>17</v>
      </c>
      <c r="K870" t="s">
        <v>2578</v>
      </c>
      <c r="L870" t="s">
        <v>17</v>
      </c>
      <c r="M870" t="s">
        <v>17</v>
      </c>
      <c r="N870" t="s">
        <v>17</v>
      </c>
      <c r="O870" t="s">
        <v>17</v>
      </c>
      <c r="P870" t="s">
        <v>17</v>
      </c>
      <c r="Q870" t="s">
        <v>17</v>
      </c>
      <c r="R870" t="s">
        <v>17</v>
      </c>
    </row>
    <row r="871" spans="1:18" x14ac:dyDescent="0.25">
      <c r="A871" t="s">
        <v>2579</v>
      </c>
      <c r="B871">
        <v>1E-3</v>
      </c>
      <c r="C871">
        <v>9.3333333330000006</v>
      </c>
      <c r="D871">
        <v>1E-3</v>
      </c>
      <c r="E871">
        <v>0.48333333299999998</v>
      </c>
      <c r="F871">
        <f t="shared" si="13"/>
        <v>1.0714285714668367E-4</v>
      </c>
      <c r="G871" s="1">
        <v>8.5700000000000001E-7</v>
      </c>
      <c r="H871" s="1">
        <v>2.2500000000000001E-5</v>
      </c>
      <c r="I871" t="s">
        <v>14</v>
      </c>
      <c r="J871" t="s">
        <v>403</v>
      </c>
      <c r="K871" t="s">
        <v>2580</v>
      </c>
      <c r="L871" t="s">
        <v>17</v>
      </c>
      <c r="M871" t="s">
        <v>17</v>
      </c>
      <c r="N871" t="s">
        <v>17</v>
      </c>
      <c r="O871" t="s">
        <v>17</v>
      </c>
      <c r="P871" t="s">
        <v>17</v>
      </c>
      <c r="Q871" t="s">
        <v>17</v>
      </c>
      <c r="R871" t="s">
        <v>17</v>
      </c>
    </row>
    <row r="872" spans="1:18" x14ac:dyDescent="0.25">
      <c r="A872" t="s">
        <v>2581</v>
      </c>
      <c r="B872">
        <v>99.333333330000002</v>
      </c>
      <c r="C872">
        <v>18.333333329999999</v>
      </c>
      <c r="D872">
        <v>3.87</v>
      </c>
      <c r="E872">
        <v>1.0733333329999999</v>
      </c>
      <c r="F872">
        <f t="shared" si="13"/>
        <v>5.4181818189851247</v>
      </c>
      <c r="G872" s="1">
        <v>4.9600000000000001E-13</v>
      </c>
      <c r="H872" s="1">
        <v>6.4100000000000004E-11</v>
      </c>
      <c r="I872" t="s">
        <v>14</v>
      </c>
      <c r="J872" t="s">
        <v>1987</v>
      </c>
      <c r="K872" t="s">
        <v>2582</v>
      </c>
      <c r="L872" t="s">
        <v>66</v>
      </c>
      <c r="M872" t="s">
        <v>67</v>
      </c>
      <c r="N872" t="s">
        <v>1989</v>
      </c>
      <c r="O872" t="s">
        <v>1990</v>
      </c>
      <c r="P872" t="s">
        <v>17</v>
      </c>
      <c r="Q872" t="s">
        <v>17</v>
      </c>
      <c r="R872" t="s">
        <v>17</v>
      </c>
    </row>
    <row r="873" spans="1:18" x14ac:dyDescent="0.25">
      <c r="A873" t="s">
        <v>2583</v>
      </c>
      <c r="B873">
        <v>1E-3</v>
      </c>
      <c r="C873">
        <v>3</v>
      </c>
      <c r="D873">
        <v>1E-3</v>
      </c>
      <c r="E873">
        <v>0.55333333299999998</v>
      </c>
      <c r="F873">
        <f t="shared" si="13"/>
        <v>3.3333333333333332E-4</v>
      </c>
      <c r="G873">
        <v>6.8475130000000004E-3</v>
      </c>
      <c r="H873">
        <v>3.7700588E-2</v>
      </c>
      <c r="I873" t="s">
        <v>14</v>
      </c>
      <c r="J873" t="s">
        <v>17</v>
      </c>
      <c r="K873" t="s">
        <v>2584</v>
      </c>
      <c r="L873" t="s">
        <v>21</v>
      </c>
      <c r="M873" t="s">
        <v>31</v>
      </c>
      <c r="N873" t="s">
        <v>32</v>
      </c>
      <c r="O873" t="s">
        <v>2585</v>
      </c>
      <c r="P873" t="s">
        <v>17</v>
      </c>
      <c r="Q873" t="s">
        <v>17</v>
      </c>
      <c r="R873" t="s">
        <v>17</v>
      </c>
    </row>
    <row r="874" spans="1:18" x14ac:dyDescent="0.25">
      <c r="A874" t="s">
        <v>2586</v>
      </c>
      <c r="B874">
        <v>6.3333333329999997</v>
      </c>
      <c r="C874">
        <v>0.66666666699999999</v>
      </c>
      <c r="D874">
        <v>0.45</v>
      </c>
      <c r="E874">
        <v>5.6666666999999997E-2</v>
      </c>
      <c r="F874">
        <f t="shared" si="13"/>
        <v>9.4999999947500005</v>
      </c>
      <c r="G874">
        <v>2.6074459999999998E-3</v>
      </c>
      <c r="H874">
        <v>1.7924533999999999E-2</v>
      </c>
      <c r="I874" t="s">
        <v>14</v>
      </c>
      <c r="J874" t="s">
        <v>17</v>
      </c>
      <c r="K874" t="s">
        <v>2587</v>
      </c>
      <c r="L874" t="s">
        <v>17</v>
      </c>
      <c r="M874" t="s">
        <v>17</v>
      </c>
      <c r="N874" t="s">
        <v>17</v>
      </c>
      <c r="O874" t="s">
        <v>17</v>
      </c>
      <c r="P874" t="s">
        <v>17</v>
      </c>
      <c r="Q874" t="s">
        <v>17</v>
      </c>
      <c r="R874" t="s">
        <v>17</v>
      </c>
    </row>
    <row r="875" spans="1:18" x14ac:dyDescent="0.25">
      <c r="A875" t="s">
        <v>2588</v>
      </c>
      <c r="B875">
        <v>32.666666669999998</v>
      </c>
      <c r="C875">
        <v>72.333333330000002</v>
      </c>
      <c r="D875">
        <v>2.5933333329999999</v>
      </c>
      <c r="E875">
        <v>6.4233333330000004</v>
      </c>
      <c r="F875">
        <f t="shared" si="13"/>
        <v>0.45161290329270104</v>
      </c>
      <c r="G875">
        <v>2.7606000000000001E-4</v>
      </c>
      <c r="H875">
        <v>2.9972689999999999E-3</v>
      </c>
      <c r="I875" t="s">
        <v>14</v>
      </c>
      <c r="J875" t="s">
        <v>17</v>
      </c>
      <c r="K875" t="s">
        <v>2589</v>
      </c>
      <c r="L875" t="s">
        <v>17</v>
      </c>
      <c r="M875" t="s">
        <v>17</v>
      </c>
      <c r="N875" t="s">
        <v>17</v>
      </c>
      <c r="O875" t="s">
        <v>17</v>
      </c>
      <c r="P875" t="s">
        <v>17</v>
      </c>
      <c r="Q875" t="s">
        <v>17</v>
      </c>
      <c r="R875" t="s">
        <v>17</v>
      </c>
    </row>
    <row r="876" spans="1:18" x14ac:dyDescent="0.25">
      <c r="A876" t="s">
        <v>2590</v>
      </c>
      <c r="B876">
        <v>6.6666666670000003</v>
      </c>
      <c r="C876">
        <v>1E-3</v>
      </c>
      <c r="D876">
        <v>0.65</v>
      </c>
      <c r="E876">
        <v>1E-3</v>
      </c>
      <c r="F876">
        <f t="shared" si="13"/>
        <v>6666.6666670000004</v>
      </c>
      <c r="G876" s="1">
        <v>2.4300000000000001E-5</v>
      </c>
      <c r="H876">
        <v>4.0338199999999998E-4</v>
      </c>
      <c r="I876" t="s">
        <v>14</v>
      </c>
      <c r="J876" t="s">
        <v>2591</v>
      </c>
      <c r="K876" t="s">
        <v>2592</v>
      </c>
      <c r="L876" t="s">
        <v>17</v>
      </c>
      <c r="M876" t="s">
        <v>17</v>
      </c>
      <c r="N876" t="s">
        <v>17</v>
      </c>
      <c r="O876" t="s">
        <v>17</v>
      </c>
      <c r="P876" t="s">
        <v>17</v>
      </c>
      <c r="Q876" t="s">
        <v>17</v>
      </c>
      <c r="R876" t="s">
        <v>17</v>
      </c>
    </row>
    <row r="877" spans="1:18" x14ac:dyDescent="0.25">
      <c r="A877" t="s">
        <v>2593</v>
      </c>
      <c r="B877">
        <v>34</v>
      </c>
      <c r="C877">
        <v>60.666666669999998</v>
      </c>
      <c r="D877">
        <v>2.08</v>
      </c>
      <c r="E877">
        <v>4.2633333330000003</v>
      </c>
      <c r="F877">
        <f t="shared" si="13"/>
        <v>0.56043956040876708</v>
      </c>
      <c r="G877">
        <v>6.3316299999999996E-4</v>
      </c>
      <c r="H877">
        <v>5.8666509999999996E-3</v>
      </c>
      <c r="I877" t="s">
        <v>14</v>
      </c>
      <c r="J877" t="s">
        <v>17</v>
      </c>
      <c r="K877" t="s">
        <v>17</v>
      </c>
      <c r="L877" t="s">
        <v>17</v>
      </c>
      <c r="M877" t="s">
        <v>17</v>
      </c>
      <c r="N877" t="s">
        <v>17</v>
      </c>
      <c r="O877" t="s">
        <v>17</v>
      </c>
      <c r="P877" t="s">
        <v>17</v>
      </c>
      <c r="Q877" t="s">
        <v>17</v>
      </c>
      <c r="R877" t="s">
        <v>17</v>
      </c>
    </row>
    <row r="878" spans="1:18" x14ac:dyDescent="0.25">
      <c r="A878" t="s">
        <v>2594</v>
      </c>
      <c r="B878">
        <v>14</v>
      </c>
      <c r="C878">
        <v>2</v>
      </c>
      <c r="D878">
        <v>1.496666667</v>
      </c>
      <c r="E878">
        <v>0.233333333</v>
      </c>
      <c r="F878">
        <f t="shared" si="13"/>
        <v>7</v>
      </c>
      <c r="G878">
        <v>4.8885200000000001E-4</v>
      </c>
      <c r="H878">
        <v>4.7568669999999997E-3</v>
      </c>
      <c r="I878" t="s">
        <v>14</v>
      </c>
      <c r="J878" t="s">
        <v>17</v>
      </c>
      <c r="K878" t="s">
        <v>2595</v>
      </c>
      <c r="L878" t="s">
        <v>17</v>
      </c>
      <c r="M878" t="s">
        <v>17</v>
      </c>
      <c r="N878" t="s">
        <v>17</v>
      </c>
      <c r="O878" t="s">
        <v>17</v>
      </c>
      <c r="P878" t="s">
        <v>17</v>
      </c>
      <c r="Q878" t="s">
        <v>17</v>
      </c>
      <c r="R878" t="s">
        <v>17</v>
      </c>
    </row>
    <row r="879" spans="1:18" x14ac:dyDescent="0.25">
      <c r="A879" t="s">
        <v>2596</v>
      </c>
      <c r="B879">
        <v>4.3333333329999997</v>
      </c>
      <c r="C879">
        <v>0.33333333300000001</v>
      </c>
      <c r="D879">
        <v>0.31666666700000001</v>
      </c>
      <c r="E879">
        <v>0.03</v>
      </c>
      <c r="F879">
        <f t="shared" si="13"/>
        <v>13.000000011999999</v>
      </c>
      <c r="G879">
        <v>6.9513639999999998E-3</v>
      </c>
      <c r="H879">
        <v>3.8126347999999997E-2</v>
      </c>
      <c r="I879" t="s">
        <v>14</v>
      </c>
      <c r="J879" t="s">
        <v>17</v>
      </c>
      <c r="K879" t="s">
        <v>17</v>
      </c>
      <c r="L879" t="s">
        <v>17</v>
      </c>
      <c r="M879" t="s">
        <v>17</v>
      </c>
      <c r="N879" t="s">
        <v>17</v>
      </c>
      <c r="O879" t="s">
        <v>17</v>
      </c>
      <c r="P879" t="s">
        <v>17</v>
      </c>
      <c r="Q879" t="s">
        <v>17</v>
      </c>
      <c r="R879" t="s">
        <v>17</v>
      </c>
    </row>
    <row r="880" spans="1:18" x14ac:dyDescent="0.25">
      <c r="A880" t="s">
        <v>2597</v>
      </c>
      <c r="B880">
        <v>1</v>
      </c>
      <c r="C880">
        <v>11.33333333</v>
      </c>
      <c r="D880">
        <v>7.3333333000000001E-2</v>
      </c>
      <c r="E880">
        <v>1.02</v>
      </c>
      <c r="F880">
        <f t="shared" si="13"/>
        <v>8.8235294143598611E-2</v>
      </c>
      <c r="G880" s="1">
        <v>2.0299999999999999E-5</v>
      </c>
      <c r="H880">
        <v>3.47246E-4</v>
      </c>
      <c r="I880" t="s">
        <v>14</v>
      </c>
      <c r="J880" t="s">
        <v>17</v>
      </c>
      <c r="K880" t="s">
        <v>17</v>
      </c>
      <c r="L880" t="s">
        <v>17</v>
      </c>
      <c r="M880" t="s">
        <v>17</v>
      </c>
      <c r="N880" t="s">
        <v>17</v>
      </c>
      <c r="O880" t="s">
        <v>17</v>
      </c>
      <c r="P880" t="s">
        <v>17</v>
      </c>
      <c r="Q880" t="s">
        <v>17</v>
      </c>
      <c r="R880" t="s">
        <v>17</v>
      </c>
    </row>
    <row r="881" spans="1:18" x14ac:dyDescent="0.25">
      <c r="A881" t="s">
        <v>2598</v>
      </c>
      <c r="B881">
        <v>225</v>
      </c>
      <c r="C881">
        <v>94.333333330000002</v>
      </c>
      <c r="D881">
        <v>4.3766666670000003</v>
      </c>
      <c r="E881">
        <v>2.0233333330000001</v>
      </c>
      <c r="F881">
        <f t="shared" si="13"/>
        <v>2.3851590106849878</v>
      </c>
      <c r="G881" s="1">
        <v>4.87E-6</v>
      </c>
      <c r="H881">
        <v>1.00936E-4</v>
      </c>
      <c r="I881" t="s">
        <v>14</v>
      </c>
      <c r="J881" t="s">
        <v>17</v>
      </c>
      <c r="K881" t="s">
        <v>17</v>
      </c>
      <c r="L881" t="s">
        <v>17</v>
      </c>
      <c r="M881" t="s">
        <v>17</v>
      </c>
      <c r="N881" t="s">
        <v>17</v>
      </c>
      <c r="O881" t="s">
        <v>17</v>
      </c>
      <c r="P881" t="s">
        <v>17</v>
      </c>
      <c r="Q881" t="s">
        <v>17</v>
      </c>
      <c r="R881" t="s">
        <v>17</v>
      </c>
    </row>
    <row r="882" spans="1:18" x14ac:dyDescent="0.25">
      <c r="A882" t="s">
        <v>2599</v>
      </c>
      <c r="B882">
        <v>42</v>
      </c>
      <c r="C882">
        <v>9.6666666669999994</v>
      </c>
      <c r="D882">
        <v>2.746666667</v>
      </c>
      <c r="E882">
        <v>0.72333333300000002</v>
      </c>
      <c r="F882">
        <f t="shared" si="13"/>
        <v>4.3448275860570753</v>
      </c>
      <c r="G882" s="1">
        <v>1.08E-6</v>
      </c>
      <c r="H882" s="1">
        <v>2.73E-5</v>
      </c>
      <c r="I882" t="s">
        <v>14</v>
      </c>
      <c r="J882" t="s">
        <v>17</v>
      </c>
      <c r="K882" t="s">
        <v>2600</v>
      </c>
      <c r="L882" t="s">
        <v>17</v>
      </c>
      <c r="M882" t="s">
        <v>17</v>
      </c>
      <c r="N882" t="s">
        <v>17</v>
      </c>
      <c r="O882" t="s">
        <v>17</v>
      </c>
      <c r="P882" t="s">
        <v>17</v>
      </c>
      <c r="Q882" t="s">
        <v>17</v>
      </c>
      <c r="R882" t="s">
        <v>17</v>
      </c>
    </row>
    <row r="883" spans="1:18" x14ac:dyDescent="0.25">
      <c r="A883" t="s">
        <v>2601</v>
      </c>
      <c r="B883">
        <v>22.666666670000001</v>
      </c>
      <c r="C883">
        <v>6.6666666670000003</v>
      </c>
      <c r="D883">
        <v>2.1800000000000002</v>
      </c>
      <c r="E883">
        <v>0.71</v>
      </c>
      <c r="F883">
        <f t="shared" si="13"/>
        <v>3.4000000003299999</v>
      </c>
      <c r="G883">
        <v>5.4201900000000001E-3</v>
      </c>
      <c r="H883">
        <v>3.1471387000000003E-2</v>
      </c>
      <c r="I883" t="s">
        <v>14</v>
      </c>
      <c r="J883" t="s">
        <v>17</v>
      </c>
      <c r="K883" t="s">
        <v>2602</v>
      </c>
      <c r="L883" t="s">
        <v>17</v>
      </c>
      <c r="M883" t="s">
        <v>17</v>
      </c>
      <c r="N883" t="s">
        <v>17</v>
      </c>
      <c r="O883" t="s">
        <v>17</v>
      </c>
      <c r="P883" t="s">
        <v>17</v>
      </c>
      <c r="Q883" t="s">
        <v>17</v>
      </c>
      <c r="R883" t="s">
        <v>17</v>
      </c>
    </row>
    <row r="884" spans="1:18" x14ac:dyDescent="0.25">
      <c r="A884" t="s">
        <v>2603</v>
      </c>
      <c r="B884">
        <v>135.22666670000001</v>
      </c>
      <c r="C884">
        <v>39.176666670000003</v>
      </c>
      <c r="D884">
        <v>1.3866666670000001</v>
      </c>
      <c r="E884">
        <v>0.443333333</v>
      </c>
      <c r="F884">
        <f t="shared" si="13"/>
        <v>3.4517144564407629</v>
      </c>
      <c r="G884" s="1">
        <v>1.15E-6</v>
      </c>
      <c r="H884" s="1">
        <v>2.8799999999999999E-5</v>
      </c>
      <c r="I884" t="s">
        <v>14</v>
      </c>
      <c r="J884" t="s">
        <v>1163</v>
      </c>
      <c r="K884" t="s">
        <v>2604</v>
      </c>
      <c r="L884" t="s">
        <v>17</v>
      </c>
      <c r="M884" t="s">
        <v>17</v>
      </c>
      <c r="N884" t="s">
        <v>17</v>
      </c>
      <c r="O884" t="s">
        <v>17</v>
      </c>
      <c r="P884" t="s">
        <v>17</v>
      </c>
      <c r="Q884" t="s">
        <v>17</v>
      </c>
      <c r="R884" t="s">
        <v>17</v>
      </c>
    </row>
    <row r="885" spans="1:18" x14ac:dyDescent="0.25">
      <c r="A885" t="s">
        <v>2605</v>
      </c>
      <c r="B885">
        <v>61.333333330000002</v>
      </c>
      <c r="C885">
        <v>155.33333329999999</v>
      </c>
      <c r="D885">
        <v>4.9733333330000002</v>
      </c>
      <c r="E885">
        <v>14.15</v>
      </c>
      <c r="F885">
        <f t="shared" si="13"/>
        <v>0.39484978547099786</v>
      </c>
      <c r="G885" s="1">
        <v>1.61E-7</v>
      </c>
      <c r="H885" s="1">
        <v>5.2800000000000003E-6</v>
      </c>
      <c r="I885" t="s">
        <v>14</v>
      </c>
      <c r="J885" t="s">
        <v>17</v>
      </c>
      <c r="K885" t="s">
        <v>2606</v>
      </c>
      <c r="L885" t="s">
        <v>17</v>
      </c>
      <c r="M885" t="s">
        <v>17</v>
      </c>
      <c r="N885" t="s">
        <v>17</v>
      </c>
      <c r="O885" t="s">
        <v>17</v>
      </c>
      <c r="P885" t="s">
        <v>17</v>
      </c>
      <c r="Q885" t="s">
        <v>17</v>
      </c>
      <c r="R885" t="s">
        <v>17</v>
      </c>
    </row>
    <row r="886" spans="1:18" x14ac:dyDescent="0.25">
      <c r="A886" t="s">
        <v>2607</v>
      </c>
      <c r="B886">
        <v>330.66666670000001</v>
      </c>
      <c r="C886">
        <v>48</v>
      </c>
      <c r="D886">
        <v>26.186666670000001</v>
      </c>
      <c r="E886">
        <v>4.2533333329999996</v>
      </c>
      <c r="F886">
        <f t="shared" si="13"/>
        <v>6.8888888895833338</v>
      </c>
      <c r="G886" s="1">
        <v>9.79E-29</v>
      </c>
      <c r="H886" s="1">
        <v>9.3999999999999998E-26</v>
      </c>
      <c r="I886" t="s">
        <v>14</v>
      </c>
      <c r="J886" t="s">
        <v>2608</v>
      </c>
      <c r="K886" t="s">
        <v>2609</v>
      </c>
      <c r="L886" t="s">
        <v>17</v>
      </c>
      <c r="M886" t="s">
        <v>17</v>
      </c>
      <c r="N886" t="s">
        <v>17</v>
      </c>
      <c r="O886" t="s">
        <v>17</v>
      </c>
      <c r="P886" t="s">
        <v>17</v>
      </c>
      <c r="Q886" t="s">
        <v>17</v>
      </c>
      <c r="R886" t="s">
        <v>17</v>
      </c>
    </row>
    <row r="887" spans="1:18" x14ac:dyDescent="0.25">
      <c r="A887" t="s">
        <v>2610</v>
      </c>
      <c r="B887">
        <v>179.66666670000001</v>
      </c>
      <c r="C887">
        <v>58</v>
      </c>
      <c r="D887">
        <v>6.2133333329999996</v>
      </c>
      <c r="E887">
        <v>2.2566666670000002</v>
      </c>
      <c r="F887">
        <f t="shared" si="13"/>
        <v>3.0977011500000002</v>
      </c>
      <c r="G887" s="1">
        <v>5.5900000000000004E-13</v>
      </c>
      <c r="H887" s="1">
        <v>7.18E-11</v>
      </c>
      <c r="I887" t="s">
        <v>14</v>
      </c>
      <c r="J887" t="s">
        <v>17</v>
      </c>
      <c r="K887" t="s">
        <v>2611</v>
      </c>
      <c r="L887" t="s">
        <v>17</v>
      </c>
      <c r="M887" t="s">
        <v>17</v>
      </c>
      <c r="N887" t="s">
        <v>17</v>
      </c>
      <c r="O887" t="s">
        <v>17</v>
      </c>
      <c r="P887" t="s">
        <v>17</v>
      </c>
      <c r="Q887" t="s">
        <v>17</v>
      </c>
      <c r="R887" t="s">
        <v>17</v>
      </c>
    </row>
    <row r="888" spans="1:18" x14ac:dyDescent="0.25">
      <c r="A888" t="s">
        <v>2612</v>
      </c>
      <c r="B888">
        <v>34.333333330000002</v>
      </c>
      <c r="C888">
        <v>6</v>
      </c>
      <c r="D888">
        <v>4.7033333329999998</v>
      </c>
      <c r="E888">
        <v>0.91333333299999997</v>
      </c>
      <c r="F888">
        <f t="shared" si="13"/>
        <v>5.7222222216666667</v>
      </c>
      <c r="G888" s="1">
        <v>1.03E-5</v>
      </c>
      <c r="H888">
        <v>1.9314199999999999E-4</v>
      </c>
      <c r="I888" t="s">
        <v>14</v>
      </c>
      <c r="J888" t="s">
        <v>17</v>
      </c>
      <c r="K888" t="s">
        <v>17</v>
      </c>
      <c r="L888" t="s">
        <v>17</v>
      </c>
      <c r="M888" t="s">
        <v>17</v>
      </c>
      <c r="N888" t="s">
        <v>17</v>
      </c>
      <c r="O888" t="s">
        <v>17</v>
      </c>
      <c r="P888" t="s">
        <v>17</v>
      </c>
      <c r="Q888" t="s">
        <v>17</v>
      </c>
      <c r="R888" t="s">
        <v>17</v>
      </c>
    </row>
    <row r="889" spans="1:18" x14ac:dyDescent="0.25">
      <c r="A889" t="s">
        <v>2613</v>
      </c>
      <c r="B889">
        <v>1E-3</v>
      </c>
      <c r="C889">
        <v>25</v>
      </c>
      <c r="D889">
        <v>1E-3</v>
      </c>
      <c r="E889">
        <v>0.88333333300000005</v>
      </c>
      <c r="F889">
        <f t="shared" si="13"/>
        <v>4.0000000000000003E-5</v>
      </c>
      <c r="G889" s="1">
        <v>2.1799999999999999E-15</v>
      </c>
      <c r="H889" s="1">
        <v>4.7699999999999999E-13</v>
      </c>
      <c r="I889" t="s">
        <v>14</v>
      </c>
      <c r="J889" t="s">
        <v>17</v>
      </c>
      <c r="K889" t="s">
        <v>2614</v>
      </c>
      <c r="L889" t="s">
        <v>17</v>
      </c>
      <c r="M889" t="s">
        <v>17</v>
      </c>
      <c r="N889" t="s">
        <v>17</v>
      </c>
      <c r="O889" t="s">
        <v>17</v>
      </c>
      <c r="P889" t="s">
        <v>17</v>
      </c>
      <c r="Q889" t="s">
        <v>17</v>
      </c>
      <c r="R889" t="s">
        <v>17</v>
      </c>
    </row>
    <row r="890" spans="1:18" x14ac:dyDescent="0.25">
      <c r="A890" t="s">
        <v>2615</v>
      </c>
      <c r="B890">
        <v>248.33333329999999</v>
      </c>
      <c r="C890">
        <v>77</v>
      </c>
      <c r="D890">
        <v>3.7</v>
      </c>
      <c r="E890">
        <v>1.28</v>
      </c>
      <c r="F890">
        <f t="shared" si="13"/>
        <v>3.2251082246753247</v>
      </c>
      <c r="G890" s="1">
        <v>1.1500000000000001E-11</v>
      </c>
      <c r="H890" s="1">
        <v>1.14E-9</v>
      </c>
      <c r="I890" t="s">
        <v>14</v>
      </c>
      <c r="J890" t="s">
        <v>2616</v>
      </c>
      <c r="K890" t="s">
        <v>2617</v>
      </c>
      <c r="L890" t="s">
        <v>17</v>
      </c>
      <c r="M890" t="s">
        <v>17</v>
      </c>
      <c r="N890" t="s">
        <v>17</v>
      </c>
      <c r="O890" t="s">
        <v>17</v>
      </c>
      <c r="P890" t="s">
        <v>17</v>
      </c>
      <c r="Q890" t="s">
        <v>17</v>
      </c>
      <c r="R890" t="s">
        <v>17</v>
      </c>
    </row>
    <row r="891" spans="1:18" x14ac:dyDescent="0.25">
      <c r="A891" t="s">
        <v>2618</v>
      </c>
      <c r="B891">
        <v>6.3733333329999997</v>
      </c>
      <c r="C891">
        <v>14.41333333</v>
      </c>
      <c r="D891">
        <v>0.21333333300000001</v>
      </c>
      <c r="E891">
        <v>0.54</v>
      </c>
      <c r="F891">
        <f t="shared" si="13"/>
        <v>0.44218316381641604</v>
      </c>
      <c r="G891">
        <v>4.3880860000000002E-3</v>
      </c>
      <c r="H891">
        <v>2.6736464000000001E-2</v>
      </c>
      <c r="I891" t="s">
        <v>14</v>
      </c>
      <c r="J891" t="s">
        <v>2619</v>
      </c>
      <c r="K891" t="s">
        <v>2620</v>
      </c>
      <c r="L891" t="s">
        <v>76</v>
      </c>
      <c r="M891" t="s">
        <v>2621</v>
      </c>
      <c r="N891" t="s">
        <v>2622</v>
      </c>
      <c r="O891" t="s">
        <v>2623</v>
      </c>
      <c r="P891" t="s">
        <v>17</v>
      </c>
      <c r="Q891" t="s">
        <v>17</v>
      </c>
      <c r="R891" t="s">
        <v>17</v>
      </c>
    </row>
    <row r="892" spans="1:18" x14ac:dyDescent="0.25">
      <c r="A892" t="s">
        <v>2624</v>
      </c>
      <c r="B892">
        <v>22.03</v>
      </c>
      <c r="C892">
        <v>8.3333333330000006</v>
      </c>
      <c r="D892">
        <v>2.14</v>
      </c>
      <c r="E892">
        <v>0.97333333300000002</v>
      </c>
      <c r="F892">
        <f t="shared" si="13"/>
        <v>2.643600000105744</v>
      </c>
      <c r="G892">
        <v>3.7620280000000002E-3</v>
      </c>
      <c r="H892">
        <v>2.3755094000000001E-2</v>
      </c>
      <c r="I892" t="s">
        <v>14</v>
      </c>
      <c r="J892" t="s">
        <v>1350</v>
      </c>
      <c r="K892" t="s">
        <v>2625</v>
      </c>
      <c r="L892" t="s">
        <v>17</v>
      </c>
      <c r="M892" t="s">
        <v>17</v>
      </c>
      <c r="N892" t="s">
        <v>17</v>
      </c>
      <c r="O892" t="s">
        <v>17</v>
      </c>
      <c r="P892" t="s">
        <v>17</v>
      </c>
      <c r="Q892" t="s">
        <v>17</v>
      </c>
      <c r="R892" t="s">
        <v>17</v>
      </c>
    </row>
    <row r="893" spans="1:18" x14ac:dyDescent="0.25">
      <c r="A893" t="s">
        <v>2626</v>
      </c>
      <c r="B893">
        <v>3.6666666669999999</v>
      </c>
      <c r="C893">
        <v>16.666666670000001</v>
      </c>
      <c r="D893">
        <v>0.11333333299999999</v>
      </c>
      <c r="E893">
        <v>0.556666667</v>
      </c>
      <c r="F893">
        <f t="shared" si="13"/>
        <v>0.21999999997599998</v>
      </c>
      <c r="G893" s="1">
        <v>1.15E-5</v>
      </c>
      <c r="H893">
        <v>2.12926E-4</v>
      </c>
      <c r="I893" t="s">
        <v>14</v>
      </c>
      <c r="J893" t="s">
        <v>2627</v>
      </c>
      <c r="K893" t="s">
        <v>2628</v>
      </c>
      <c r="L893" t="s">
        <v>17</v>
      </c>
      <c r="M893" t="s">
        <v>17</v>
      </c>
      <c r="N893" t="s">
        <v>17</v>
      </c>
      <c r="O893" t="s">
        <v>17</v>
      </c>
      <c r="P893" t="s">
        <v>17</v>
      </c>
      <c r="Q893" t="s">
        <v>17</v>
      </c>
      <c r="R893" t="s">
        <v>17</v>
      </c>
    </row>
    <row r="894" spans="1:18" x14ac:dyDescent="0.25">
      <c r="A894" t="s">
        <v>2629</v>
      </c>
      <c r="B894">
        <v>138.66666670000001</v>
      </c>
      <c r="C894">
        <v>60</v>
      </c>
      <c r="D894">
        <v>8.8699999999999992</v>
      </c>
      <c r="E894">
        <v>4.3499999999999996</v>
      </c>
      <c r="F894">
        <f t="shared" si="13"/>
        <v>2.3111111116666669</v>
      </c>
      <c r="G894" s="1">
        <v>5.3600000000000004E-7</v>
      </c>
      <c r="H894" s="1">
        <v>1.47E-5</v>
      </c>
      <c r="I894" t="s">
        <v>14</v>
      </c>
      <c r="J894" t="s">
        <v>17</v>
      </c>
      <c r="K894" t="s">
        <v>2630</v>
      </c>
      <c r="L894" t="s">
        <v>17</v>
      </c>
      <c r="M894" t="s">
        <v>17</v>
      </c>
      <c r="N894" t="s">
        <v>17</v>
      </c>
      <c r="O894" t="s">
        <v>17</v>
      </c>
      <c r="P894" t="s">
        <v>17</v>
      </c>
      <c r="Q894" t="s">
        <v>17</v>
      </c>
      <c r="R894" t="s">
        <v>17</v>
      </c>
    </row>
    <row r="895" spans="1:18" x14ac:dyDescent="0.25">
      <c r="A895" t="s">
        <v>2631</v>
      </c>
      <c r="B895">
        <v>75.333333330000002</v>
      </c>
      <c r="C895">
        <v>6.6666666670000003</v>
      </c>
      <c r="D895">
        <v>4.2966666670000002</v>
      </c>
      <c r="E895">
        <v>0.42333333299999998</v>
      </c>
      <c r="F895">
        <f t="shared" si="13"/>
        <v>11.299999998935</v>
      </c>
      <c r="G895" s="1">
        <v>2.0699999999999999E-7</v>
      </c>
      <c r="H895" s="1">
        <v>6.63E-6</v>
      </c>
      <c r="I895" t="s">
        <v>14</v>
      </c>
      <c r="J895" t="s">
        <v>17</v>
      </c>
      <c r="K895" t="s">
        <v>2632</v>
      </c>
      <c r="L895" t="s">
        <v>17</v>
      </c>
      <c r="M895" t="s">
        <v>17</v>
      </c>
      <c r="N895" t="s">
        <v>17</v>
      </c>
      <c r="O895" t="s">
        <v>17</v>
      </c>
      <c r="P895" t="s">
        <v>17</v>
      </c>
      <c r="Q895" t="s">
        <v>17</v>
      </c>
      <c r="R895" t="s">
        <v>17</v>
      </c>
    </row>
    <row r="896" spans="1:18" x14ac:dyDescent="0.25">
      <c r="A896" t="s">
        <v>2633</v>
      </c>
      <c r="B896">
        <v>3.6666666669999999</v>
      </c>
      <c r="C896">
        <v>1E-3</v>
      </c>
      <c r="D896">
        <v>0.306666667</v>
      </c>
      <c r="E896">
        <v>1E-3</v>
      </c>
      <c r="F896">
        <f t="shared" si="13"/>
        <v>3666.666667</v>
      </c>
      <c r="G896">
        <v>2.138582E-3</v>
      </c>
      <c r="H896">
        <v>1.5415834999999999E-2</v>
      </c>
      <c r="I896" t="s">
        <v>14</v>
      </c>
      <c r="J896" t="s">
        <v>17</v>
      </c>
      <c r="K896" t="s">
        <v>17</v>
      </c>
      <c r="L896" t="s">
        <v>17</v>
      </c>
      <c r="M896" t="s">
        <v>17</v>
      </c>
      <c r="N896" t="s">
        <v>17</v>
      </c>
      <c r="O896" t="s">
        <v>17</v>
      </c>
      <c r="P896" t="s">
        <v>17</v>
      </c>
      <c r="Q896" t="s">
        <v>17</v>
      </c>
      <c r="R896" t="s">
        <v>17</v>
      </c>
    </row>
    <row r="897" spans="1:18" x14ac:dyDescent="0.25">
      <c r="A897" t="s">
        <v>2634</v>
      </c>
      <c r="B897">
        <v>479.66666670000001</v>
      </c>
      <c r="C897">
        <v>885.33333330000005</v>
      </c>
      <c r="D897">
        <v>20.606666669999999</v>
      </c>
      <c r="E897">
        <v>42.463333329999998</v>
      </c>
      <c r="F897">
        <f t="shared" si="13"/>
        <v>0.54179216873274816</v>
      </c>
      <c r="G897" s="1">
        <v>1.4999999999999999E-7</v>
      </c>
      <c r="H897" s="1">
        <v>4.9799999999999998E-6</v>
      </c>
      <c r="I897" t="s">
        <v>14</v>
      </c>
      <c r="J897" t="s">
        <v>477</v>
      </c>
      <c r="K897" t="s">
        <v>2635</v>
      </c>
      <c r="L897" t="s">
        <v>270</v>
      </c>
      <c r="M897" t="s">
        <v>271</v>
      </c>
      <c r="N897" t="s">
        <v>272</v>
      </c>
      <c r="O897" t="s">
        <v>479</v>
      </c>
      <c r="P897" t="s">
        <v>17</v>
      </c>
      <c r="Q897" t="s">
        <v>17</v>
      </c>
      <c r="R897" t="s">
        <v>17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l</dc:creator>
  <cp:lastModifiedBy>yuanl</cp:lastModifiedBy>
  <dcterms:created xsi:type="dcterms:W3CDTF">2020-02-25T12:08:34Z</dcterms:created>
  <dcterms:modified xsi:type="dcterms:W3CDTF">2020-10-09T00:18:48Z</dcterms:modified>
</cp:coreProperties>
</file>